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17" uniqueCount="1717">
  <si>
    <t xml:space="preserve">Probe Name</t>
  </si>
  <si>
    <t xml:space="preserve">Probe Seq</t>
  </si>
  <si>
    <t xml:space="preserve">ncRNA</t>
  </si>
  <si>
    <t xml:space="preserve">SN20</t>
  </si>
  <si>
    <t xml:space="preserve">SN2100</t>
  </si>
  <si>
    <t xml:space="preserve">SRB8640</t>
  </si>
  <si>
    <t xml:space="preserve">MN20</t>
  </si>
  <si>
    <t xml:space="preserve">MN2100</t>
  </si>
  <si>
    <t xml:space="preserve">MRB8640</t>
  </si>
  <si>
    <t xml:space="preserve">MRB864100</t>
  </si>
  <si>
    <t xml:space="preserve">CV1</t>
  </si>
  <si>
    <t xml:space="preserve">CV2</t>
  </si>
  <si>
    <t xml:space="preserve">CV</t>
  </si>
  <si>
    <t xml:space="preserve">ncRNA1</t>
  </si>
  <si>
    <t xml:space="preserve">AGAGGTAAATACTTGGGTATAACTTGGGCCACATATTAA</t>
  </si>
  <si>
    <t xml:space="preserve">Other|F53F10.7;335nt</t>
  </si>
  <si>
    <t xml:space="preserve">ncRNA2</t>
  </si>
  <si>
    <t xml:space="preserve">CCTTTTTTGATGTTTCTTCCCCGATTTTTCCCGAAAAA</t>
  </si>
  <si>
    <t xml:space="preserve">Other|F53F10.6;471nt</t>
  </si>
  <si>
    <t xml:space="preserve">ncRNA3</t>
  </si>
  <si>
    <t xml:space="preserve">GTCGACCAAAAAATAGTTTGCAATGCTCGAAATTACTC</t>
  </si>
  <si>
    <t xml:space="preserve">Other|T20F5.1;328nt</t>
  </si>
  <si>
    <t xml:space="preserve">ncRNA4</t>
  </si>
  <si>
    <t xml:space="preserve">CTGACACAAAAGCAATGGCAGATTTGCAACTAGTTGCG</t>
  </si>
  <si>
    <t xml:space="preserve">snoRNA|E01A2.9;127nt</t>
  </si>
  <si>
    <t xml:space="preserve">ncRNA5</t>
  </si>
  <si>
    <t xml:space="preserve">TTAATTTTTGGAACCGCTCTGCTGGGGTCATCCGGTAG</t>
  </si>
  <si>
    <t xml:space="preserve">snRNA|R12E2.16;110nt</t>
  </si>
  <si>
    <t xml:space="preserve">ncRNA6</t>
  </si>
  <si>
    <t xml:space="preserve">ACCATCGTTAAGCATGCCACGTGTTGAGTGCGACAAAC</t>
  </si>
  <si>
    <t xml:space="preserve">snoRNA|D1007.20;161nt</t>
  </si>
  <si>
    <t xml:space="preserve">ncRNA7</t>
  </si>
  <si>
    <t xml:space="preserve">CATTAGCGGTGCTCATCTTCGGTTAATTTTCTCGATATGGC</t>
  </si>
  <si>
    <t xml:space="preserve">snoRNA|F22D6.16;135nt</t>
  </si>
  <si>
    <t xml:space="preserve">ncRNA8</t>
  </si>
  <si>
    <t xml:space="preserve">GAACAGCTTATTCAGGGTTATCCGCAAAAGATAAGAAT</t>
  </si>
  <si>
    <t xml:space="preserve">SL2|W06D4.7;114nt</t>
  </si>
  <si>
    <t xml:space="preserve">ncRNA9</t>
  </si>
  <si>
    <t xml:space="preserve">ACTTCAGTCCCTGGAAACTATTTCTCTAAATCGACTATATGA</t>
  </si>
  <si>
    <t xml:space="preserve">Other|F16A11.5a;2364nt</t>
  </si>
  <si>
    <t xml:space="preserve">ncRNA10</t>
  </si>
  <si>
    <t xml:space="preserve">CTTTGCCGTAGATGTGATGCTGTTTGTTTATAGATTGA</t>
  </si>
  <si>
    <t xml:space="preserve">snoRNA|F25H2.14;226nt</t>
  </si>
  <si>
    <t xml:space="preserve">ncRNA11</t>
  </si>
  <si>
    <t xml:space="preserve">TGATTTTTGGAACCTAGGGAAGACTCGGGGCTTGCTCC</t>
  </si>
  <si>
    <t xml:space="preserve">snRNA|Y47H9A.2;187nt</t>
  </si>
  <si>
    <t xml:space="preserve">ncRNA12</t>
  </si>
  <si>
    <t xml:space="preserve">TGTGAACAATTTTTGGAATAGCTCTTCCGGGGAATCCG</t>
  </si>
  <si>
    <t xml:space="preserve">SL2|M01E5.7;109nt</t>
  </si>
  <si>
    <t xml:space="preserve">ncRNA13</t>
  </si>
  <si>
    <t xml:space="preserve">ACACCGATCCATCGTGTGACAAATTGCTGATAGATTGT</t>
  </si>
  <si>
    <t xml:space="preserve">snoRNA|F47G4.9;72nt</t>
  </si>
  <si>
    <t xml:space="preserve">ncRNA14</t>
  </si>
  <si>
    <t xml:space="preserve">ATGCGTCTACAAAATCGTCGCCTTCTTCACTGAGAGTA</t>
  </si>
  <si>
    <t xml:space="preserve">snoRNA|B0213.18;106nt</t>
  </si>
  <si>
    <t xml:space="preserve">ncRNA15</t>
  </si>
  <si>
    <t xml:space="preserve">AGGAAGTGACCACGACGTATCCGCCGACTTCGAGGATT</t>
  </si>
  <si>
    <t xml:space="preserve">Other|CD4.10;390nt</t>
  </si>
  <si>
    <t xml:space="preserve">ncRNA16</t>
  </si>
  <si>
    <t xml:space="preserve">ACGCGGTGTGAAGGCTATAAATAAATACGTTTTTGTTAG</t>
  </si>
  <si>
    <t xml:space="preserve">Other|W06H8.5;2525nt</t>
  </si>
  <si>
    <t xml:space="preserve">ncRNA17</t>
  </si>
  <si>
    <t xml:space="preserve">CCTATTAGTTCACTGAGGAAAATAGCAATCATGAGCCT</t>
  </si>
  <si>
    <t xml:space="preserve">snoRNA|C27H6.5;68nt</t>
  </si>
  <si>
    <t xml:space="preserve">ncRNA18</t>
  </si>
  <si>
    <t xml:space="preserve">CTATTGAAGATTTTATTCGCTGCACTCGGTCATATTCGAG</t>
  </si>
  <si>
    <t xml:space="preserve">snoRNA|K07C5.10;136nt</t>
  </si>
  <si>
    <t xml:space="preserve">ncRNA19</t>
  </si>
  <si>
    <t xml:space="preserve">ATGTTTTGATGTTTTCGGTCACTTTGTGTGTCCCACAA</t>
  </si>
  <si>
    <t xml:space="preserve">snoRNA|K07C5.12;130nt</t>
  </si>
  <si>
    <t xml:space="preserve">ncRNA20</t>
  </si>
  <si>
    <t xml:space="preserve">GTGCTTCTTCTCGTTGGAGTTGTTTATTTAATGAGCAA</t>
  </si>
  <si>
    <t xml:space="preserve">snoRNA|F17C11.14;127nt</t>
  </si>
  <si>
    <t xml:space="preserve">ncRNA21</t>
  </si>
  <si>
    <t xml:space="preserve">GTCAGCTGAGATCCCCTGATTAGAACCACCCTTGAGGT</t>
  </si>
  <si>
    <t xml:space="preserve">snoRNA|T03F7.8;75nt</t>
  </si>
  <si>
    <t xml:space="preserve">ncRNA22</t>
  </si>
  <si>
    <t xml:space="preserve">CTCTGAATGATTGTGAGGTTAAGAAAACAGCTGAGAAG</t>
  </si>
  <si>
    <t xml:space="preserve">snoRNA|W04D2.7;67nt</t>
  </si>
  <si>
    <t xml:space="preserve">ncRNA23</t>
  </si>
  <si>
    <t xml:space="preserve">CGCTATCTGTGTAGCATTCTGTTCAAGATTTGACTGATA</t>
  </si>
  <si>
    <t xml:space="preserve">snoRNA|C14C10.8;131nt</t>
  </si>
  <si>
    <t xml:space="preserve">ncRNA24</t>
  </si>
  <si>
    <t xml:space="preserve">CAGTGGTTAATAATGCTTGTTTCTCCCATCAACAACAA</t>
  </si>
  <si>
    <t xml:space="preserve">Other|F35E12.11;94nt</t>
  </si>
  <si>
    <t xml:space="preserve">ncRNA25</t>
  </si>
  <si>
    <t xml:space="preserve">TGAACAATTTTTGGAGAACCCTGTCCTTTCGAGGTCAG</t>
  </si>
  <si>
    <t xml:space="preserve">snoRNA|D1086.14;80nt</t>
  </si>
  <si>
    <t xml:space="preserve">ncRNA26</t>
  </si>
  <si>
    <t xml:space="preserve">TTGCTCCCCGTCTTTAAATTTTGGAAAAGGCTCCCAAT</t>
  </si>
  <si>
    <t xml:space="preserve">snRNA|F56A12.5;108nt</t>
  </si>
  <si>
    <t xml:space="preserve">ncRNA27</t>
  </si>
  <si>
    <t xml:space="preserve">CCCATCCCATCAACATCAACTTGATCGAAAAACATTTT</t>
  </si>
  <si>
    <t xml:space="preserve">Other|C15H11.12;96nt</t>
  </si>
  <si>
    <t xml:space="preserve">ncRNA28</t>
  </si>
  <si>
    <t xml:space="preserve">TAACACTCTTGATGATAACATACCCATTTGCTGAGCGC</t>
  </si>
  <si>
    <t xml:space="preserve">snoRNA|T06C12.16;72nt</t>
  </si>
  <si>
    <t xml:space="preserve">ncRNA29</t>
  </si>
  <si>
    <t xml:space="preserve">GTTACTGTTAATGATTGTGGTTTGCACGTGGTTTACAA</t>
  </si>
  <si>
    <t xml:space="preserve">snoRNA|Y43F8C.22;138nt</t>
  </si>
  <si>
    <t xml:space="preserve">ncRNA30</t>
  </si>
  <si>
    <t xml:space="preserve">CACCGATGCACCATGATCAACTCAACTTCGAGAGCTCA</t>
  </si>
  <si>
    <t xml:space="preserve">Other|F09E10.10;437nt</t>
  </si>
  <si>
    <t xml:space="preserve">ncRNA31</t>
  </si>
  <si>
    <t xml:space="preserve">CCTGGTCTACCTCAAACACTGATTTGGTAAAAAAAACAG</t>
  </si>
  <si>
    <t xml:space="preserve">Other|C09B7.3;377nt</t>
  </si>
  <si>
    <t xml:space="preserve">ncRNA32</t>
  </si>
  <si>
    <t xml:space="preserve">AGATTTTGTGTGGGCGCCCATTTCACAGTAATTTGAGA</t>
  </si>
  <si>
    <t xml:space="preserve">Other|C09B7.4;333nt</t>
  </si>
  <si>
    <t xml:space="preserve">ncRNA33</t>
  </si>
  <si>
    <t xml:space="preserve">GGTACTTACTCAGTGATAGCCAGTTTTTGACTGTCAATAAAG</t>
  </si>
  <si>
    <t xml:space="preserve">Other|C12D12.7;896nt</t>
  </si>
  <si>
    <t xml:space="preserve">ncRNA34</t>
  </si>
  <si>
    <t xml:space="preserve">CGCAAGACTACATTTTTAACAATTTTACTGCACTCGGA</t>
  </si>
  <si>
    <t xml:space="preserve">Other|C16B8.5;362nt</t>
  </si>
  <si>
    <t xml:space="preserve">ncRNA35</t>
  </si>
  <si>
    <t xml:space="preserve">TCTCCAGCTCCATGCAGACGTGAAAAAGTCGGTGTGGC</t>
  </si>
  <si>
    <t xml:space="preserve">snoRNA|K09E9.5;131nt</t>
  </si>
  <si>
    <t xml:space="preserve">ncRNA36</t>
  </si>
  <si>
    <t xml:space="preserve">CGCCCAAACGTCATTCAACATTCTTTGTACAAAACATT</t>
  </si>
  <si>
    <t xml:space="preserve">Other|C01B12.9;355nt</t>
  </si>
  <si>
    <t xml:space="preserve">ncRNA37</t>
  </si>
  <si>
    <t xml:space="preserve">GACGGCGTGATCGATTGACTAATCTTCTCTCTGAGCTC</t>
  </si>
  <si>
    <t xml:space="preserve">snoRNA|F48A11.7;117nt</t>
  </si>
  <si>
    <t xml:space="preserve">ncRNA38</t>
  </si>
  <si>
    <t xml:space="preserve">GATAGTGTGGATTATGGTTCACAATTTACTGAGGCTGT</t>
  </si>
  <si>
    <t xml:space="preserve">snoRNA|C04G6.12;75nt</t>
  </si>
  <si>
    <t xml:space="preserve">ncRNA39</t>
  </si>
  <si>
    <t xml:space="preserve">CAGAAGCCAATATTATTCATCCATTGCGTGCAATAACA</t>
  </si>
  <si>
    <t xml:space="preserve">snoRNA|C27H5.10;74nt</t>
  </si>
  <si>
    <t xml:space="preserve">ncRNA40</t>
  </si>
  <si>
    <t xml:space="preserve">TGTTGGGATGATGAAAAGAGTCTTGATGCGGACATAGCAAG</t>
  </si>
  <si>
    <t xml:space="preserve">Other|F32A5.9;441nt</t>
  </si>
  <si>
    <t xml:space="preserve">ncRNA41</t>
  </si>
  <si>
    <t xml:space="preserve">TCATACTCAAATCTGTCAGTCCTCAGACCATCCCTGGT</t>
  </si>
  <si>
    <t xml:space="preserve">snoRNA|C41C4.11;75nt</t>
  </si>
  <si>
    <t xml:space="preserve">ncRNA42</t>
  </si>
  <si>
    <t xml:space="preserve">GCCGCAAGTTTTGCAATGACGATGTGGCTAAAGTGTAG</t>
  </si>
  <si>
    <t xml:space="preserve">snoRNA|W01C9.6;130nt</t>
  </si>
  <si>
    <t xml:space="preserve">ncRNA43</t>
  </si>
  <si>
    <t xml:space="preserve">GGCTGAAACTTGGTGATGCCAACTTTTTAAAACTGCTG</t>
  </si>
  <si>
    <t xml:space="preserve">snoRNA|F54C9.12;82nt</t>
  </si>
  <si>
    <t xml:space="preserve">ncRNA44</t>
  </si>
  <si>
    <t xml:space="preserve">TGGAGAAATGAATGTTACTCTTTTTGCAATGACGCTGA</t>
  </si>
  <si>
    <t xml:space="preserve">snoRNA|F28C6.11;133nt</t>
  </si>
  <si>
    <t xml:space="preserve">ncRNA45</t>
  </si>
  <si>
    <t xml:space="preserve">CGATGATCTGGAAATGTTCTAGAACGTTCAAGAAACAT</t>
  </si>
  <si>
    <t xml:space="preserve">Other|R05H5.8;882nt</t>
  </si>
  <si>
    <t xml:space="preserve">ncRNA46</t>
  </si>
  <si>
    <t xml:space="preserve">GAAGTTCGGAAAGAATGATAATGGTTTCGAATGGAGAA</t>
  </si>
  <si>
    <t xml:space="preserve">Other|R166.6;1791nt</t>
  </si>
  <si>
    <t xml:space="preserve">ncRNA47</t>
  </si>
  <si>
    <t xml:space="preserve">GAAATCTACACATTCTTGGCTCTTCTTAGCTGCGTTTTGCA</t>
  </si>
  <si>
    <t xml:space="preserve">snoRNA|C06A1.8;218nt</t>
  </si>
  <si>
    <t xml:space="preserve">ncRNA48</t>
  </si>
  <si>
    <t xml:space="preserve">GGTGCTGATCTCGATTTTTAAACGGTTGTCACACAATT</t>
  </si>
  <si>
    <t xml:space="preserve">snoRNA|C06A1.9;113nt</t>
  </si>
  <si>
    <t xml:space="preserve">ncRNA49</t>
  </si>
  <si>
    <t xml:space="preserve">CCTCCAAAGGTGTCCTAAGTAAGTCATCACAACTCTTG</t>
  </si>
  <si>
    <t xml:space="preserve">snoRNA|K07C10.2;87nt</t>
  </si>
  <si>
    <t xml:space="preserve">ncRNA50</t>
  </si>
  <si>
    <t xml:space="preserve">TAACTCAGTAGCAGAACTGGATATCACATCACCGATTC</t>
  </si>
  <si>
    <t xml:space="preserve">snoRNA|B0334.12;70nt</t>
  </si>
  <si>
    <t xml:space="preserve">ncRNA51</t>
  </si>
  <si>
    <t xml:space="preserve">AGAGCTAGTGAATCTTCATCATAACGATAAGATCTGATTGG</t>
  </si>
  <si>
    <t xml:space="preserve">snoRNA|Y62F5A.11;146nt</t>
  </si>
  <si>
    <t xml:space="preserve">ncRNA52</t>
  </si>
  <si>
    <t xml:space="preserve">TCACTGACTGTTGGTGAGGTGATTTCATTAGCTGAGGC</t>
  </si>
  <si>
    <t xml:space="preserve">snoRNA|W03C9.9;62nt</t>
  </si>
  <si>
    <t xml:space="preserve">ncRNA53</t>
  </si>
  <si>
    <t xml:space="preserve">TCTGAAGAAACCACCCCATCGGCAACAACTTGACTTCC</t>
  </si>
  <si>
    <t xml:space="preserve">Other|F08G2.12;68nt</t>
  </si>
  <si>
    <t xml:space="preserve">ncRNA54</t>
  </si>
  <si>
    <t xml:space="preserve">ATAACATTACCTGACAATGCTGCCTTCCTTCTGAGTTA</t>
  </si>
  <si>
    <t xml:space="preserve">Other|K10H10.11;80nt</t>
  </si>
  <si>
    <t xml:space="preserve">ncRNA55</t>
  </si>
  <si>
    <t xml:space="preserve">AGCTCCCTCGATCAGAGGTTTCCCACTGACTGGCTATC</t>
  </si>
  <si>
    <t xml:space="preserve">Other|C38C6.8;228nt</t>
  </si>
  <si>
    <t xml:space="preserve">ncRNA56</t>
  </si>
  <si>
    <t xml:space="preserve">AGACCTTGCATGCTGGCGCCGGACGAAAGTAAGACTCT</t>
  </si>
  <si>
    <t xml:space="preserve">Other|Y53F4B.45;1207nt</t>
  </si>
  <si>
    <t xml:space="preserve">ncRNA57</t>
  </si>
  <si>
    <t xml:space="preserve">GGCGAATAGAAAACGGAATGATGTCCACTCCTTCGATTA</t>
  </si>
  <si>
    <t xml:space="preserve">snoRNA|Y53F4B.48;135nt</t>
  </si>
  <si>
    <t xml:space="preserve">ncRNA58</t>
  </si>
  <si>
    <t xml:space="preserve">CGCTTGAGCAACCTAATCCATTGATGGCTATATAAAAT</t>
  </si>
  <si>
    <t xml:space="preserve">snoRNA|K11H12.13;133nt</t>
  </si>
  <si>
    <t xml:space="preserve">ncRNA59</t>
  </si>
  <si>
    <t xml:space="preserve">CCGCCAAAATGTTTTCACTAAAAATTTGAATTTCCCGC</t>
  </si>
  <si>
    <t xml:space="preserve">Other|C23H5.10;356nt</t>
  </si>
  <si>
    <t xml:space="preserve">ncRNA60</t>
  </si>
  <si>
    <t xml:space="preserve">TACAAACATTGCTGAAACCTGCCCACCCGAAAGCTTCG</t>
  </si>
  <si>
    <t xml:space="preserve">snoRNA|Y38F2AR.14;128nt</t>
  </si>
  <si>
    <t xml:space="preserve">ncRNA61</t>
  </si>
  <si>
    <t xml:space="preserve">ACGAGCTTCGTAAATCGACAAGTTGCCATTACCAGAAGTTCT</t>
  </si>
  <si>
    <t xml:space="preserve">Other|Y67D8C.12;525nt</t>
  </si>
  <si>
    <t xml:space="preserve">ncRNA62</t>
  </si>
  <si>
    <t xml:space="preserve">AAATGGAAAACGGACCGTCAGTGGCCAAAAAGTCTTTGG</t>
  </si>
  <si>
    <t xml:space="preserve">Other|Y67D8B.3;428nt</t>
  </si>
  <si>
    <t xml:space="preserve">ncRNA63</t>
  </si>
  <si>
    <t xml:space="preserve">GAGCTTTGCACTGACGCATTTACTCTGATAGGTGAAGT</t>
  </si>
  <si>
    <t xml:space="preserve">snoRNA|Y24D9A.10;74nt</t>
  </si>
  <si>
    <t xml:space="preserve">ncRNA64</t>
  </si>
  <si>
    <t xml:space="preserve">AGGGTCGTAAAAGTCCGGCTAAGGTTGGTTGCTAATTC</t>
  </si>
  <si>
    <t xml:space="preserve">snoRNA|Y43B11AR.7;59nt</t>
  </si>
  <si>
    <t xml:space="preserve">ncRNA65</t>
  </si>
  <si>
    <t xml:space="preserve">ATGATCGTAGTCAGCAGGATCACAGATCACACTGACAC</t>
  </si>
  <si>
    <t xml:space="preserve">snoRNA|C55F2.3;83nt</t>
  </si>
  <si>
    <t xml:space="preserve">ncRNA66</t>
  </si>
  <si>
    <t xml:space="preserve">AGATCTTTGAAGAGCCGAATGTTCAGAATCAACAGATACC</t>
  </si>
  <si>
    <t xml:space="preserve">snoRNA|F35H10.12;98nt</t>
  </si>
  <si>
    <t xml:space="preserve">ncRNA67</t>
  </si>
  <si>
    <t xml:space="preserve">ACAGAGAAGATTAGCATGGCCCCTGCGCACGGATGACA</t>
  </si>
  <si>
    <t xml:space="preserve">snRNA|T20D3.12;93nt</t>
  </si>
  <si>
    <t xml:space="preserve">ncRNA68</t>
  </si>
  <si>
    <t xml:space="preserve">CCGACTGTTCAGTGGTGGATAAACCTTCTATGAGACTT</t>
  </si>
  <si>
    <t xml:space="preserve">snoRNA|F38E11.14;71nt</t>
  </si>
  <si>
    <t xml:space="preserve">ncRNA69</t>
  </si>
  <si>
    <t xml:space="preserve">ACATTCTATTCTATGAGAATTAACATCATTCTATCGGGAGGC</t>
  </si>
  <si>
    <t xml:space="preserve">Other|T05E11.9;1162nt</t>
  </si>
  <si>
    <t xml:space="preserve">ncRNA70</t>
  </si>
  <si>
    <t xml:space="preserve">CCCGCCGAAATAGTCCTGCGAAGATCTAAGGTCGCTTC</t>
  </si>
  <si>
    <t xml:space="preserve">snoRNA|C10C6.8;133nt</t>
  </si>
  <si>
    <t xml:space="preserve">ncRNA71</t>
  </si>
  <si>
    <t xml:space="preserve">GTGATGTGTTGTCGAAACCTCTAAGAAGTACTGACCGC</t>
  </si>
  <si>
    <t xml:space="preserve">snoRNA|F12F6.11;72nt</t>
  </si>
  <si>
    <t xml:space="preserve">ncRNA72</t>
  </si>
  <si>
    <t xml:space="preserve">CGTTATGCTCATCTGTTTCACCTCCGTTTCTGACAAAA</t>
  </si>
  <si>
    <t xml:space="preserve">snoRNA|F28D1.13;130nt</t>
  </si>
  <si>
    <t xml:space="preserve">ncRNA73</t>
  </si>
  <si>
    <t xml:space="preserve">CGCGTCCAGAAAGTGTGCTATATAGAAATAAAGAGTACTTT</t>
  </si>
  <si>
    <t xml:space="preserve">snoRNA|JC8.15;146nt</t>
  </si>
  <si>
    <t xml:space="preserve">ncRNA74</t>
  </si>
  <si>
    <t xml:space="preserve">GATCAATTTTTGAAAACCTTGTTCTCTTGAGGGCACGG</t>
  </si>
  <si>
    <t xml:space="preserve">snRNA|Y57G11C.53;80nt</t>
  </si>
  <si>
    <t xml:space="preserve">ncRNA75</t>
  </si>
  <si>
    <t xml:space="preserve">GGTTGTTGAGTTCATAGTTTTCAGAAAATCTTAGCGACG</t>
  </si>
  <si>
    <t xml:space="preserve">snRNA|C35D6.6;119nt</t>
  </si>
  <si>
    <t xml:space="preserve">ncRNA76</t>
  </si>
  <si>
    <t xml:space="preserve">CAACGACACTTGTTTTTTGCGGTTTTTCCGGCTTTCCG</t>
  </si>
  <si>
    <t xml:space="preserve">snRNA|C35D6.7;122nt</t>
  </si>
  <si>
    <t xml:space="preserve">ncRNA77</t>
  </si>
  <si>
    <t xml:space="preserve">ATCGGAAGGGCATTGAAATGGAGATATACCTGGCACAG</t>
  </si>
  <si>
    <t xml:space="preserve">snoRNA|Y116A8C.50;94nt</t>
  </si>
  <si>
    <t xml:space="preserve">ncRNA78</t>
  </si>
  <si>
    <t xml:space="preserve">CGTTACCTGTATCTGGAGAGTGTCAAGCGTTTCCCACA</t>
  </si>
  <si>
    <t xml:space="preserve">snoRNA|R151.12;131nt</t>
  </si>
  <si>
    <t xml:space="preserve">ncRNA79</t>
  </si>
  <si>
    <t xml:space="preserve">GCTTCATATTTTGATGCTCATGTTCAAGATCAGCAAAC</t>
  </si>
  <si>
    <t xml:space="preserve">snoRNA|B0412.6;128nt</t>
  </si>
  <si>
    <t xml:space="preserve">ncRNA80</t>
  </si>
  <si>
    <t xml:space="preserve">GACTGGTGAATGATGCATAAATGAAATGCTGAGACTTT</t>
  </si>
  <si>
    <t xml:space="preserve">snoRNA|Y71D11A.7;73nt</t>
  </si>
  <si>
    <t xml:space="preserve">ncRNA81</t>
  </si>
  <si>
    <t xml:space="preserve">AACTGATAATTGAATTAGTGGAGAATTGCTGGGCTCGCGGA</t>
  </si>
  <si>
    <t xml:space="preserve">Other|Y119D3B.10;607nt</t>
  </si>
  <si>
    <t xml:space="preserve">ncRNA82</t>
  </si>
  <si>
    <t xml:space="preserve">TGCCGAAATTGCCGAAAATTTGAAAAACGACGACTTTG</t>
  </si>
  <si>
    <t xml:space="preserve">Other|H19M22.4;715nt</t>
  </si>
  <si>
    <t xml:space="preserve">ncRNA83</t>
  </si>
  <si>
    <t xml:space="preserve">CTTTGAGGACAGACCCTGCCGTACACATTCTTGATTTT</t>
  </si>
  <si>
    <t xml:space="preserve">snoRNA|H06I04.9;77nt</t>
  </si>
  <si>
    <t xml:space="preserve">ncRNA84</t>
  </si>
  <si>
    <t xml:space="preserve">ACTCATCTACCGTCAAGAAGCTGACTCACAAGCGCCCG</t>
  </si>
  <si>
    <t xml:space="preserve">Other|B0285.12;293nt</t>
  </si>
  <si>
    <t xml:space="preserve">ncRNA85</t>
  </si>
  <si>
    <t xml:space="preserve">ACTAAACTGGCTCGGATACAATTAGGGAGTTTACACTT</t>
  </si>
  <si>
    <t xml:space="preserve">snoRNA|T04A8.17;138nt</t>
  </si>
  <si>
    <t xml:space="preserve">ncRNA86</t>
  </si>
  <si>
    <t xml:space="preserve">GATTGTCTCCTAATTTTCTCTTACCCCTCACACATACA</t>
  </si>
  <si>
    <t xml:space="preserve">Other|C05D2.11;1263nt</t>
  </si>
  <si>
    <t xml:space="preserve">ncRNA87</t>
  </si>
  <si>
    <t xml:space="preserve">TTTTGCGCTCCCCGACTTCACCTCATTCCCAAACATTT</t>
  </si>
  <si>
    <t xml:space="preserve">snoRNA|R151.11;132nt</t>
  </si>
  <si>
    <t xml:space="preserve">ncRNA88</t>
  </si>
  <si>
    <t xml:space="preserve">GCTAAGCGGGGTGAAATTGAGGCATTTGTCTGAGGTGA</t>
  </si>
  <si>
    <t xml:space="preserve">snoRNA|F56C9.12;111nt</t>
  </si>
  <si>
    <t xml:space="preserve">ncRNA89</t>
  </si>
  <si>
    <t xml:space="preserve">TCATCCTTTTTGTCGGTGATATCTAGAAATAAAACTGGAGAC</t>
  </si>
  <si>
    <t xml:space="preserve">snoRNA|C50C3.13;133nt</t>
  </si>
  <si>
    <t xml:space="preserve">ncRNA90</t>
  </si>
  <si>
    <t xml:space="preserve">AACTTGAATGATAAGGTCTACTTGACAGGCGTACATTA</t>
  </si>
  <si>
    <t xml:space="preserve">snoRNA|C50C3.14;141nt</t>
  </si>
  <si>
    <t xml:space="preserve">ncRNA91</t>
  </si>
  <si>
    <t xml:space="preserve">ACCAAAGTGATTATTAACCAATCCTTTTCTGAGCCAATC</t>
  </si>
  <si>
    <t xml:space="preserve">snoRNA|C07A9.14;79nt</t>
  </si>
  <si>
    <t xml:space="preserve">ncRNA92</t>
  </si>
  <si>
    <t xml:space="preserve">GTAGAATGTGATTTGTGAGTTGTTCACTGACACGTGGC</t>
  </si>
  <si>
    <t xml:space="preserve">snoRNA|H04D03.5;134nt</t>
  </si>
  <si>
    <t xml:space="preserve">ncRNA93</t>
  </si>
  <si>
    <t xml:space="preserve">ATGAGAATCATGCTAATCATGAAGAGACTCGTCAGTCT</t>
  </si>
  <si>
    <t xml:space="preserve">snoRNA|W05B2.9;84nt</t>
  </si>
  <si>
    <t xml:space="preserve">ncRNA94</t>
  </si>
  <si>
    <t xml:space="preserve">GTTGAAATGCAAATCAATTTTTGGAACCGCTTCTTCGG</t>
  </si>
  <si>
    <t xml:space="preserve">SL2|W09D6.7;112nt</t>
  </si>
  <si>
    <t xml:space="preserve">ncRNA95</t>
  </si>
  <si>
    <t xml:space="preserve">AGATATCCGTGCTAGCATGATTAGTCTTTCCGAGGTTT</t>
  </si>
  <si>
    <t xml:space="preserve">Other|T28D6.10;68nt</t>
  </si>
  <si>
    <t xml:space="preserve">ncRNA96</t>
  </si>
  <si>
    <t xml:space="preserve">CCTTGTAATGTTCCCCAGAGAGATTGGATGTTTTTTTT</t>
  </si>
  <si>
    <t xml:space="preserve">Other|C18D11.8;222nt</t>
  </si>
  <si>
    <t xml:space="preserve">ncRNA97</t>
  </si>
  <si>
    <t xml:space="preserve">GCTCGATGGAAATGATCACAAATTAAAAGCTGATCACAG</t>
  </si>
  <si>
    <t xml:space="preserve">snoRNA|Y43F4B.11;75nt</t>
  </si>
  <si>
    <t xml:space="preserve">ncRNA98</t>
  </si>
  <si>
    <t xml:space="preserve">TTTTTTGCGTTCCTCCGTCAGATGCGAGGCCTACATTT</t>
  </si>
  <si>
    <t xml:space="preserve">snoRNA|Y43F4B.12;136nt</t>
  </si>
  <si>
    <t xml:space="preserve">ncRNA99</t>
  </si>
  <si>
    <t xml:space="preserve">ATGAAAATCATGCTAATCATGAAGAGGCGCGTCCGTCT</t>
  </si>
  <si>
    <t xml:space="preserve">snoRNA|K08E3.11;77nt</t>
  </si>
  <si>
    <t xml:space="preserve">ncRNA100</t>
  </si>
  <si>
    <t xml:space="preserve">TCGCCAACAGCTTAATTTTTGCGTATCGGGGCTGCGTG</t>
  </si>
  <si>
    <t xml:space="preserve">CeN1-4_AY948558</t>
  </si>
  <si>
    <t xml:space="preserve">ncRNA101</t>
  </si>
  <si>
    <t xml:space="preserve">ATGGGTGCCATACGCAATTTTTGAACGCCTCTAGGAGG</t>
  </si>
  <si>
    <t xml:space="preserve">CeN2-2_AY948571</t>
  </si>
  <si>
    <t xml:space="preserve">ncRNA102</t>
  </si>
  <si>
    <t xml:space="preserve">TACTTAGAATTTTTGGAGCCTTCTCGAAAGAGCAAGGC</t>
  </si>
  <si>
    <t xml:space="preserve">CeN3-1_AY948573</t>
  </si>
  <si>
    <t xml:space="preserve">ncRNA103</t>
  </si>
  <si>
    <t xml:space="preserve">AGTGATGATCACAAATCCGTGTTTCTGACAAGCGATTG</t>
  </si>
  <si>
    <t xml:space="preserve">CeN5_AY948686</t>
  </si>
  <si>
    <t xml:space="preserve">ncRNA104</t>
  </si>
  <si>
    <t xml:space="preserve">ATAATTTTTGGAATCGCTTCATCGGGGAATCCGTTGAA</t>
  </si>
  <si>
    <t xml:space="preserve">CeN7_AY948580</t>
  </si>
  <si>
    <t xml:space="preserve">ncRNA105</t>
  </si>
  <si>
    <t xml:space="preserve">AACCTCATCTTGACCTTGAAACTACTTTGACCGCTCCT</t>
  </si>
  <si>
    <t xml:space="preserve">CeN9_AY948642</t>
  </si>
  <si>
    <t xml:space="preserve">ncRNA106</t>
  </si>
  <si>
    <t xml:space="preserve">TGGCCGGAAGAAGACGGTTGGGAGAGACACAAAGGCCTGAAA</t>
  </si>
  <si>
    <t xml:space="preserve">CeN10_AY948604</t>
  </si>
  <si>
    <t xml:space="preserve">ncRNA107</t>
  </si>
  <si>
    <t xml:space="preserve">CTTACCTACTATGACAAAAACAATGGTTAGACGTTACTCGT</t>
  </si>
  <si>
    <t xml:space="preserve">CeN14_AY948666</t>
  </si>
  <si>
    <t xml:space="preserve">ncRNA108</t>
  </si>
  <si>
    <t xml:space="preserve">GTGCTGATCATGTATCCATGCAACACCAACTGAGGACA</t>
  </si>
  <si>
    <t xml:space="preserve">CeN15_AY948667</t>
  </si>
  <si>
    <t xml:space="preserve">ncRNA109</t>
  </si>
  <si>
    <t xml:space="preserve">ATGATGAGTTCGGGCGATGATCTTCTGTGATTACATCG</t>
  </si>
  <si>
    <t xml:space="preserve">CeN21-1_AY948613</t>
  </si>
  <si>
    <t xml:space="preserve">ncRNA110</t>
  </si>
  <si>
    <t xml:space="preserve">TCTTAGAAACAATGATTATGAATTGGACGCTGAGGTCA</t>
  </si>
  <si>
    <t xml:space="preserve">CeN22_AY948615</t>
  </si>
  <si>
    <t xml:space="preserve">ncRNA111</t>
  </si>
  <si>
    <t xml:space="preserve">GGGTTTCATTGCGGATATGAGGCATTTGTCTGAGCGGA</t>
  </si>
  <si>
    <t xml:space="preserve">CeN23-1_AY948616</t>
  </si>
  <si>
    <t xml:space="preserve">ncRNA112</t>
  </si>
  <si>
    <t xml:space="preserve">CCAGTGTACAATTTTTGCAGCCCTGTCTTCTGAGGCAG</t>
  </si>
  <si>
    <t xml:space="preserve">CeN25-1_AY948618</t>
  </si>
  <si>
    <t xml:space="preserve">ncRNA113</t>
  </si>
  <si>
    <t xml:space="preserve">GCTTGATGACCGCACGGAGCCAATGAATTTTGGAGCCG</t>
  </si>
  <si>
    <t xml:space="preserve">CeN26-1_AY948590</t>
  </si>
  <si>
    <t xml:space="preserve">ncRNA114</t>
  </si>
  <si>
    <t xml:space="preserve">TCCAATGATGAGAGTTTGCGACTAGGGCGGTCTTACACA</t>
  </si>
  <si>
    <t xml:space="preserve">CeN27_AY948670</t>
  </si>
  <si>
    <t xml:space="preserve">ncRNA115</t>
  </si>
  <si>
    <t xml:space="preserve">ATGCCAATATGTCGAGACACCTTGGCTGTCTGAGGACG</t>
  </si>
  <si>
    <t xml:space="preserve">CeN28_AY948623</t>
  </si>
  <si>
    <t xml:space="preserve">ncRNA116</t>
  </si>
  <si>
    <t xml:space="preserve">CGTCTTCTGGTTCATGCAGATAAAGGCGAACGAACGGG</t>
  </si>
  <si>
    <t xml:space="preserve">CeN29_AY948624</t>
  </si>
  <si>
    <t xml:space="preserve">ncRNA117</t>
  </si>
  <si>
    <t xml:space="preserve">GTGGACAATTTTTGGAGACCCTATCTAGCCGTGATAGG</t>
  </si>
  <si>
    <t xml:space="preserve">CeN31_AY948625</t>
  </si>
  <si>
    <t xml:space="preserve">ncRNA118</t>
  </si>
  <si>
    <t xml:space="preserve">CCGAAGTACAATTTTTGAAGCCCTGTCTCTCGAGGCAG</t>
  </si>
  <si>
    <t xml:space="preserve">CeN32_AY948626</t>
  </si>
  <si>
    <t xml:space="preserve">ncRNA119</t>
  </si>
  <si>
    <t xml:space="preserve">TTCCCACACGCAATTTCTCCTGATCCACATGAAGGCTA</t>
  </si>
  <si>
    <t xml:space="preserve">CeN33_AY948672</t>
  </si>
  <si>
    <t xml:space="preserve">ncRNA120</t>
  </si>
  <si>
    <t xml:space="preserve">CTTAGAACAGCATAGGGCCTACTCTGATCGTCATGCTT</t>
  </si>
  <si>
    <t xml:space="preserve">CeN34_AY948627</t>
  </si>
  <si>
    <t xml:space="preserve">ncRNA121</t>
  </si>
  <si>
    <t xml:space="preserve">AACTAATGACGCTACCATGGCTGTAAACCAGAGGCCGA</t>
  </si>
  <si>
    <t xml:space="preserve">CeN35_AY948628</t>
  </si>
  <si>
    <t xml:space="preserve">ncRNA122</t>
  </si>
  <si>
    <t xml:space="preserve">AGGGAAATGATGCGAAATTGGCCGTGAACTCCGCAGGC</t>
  </si>
  <si>
    <t xml:space="preserve">CeN37_AY948629</t>
  </si>
  <si>
    <t xml:space="preserve">ncRNA123</t>
  </si>
  <si>
    <t xml:space="preserve">TTCCACGGCTCCGCGAGTTCATAACTGTCACCACAATT</t>
  </si>
  <si>
    <t xml:space="preserve">CeN41_AY948678</t>
  </si>
  <si>
    <t xml:space="preserve">ncRNA124</t>
  </si>
  <si>
    <t xml:space="preserve">CTTTAGAGGACGCGGAGATTGTGAGACTTGAAACATTT</t>
  </si>
  <si>
    <t xml:space="preserve">CeN42_AY948679</t>
  </si>
  <si>
    <t xml:space="preserve">ncRNA125</t>
  </si>
  <si>
    <t xml:space="preserve">TTTGTTCTGAATGTCTCCAGTCGATGTGCAATACAATT</t>
  </si>
  <si>
    <t xml:space="preserve">CeN43_AY948680</t>
  </si>
  <si>
    <t xml:space="preserve">ncRNA126</t>
  </si>
  <si>
    <t xml:space="preserve">TAACCTAGAGTCTCTGAACCATTTCGTGTTTGCAAAAA</t>
  </si>
  <si>
    <t xml:space="preserve">CeN44_AY948681</t>
  </si>
  <si>
    <t xml:space="preserve">ncRNA127</t>
  </si>
  <si>
    <t xml:space="preserve">TGGATTTCTACAAAACAGTGTTCCTTCTTTAGGATGCT</t>
  </si>
  <si>
    <t xml:space="preserve">CeN45_AY948682</t>
  </si>
  <si>
    <t xml:space="preserve">ncRNA128</t>
  </si>
  <si>
    <t xml:space="preserve">TTTAATTGAACTAGCACTCCGTTGGTCACCGGATAATT</t>
  </si>
  <si>
    <t xml:space="preserve">CeN46_AY948683</t>
  </si>
  <si>
    <t xml:space="preserve">ncRNA129</t>
  </si>
  <si>
    <t xml:space="preserve">CTCTGATGAGGTATTGTAGCATCGGGTTACGGTAGCCG</t>
  </si>
  <si>
    <t xml:space="preserve">CeN47_AY948630</t>
  </si>
  <si>
    <t xml:space="preserve">ncRNA130</t>
  </si>
  <si>
    <t xml:space="preserve">GCCGGCTTCAAAGGCTTTATCGTTGATTACGTGTGCTATA</t>
  </si>
  <si>
    <t xml:space="preserve">CeN48_AY948684</t>
  </si>
  <si>
    <t xml:space="preserve">ncRNA131</t>
  </si>
  <si>
    <t xml:space="preserve">CAAACCGTGAAGATTTAACGAAAGTAGTACTGACACAG</t>
  </si>
  <si>
    <t xml:space="preserve">CeN50-2_AY948632</t>
  </si>
  <si>
    <t xml:space="preserve">ncRNA132</t>
  </si>
  <si>
    <t xml:space="preserve">AAACCACTTTAAAAATTGGTCACTCGGAGGAGGCACCT</t>
  </si>
  <si>
    <t xml:space="preserve">CeN51_AY948687</t>
  </si>
  <si>
    <t xml:space="preserve">ncRNA133</t>
  </si>
  <si>
    <t xml:space="preserve">TCCATGGAACGGGAAGGCATATCACCCAAAGTCACCAT</t>
  </si>
  <si>
    <t xml:space="preserve">CeN52_AY948633</t>
  </si>
  <si>
    <t xml:space="preserve">ncRNA134</t>
  </si>
  <si>
    <t xml:space="preserve">CTGAATTCTGTGAGGATGTAAATGATAGGTCTGAGCCA</t>
  </si>
  <si>
    <t xml:space="preserve">CeN53_AY948688</t>
  </si>
  <si>
    <t xml:space="preserve">ncRNA135</t>
  </si>
  <si>
    <t xml:space="preserve">GGCTCTGAATCTCTATGAACCGATAATATCCGTTCTGATA</t>
  </si>
  <si>
    <t xml:space="preserve">CeN54_AY948689</t>
  </si>
  <si>
    <t xml:space="preserve">ncRNA136</t>
  </si>
  <si>
    <t xml:space="preserve">TTCTGAAGGGTGTGCGTTAAAAGTTCATCCGAACAATT</t>
  </si>
  <si>
    <t xml:space="preserve">CeN55_AY948585_AY948594</t>
  </si>
  <si>
    <t xml:space="preserve">ncRNA137</t>
  </si>
  <si>
    <t xml:space="preserve">AGCAGTGATCGCTAAATGTCATAGTTACACAGATGGGT</t>
  </si>
  <si>
    <t xml:space="preserve">CeN57_AY948690</t>
  </si>
  <si>
    <t xml:space="preserve">ncRNA138</t>
  </si>
  <si>
    <t xml:space="preserve">CCCATGACCGGAGTTTGAAAGTAGGCCGCTGAACAATT</t>
  </si>
  <si>
    <t xml:space="preserve">CeN58_AY948691</t>
  </si>
  <si>
    <t xml:space="preserve">ncRNA139</t>
  </si>
  <si>
    <t xml:space="preserve">ATTGTTGAAGCTCCGAAAATGATGCTCTTCCCACAATT</t>
  </si>
  <si>
    <t xml:space="preserve">CeN59_AY948692</t>
  </si>
  <si>
    <t xml:space="preserve">ncRNA140</t>
  </si>
  <si>
    <t xml:space="preserve">ACTCTTGATTAACTCTCATGATGACAAGAAAGTATGATGGC</t>
  </si>
  <si>
    <t xml:space="preserve">CeN60_AY948693</t>
  </si>
  <si>
    <t xml:space="preserve">ncRNA141</t>
  </si>
  <si>
    <t xml:space="preserve">TTGTGAGGACAAAAGACTATGGTAACACTCCGAGACTA</t>
  </si>
  <si>
    <t xml:space="preserve">CeN61_AY948694</t>
  </si>
  <si>
    <t xml:space="preserve">ncRNA142</t>
  </si>
  <si>
    <t xml:space="preserve">TGACTCAAATTGATGACACCTTTAATATGCTGAGCACT</t>
  </si>
  <si>
    <t xml:space="preserve">CeN62_AY948695</t>
  </si>
  <si>
    <t xml:space="preserve">ncRNA143</t>
  </si>
  <si>
    <t xml:space="preserve">GGCATAGTGTTTGTGATGATTGGTTTATTCCGAGACTT</t>
  </si>
  <si>
    <t xml:space="preserve">CeN63_AY948696</t>
  </si>
  <si>
    <t xml:space="preserve">ncRNA144</t>
  </si>
  <si>
    <t xml:space="preserve">CGTGTTGTAGTTGATGAGCTCGTAGTCCGATAACAATT</t>
  </si>
  <si>
    <t xml:space="preserve">CeN64_AY948599</t>
  </si>
  <si>
    <t xml:space="preserve">ncRNA145</t>
  </si>
  <si>
    <t xml:space="preserve">ATGAGTCTGAATTACCATGTTGAGATCTTGTCTGAGCT</t>
  </si>
  <si>
    <t xml:space="preserve">CeN65_AY948697</t>
  </si>
  <si>
    <t xml:space="preserve">ncRNA146</t>
  </si>
  <si>
    <t xml:space="preserve">TGCTCACATGCTCAGAAGAACAAGGTTCGGAAAATTAGTG</t>
  </si>
  <si>
    <t xml:space="preserve">CeN68_AY948699</t>
  </si>
  <si>
    <t xml:space="preserve">ncRNA147</t>
  </si>
  <si>
    <t xml:space="preserve">ATCATTCCCTCAAAAGCGATAATTGTGAACTGACTGTC</t>
  </si>
  <si>
    <t xml:space="preserve">CeN69_AY948700</t>
  </si>
  <si>
    <t xml:space="preserve">ncRNA148</t>
  </si>
  <si>
    <t xml:space="preserve">CGGATCGTATGGGTTATCAATTCTCAACCACCCCATAC</t>
  </si>
  <si>
    <t xml:space="preserve">CeN71_AY948635</t>
  </si>
  <si>
    <t xml:space="preserve">ncRNA149</t>
  </si>
  <si>
    <t xml:space="preserve">TCGCTGATCACATTCACCGTCCTCTACACATCATCACA</t>
  </si>
  <si>
    <t xml:space="preserve">CeN72_AY948636</t>
  </si>
  <si>
    <t xml:space="preserve">ncRNA150</t>
  </si>
  <si>
    <t xml:space="preserve">CCCGGTGTCCTTGTGATGCCAAACCCGTGTTCCTAACA</t>
  </si>
  <si>
    <t xml:space="preserve">CeN73-1_AY948637</t>
  </si>
  <si>
    <t xml:space="preserve">ncRNA151</t>
  </si>
  <si>
    <t xml:space="preserve">TCCGGCGTCAGTGGGTTATCGTATTTCTCTCCCTTCGG</t>
  </si>
  <si>
    <t xml:space="preserve">CeN74-1_AY948639</t>
  </si>
  <si>
    <t xml:space="preserve">ncRNA152</t>
  </si>
  <si>
    <t xml:space="preserve">ATAGAAAAACATTGTGTAATCCCCGAACACCTTGTGGT</t>
  </si>
  <si>
    <t xml:space="preserve">CeN84_AY948707</t>
  </si>
  <si>
    <t xml:space="preserve">ncRNA153</t>
  </si>
  <si>
    <t xml:space="preserve">TCGTTGCGAAATAAAACATGTCCTTTATTCCCGCTCCT</t>
  </si>
  <si>
    <t xml:space="preserve">CeN86_AY948708</t>
  </si>
  <si>
    <t xml:space="preserve">ncRNA154</t>
  </si>
  <si>
    <t xml:space="preserve">GTATTCAATTCAGAATGCGTCTCAATAACACGATGACA</t>
  </si>
  <si>
    <t xml:space="preserve">CeN87_AY948709</t>
  </si>
  <si>
    <t xml:space="preserve">ncRNA155</t>
  </si>
  <si>
    <t xml:space="preserve">AATTTCGACAAATGTCATCCTCTGGGTTCGAGACAATT</t>
  </si>
  <si>
    <t xml:space="preserve">CeN88_AY948710</t>
  </si>
  <si>
    <t xml:space="preserve">ncRNA156</t>
  </si>
  <si>
    <t xml:space="preserve">TATGTGAAGAGATAATTGAAGAACGGATATCTGAGCGC</t>
  </si>
  <si>
    <t xml:space="preserve">CeN89_AY948711</t>
  </si>
  <si>
    <t xml:space="preserve">ncRNA157</t>
  </si>
  <si>
    <t xml:space="preserve">GCGAAGCGAATTATAAAAGCAGAGTGTTACTTTCCAAA</t>
  </si>
  <si>
    <t xml:space="preserve">CeN91_AY948713</t>
  </si>
  <si>
    <t xml:space="preserve">ncRNA158</t>
  </si>
  <si>
    <t xml:space="preserve">CTTGAAGCTGTATCGGTTCCAAAGTTGTTCGAACAATT</t>
  </si>
  <si>
    <t xml:space="preserve">CeN92_AY948714</t>
  </si>
  <si>
    <t xml:space="preserve">ncRNA159</t>
  </si>
  <si>
    <t xml:space="preserve">TCCTATGGGTCCGTGACGGTTAGGACAAACCATGCAAA</t>
  </si>
  <si>
    <t xml:space="preserve">CeN96_AY948718</t>
  </si>
  <si>
    <t xml:space="preserve">ncRNA160</t>
  </si>
  <si>
    <t xml:space="preserve">GCAGTCAATTCTAAGTTACCTTAGTTTATGTCCCACACA</t>
  </si>
  <si>
    <t xml:space="preserve">CeN97_AY948592_AY948603</t>
  </si>
  <si>
    <t xml:space="preserve">ncRNA161</t>
  </si>
  <si>
    <t xml:space="preserve">GTGTACTGGTATCATGCTGTATGTGTTCCAAAGATTTTAC</t>
  </si>
  <si>
    <t xml:space="preserve">CeN99_AY948719</t>
  </si>
  <si>
    <t xml:space="preserve">ncRNA162</t>
  </si>
  <si>
    <t xml:space="preserve">CATGGTAAAGAAATCAAGGTGACCAGGTTTCTTTTCAA</t>
  </si>
  <si>
    <t xml:space="preserve">CeN102_AY948646</t>
  </si>
  <si>
    <t xml:space="preserve">ncRNA163</t>
  </si>
  <si>
    <t xml:space="preserve">CGTATTGAACGAACTTTGTCGAAGCTGATCTGAGGGAG</t>
  </si>
  <si>
    <t xml:space="preserve">CeN103_AY948605</t>
  </si>
  <si>
    <t xml:space="preserve">ncRNA164</t>
  </si>
  <si>
    <t xml:space="preserve">TTTAATGCGATCTGGTTCCTTTTCTCCTCGGGACAATT</t>
  </si>
  <si>
    <t xml:space="preserve">CeN104_AY948647</t>
  </si>
  <si>
    <t xml:space="preserve">ncRNA165</t>
  </si>
  <si>
    <t xml:space="preserve">CGTGAATCTTGATCGGCGTGTTTATTTTACCCGCGTTGA</t>
  </si>
  <si>
    <t xml:space="preserve">CeN105_AY948648</t>
  </si>
  <si>
    <t xml:space="preserve">ncRNA166</t>
  </si>
  <si>
    <t xml:space="preserve">TGAGAGTTCCGTGATGATGTTTAGAGTTCCTGAATCTT</t>
  </si>
  <si>
    <t xml:space="preserve">CeN106_AY948649</t>
  </si>
  <si>
    <t xml:space="preserve">ncRNA167</t>
  </si>
  <si>
    <t xml:space="preserve">TGAATCCATGATGCCAATTTTCAAAATACTGAGCGCAT</t>
  </si>
  <si>
    <t xml:space="preserve">CeN109_AY948651</t>
  </si>
  <si>
    <t xml:space="preserve">ncRNA168</t>
  </si>
  <si>
    <t xml:space="preserve">CAGCTTTTAGAGTTCCTGTTCAAGATCAGCAAACAAAC</t>
  </si>
  <si>
    <t xml:space="preserve">CeN110_AY948652</t>
  </si>
  <si>
    <t xml:space="preserve">ncRNA169</t>
  </si>
  <si>
    <t xml:space="preserve">TCGGATTTGATGAGAAATTTCGCCCCTATCAGAGCTTT</t>
  </si>
  <si>
    <t xml:space="preserve">CeN111_AY948653</t>
  </si>
  <si>
    <t xml:space="preserve">ncRNA170</t>
  </si>
  <si>
    <t xml:space="preserve">CAGGACTTGGTAACAATTTTTGGAGACCCTAACTTTTA</t>
  </si>
  <si>
    <t xml:space="preserve">CeN112_AY948610</t>
  </si>
  <si>
    <t xml:space="preserve">ncRNA171</t>
  </si>
  <si>
    <t xml:space="preserve">ACTGATCTTATTTGAATTGAGGGTTACTGTAGCTACTACTGT</t>
  </si>
  <si>
    <t xml:space="preserve">CeN113_AY948654</t>
  </si>
  <si>
    <t xml:space="preserve">ncRNA172</t>
  </si>
  <si>
    <t xml:space="preserve">CACTGATAGATGATGTCTTCCTACATTATCAGAGCACT</t>
  </si>
  <si>
    <t xml:space="preserve">CeN114_AY948655</t>
  </si>
  <si>
    <t xml:space="preserve">ncRNA173</t>
  </si>
  <si>
    <t xml:space="preserve">CGTTAGCTATAAATTTTGGAACGTCTCCTCTCGGGGAG</t>
  </si>
  <si>
    <t xml:space="preserve">CeN116_AY948562</t>
  </si>
  <si>
    <t xml:space="preserve">ncRNA174</t>
  </si>
  <si>
    <t xml:space="preserve">ATCCATTCTCTGAGCGAGAAGGATGGCCGAAGCGGGTT</t>
  </si>
  <si>
    <t xml:space="preserve">CeN117_AY948656</t>
  </si>
  <si>
    <t xml:space="preserve">ncRNA175</t>
  </si>
  <si>
    <t xml:space="preserve">TTGTTTGTGATCGAATTTTGTCACTATCGCTGAGGCTT</t>
  </si>
  <si>
    <t xml:space="preserve">CeN120_AY948659</t>
  </si>
  <si>
    <t xml:space="preserve">ncRNA176</t>
  </si>
  <si>
    <t xml:space="preserve">AAACCGTGCTTGATACAACTTGGAAAAGGCTGAGCCGA</t>
  </si>
  <si>
    <t xml:space="preserve">CeN121_AY948660</t>
  </si>
  <si>
    <t xml:space="preserve">ncRNA177</t>
  </si>
  <si>
    <t xml:space="preserve">TGACTGTGACATAAAAATGCAGTAAATTCACTGACCCC</t>
  </si>
  <si>
    <t xml:space="preserve">CeN122_AY948661</t>
  </si>
  <si>
    <t xml:space="preserve">ncRNA178</t>
  </si>
  <si>
    <t xml:space="preserve">ATACATACCTGTGGATATCTTTACGTGAAGCTGAGATC</t>
  </si>
  <si>
    <t xml:space="preserve">CeN123_AY948662</t>
  </si>
  <si>
    <t xml:space="preserve">ncRNA179</t>
  </si>
  <si>
    <t xml:space="preserve">TTTCCGTGCCGCGATGAGTCCACTAGGATCTCTGAGCT</t>
  </si>
  <si>
    <t xml:space="preserve">CeN124_AY948663</t>
  </si>
  <si>
    <t xml:space="preserve">ncRNA180</t>
  </si>
  <si>
    <t xml:space="preserve">AGTACTGCTTGGACTGAGTTTACTAACTTCGAATATGAA</t>
  </si>
  <si>
    <t xml:space="preserve">CeN127_AY948595</t>
  </si>
  <si>
    <t xml:space="preserve">ncRNA181</t>
  </si>
  <si>
    <t xml:space="preserve">CGATGATTTGTGATTACTAAAAGGCGAATCTGAGGCGA</t>
  </si>
  <si>
    <t xml:space="preserve">CeN128_AY948583_AY948587</t>
  </si>
  <si>
    <t xml:space="preserve">ncRNA182</t>
  </si>
  <si>
    <t xml:space="preserve">AGCTCACTCAGACATACAACTGGTGATAAAAAAATTTCG</t>
  </si>
  <si>
    <t xml:space="preserve">CeN129_AY948612</t>
  </si>
  <si>
    <t xml:space="preserve">ncRNA183</t>
  </si>
  <si>
    <t xml:space="preserve">GTTTCATCATCTCTTTCTTTCCACGCCCTCACCGATTC</t>
  </si>
  <si>
    <t xml:space="preserve">minus_68|I:873379..873449</t>
  </si>
  <si>
    <t xml:space="preserve">ncRNA184</t>
  </si>
  <si>
    <t xml:space="preserve">TAAGTGGATCACCTCAAGGACGGCGAAATTCCCTGCCC</t>
  </si>
  <si>
    <t xml:space="preserve">minus_84|I:1219194..1219264</t>
  </si>
  <si>
    <t xml:space="preserve">ncRNA185</t>
  </si>
  <si>
    <t xml:space="preserve">TTTATCCGAAGATGAGAAATTTCAAGCGCGGAGCCAAG</t>
  </si>
  <si>
    <t xml:space="preserve">minus_110|I:1894837..1894907</t>
  </si>
  <si>
    <t xml:space="preserve">ncRNA186</t>
  </si>
  <si>
    <t xml:space="preserve">TATTTCGCCGAAAGATGAGCCAAATGCAAAAATTGGGC</t>
  </si>
  <si>
    <t xml:space="preserve">minus_246|I:3350491..3350561</t>
  </si>
  <si>
    <t xml:space="preserve">ncRNA187</t>
  </si>
  <si>
    <t xml:space="preserve">ATTTTCACGGCTCTCAGCGGCTCGGCTCCAGTCAAATG</t>
  </si>
  <si>
    <t xml:space="preserve">minus_252|I:3472699..3472769</t>
  </si>
  <si>
    <t xml:space="preserve">ncRNA188</t>
  </si>
  <si>
    <t xml:space="preserve">CTCAATCGGACACTATAGAGACGGCAGATAGCAACTAG</t>
  </si>
  <si>
    <t xml:space="preserve">minus_337|I:4138255..4138325</t>
  </si>
  <si>
    <t xml:space="preserve">ncRNA189</t>
  </si>
  <si>
    <t xml:space="preserve">CGTGCAAATCTTTGATTATTTGGTCAAGCGAGAGTGCT</t>
  </si>
  <si>
    <t xml:space="preserve">minus_435|I:5105019..5105089</t>
  </si>
  <si>
    <t xml:space="preserve">ncRNA190</t>
  </si>
  <si>
    <t xml:space="preserve">GGCAGTGTGTTATCAATCCCACTGTGGTTTCTACGTGT</t>
  </si>
  <si>
    <t xml:space="preserve">minus_492|I:5453176..5453246</t>
  </si>
  <si>
    <t xml:space="preserve">ncRNA191</t>
  </si>
  <si>
    <t xml:space="preserve">GTAGCACGACTATCAGTTTGCAATTTGATGTACGCGGC</t>
  </si>
  <si>
    <t xml:space="preserve">minus_586|I:6024939..6025009</t>
  </si>
  <si>
    <t xml:space="preserve">ncRNA192</t>
  </si>
  <si>
    <t xml:space="preserve">TGTCTTTTTGAATTTGACATCAGTGAGCAGAAGATGAC</t>
  </si>
  <si>
    <t xml:space="preserve">minus_598|I:6101678..6101748</t>
  </si>
  <si>
    <t xml:space="preserve">ncRNA193</t>
  </si>
  <si>
    <t xml:space="preserve">TCGTTTGATCGTCCTGTTGTCTAGTAGTAAAGTAAGTTT</t>
  </si>
  <si>
    <t xml:space="preserve">minus_652|I:6643456..6643526</t>
  </si>
  <si>
    <t xml:space="preserve">ncRNA194</t>
  </si>
  <si>
    <t xml:space="preserve">CGTTTGGCTTCTTCCATCCATTGGGTGTTTGAATATTT</t>
  </si>
  <si>
    <t xml:space="preserve">minus_694|I:7085832..7085902</t>
  </si>
  <si>
    <t xml:space="preserve">ncRNA195</t>
  </si>
  <si>
    <t xml:space="preserve">TACTATTTCCGCAGAGTGTGTGTGCAAATAGAGTACTC</t>
  </si>
  <si>
    <t xml:space="preserve">minus_754|I:7379853..7379923</t>
  </si>
  <si>
    <t xml:space="preserve">ncRNA196</t>
  </si>
  <si>
    <t xml:space="preserve">CGAGAAGTTTGATTGAAAGCAGTCTTCATTAAAGACGA</t>
  </si>
  <si>
    <t xml:space="preserve">minus_770|I:7486230..7486300</t>
  </si>
  <si>
    <t xml:space="preserve">ncRNA197</t>
  </si>
  <si>
    <t xml:space="preserve">GTTTACATAAGCCTAAGATGCGGTTTCTTTCGTAGCAA</t>
  </si>
  <si>
    <t xml:space="preserve">minus_817|I:7934027..7934097</t>
  </si>
  <si>
    <t xml:space="preserve">ncRNA198</t>
  </si>
  <si>
    <t xml:space="preserve">CGCAACCCATTTTGTCTTTTAAAATAACTGAAACGGCA</t>
  </si>
  <si>
    <t xml:space="preserve">minus_828|I:8027896..8027966</t>
  </si>
  <si>
    <t xml:space="preserve">ncRNA199</t>
  </si>
  <si>
    <t xml:space="preserve">GCGATCGCAAAACGAGAAGATTTGCACTCAAATCGTAA</t>
  </si>
  <si>
    <t xml:space="preserve">minus_864|I:8406462..8406532</t>
  </si>
  <si>
    <t xml:space="preserve">ncRNA200</t>
  </si>
  <si>
    <t xml:space="preserve">GCTGCACATCGTAAAAGTATGGTATTCTCCTCTTAAACT</t>
  </si>
  <si>
    <t xml:space="preserve">minus_964|I:8916824..8916894</t>
  </si>
  <si>
    <t xml:space="preserve">ncRNA201</t>
  </si>
  <si>
    <t xml:space="preserve">TTTCCTGACTCAGCAGTTGACTTCAGAGGAGCGCTGCT</t>
  </si>
  <si>
    <t xml:space="preserve">minus_973|I:8948784..8948854</t>
  </si>
  <si>
    <t xml:space="preserve">ncRNA202</t>
  </si>
  <si>
    <t xml:space="preserve">ACATTTCGATTCGCATCATTCGCAGTGGTTCAGTTTTT</t>
  </si>
  <si>
    <t xml:space="preserve">minus_1082|I:9695125..9695195</t>
  </si>
  <si>
    <t xml:space="preserve">ncRNA203</t>
  </si>
  <si>
    <t xml:space="preserve">CCGACGACTAACCAACTAACCAAGGTAAATTTTTGAATC</t>
  </si>
  <si>
    <t xml:space="preserve">minus_1197|I:10323266..10323336</t>
  </si>
  <si>
    <t xml:space="preserve">ncRNA204</t>
  </si>
  <si>
    <t xml:space="preserve">ACGCTCCCGATTTTCCGCGTGGGCCGGATAATAATGGT</t>
  </si>
  <si>
    <t xml:space="preserve">minus_1274|I:11069619..11069689</t>
  </si>
  <si>
    <t xml:space="preserve">ncRNA205</t>
  </si>
  <si>
    <t xml:space="preserve">AGTGACCTCGCATATCATCTGGACCTACCAATCGCGAG</t>
  </si>
  <si>
    <t xml:space="preserve">minus_1275|I:11069665..11069735</t>
  </si>
  <si>
    <t xml:space="preserve">ncRNA206</t>
  </si>
  <si>
    <t xml:space="preserve">TACTTCTGTCTCTCCCCGCTCTCTCTACCGCATGTGTG</t>
  </si>
  <si>
    <t xml:space="preserve">minus_1466|I:13470763..13470833</t>
  </si>
  <si>
    <t xml:space="preserve">ncRNA207</t>
  </si>
  <si>
    <t xml:space="preserve">CAGTTGCGTGACGTCACCATCAAAATCTCGTGGCTCTC</t>
  </si>
  <si>
    <t xml:space="preserve">minus_1637|I:15050292..15050362</t>
  </si>
  <si>
    <t xml:space="preserve">ncRNA208</t>
  </si>
  <si>
    <t xml:space="preserve">AAGTCTATCGATCGATTTGCACGTCAGAACCGATACGG</t>
  </si>
  <si>
    <t xml:space="preserve">minus_1638|I:15065727..15065797</t>
  </si>
  <si>
    <t xml:space="preserve">ncRNA209</t>
  </si>
  <si>
    <t xml:space="preserve">GGTATTTATCTGAAAGCTCTCGACAAGCTGATTTCAAA</t>
  </si>
  <si>
    <t xml:space="preserve">minus_1706|II:1233811..1233881</t>
  </si>
  <si>
    <t xml:space="preserve">ncRNA210</t>
  </si>
  <si>
    <t xml:space="preserve">GTCAAATTTCAAGAGGGTGGATGATGCTTCTGCACTTC</t>
  </si>
  <si>
    <t xml:space="preserve">minus_1708|II:1237698..1237768</t>
  </si>
  <si>
    <t xml:space="preserve">ncRNA211</t>
  </si>
  <si>
    <t xml:space="preserve">GTGAACAATGAATCGTGCACAGTCGGAATCAAACAAAA</t>
  </si>
  <si>
    <t xml:space="preserve">minus_1738|II:1635986..1636056</t>
  </si>
  <si>
    <t xml:space="preserve">ncRNA212</t>
  </si>
  <si>
    <t xml:space="preserve">GCTCTGCTCATTGTTTTGATCAATCAAGTTTTTCAGCA</t>
  </si>
  <si>
    <t xml:space="preserve">minus_1745|II:2196314..2196384</t>
  </si>
  <si>
    <t xml:space="preserve">ncRNA213</t>
  </si>
  <si>
    <t xml:space="preserve">GAGCTCGAAGCCACTCTAAAGACCGATCACATTCCACCT</t>
  </si>
  <si>
    <t xml:space="preserve">minus_1837|II:4789127..4789197</t>
  </si>
  <si>
    <t xml:space="preserve">ncRNA214</t>
  </si>
  <si>
    <t xml:space="preserve">CGATAATGGATCGATGGACCGTTTTCAAGAAAAATGTA</t>
  </si>
  <si>
    <t xml:space="preserve">minus_1899|II:5195224..5195294</t>
  </si>
  <si>
    <t xml:space="preserve">ncRNA215</t>
  </si>
  <si>
    <t xml:space="preserve">GGTCTAGTGGTGTACGCATTAGAATAGTAAAATATCGATCAG</t>
  </si>
  <si>
    <t xml:space="preserve">minus_1957|II:5667753..5667823</t>
  </si>
  <si>
    <t xml:space="preserve">ncRNA216</t>
  </si>
  <si>
    <t xml:space="preserve">CCGTGTTGCGATCTTGTTTTCAGTTATATTTCACTGAT</t>
  </si>
  <si>
    <t xml:space="preserve">minus_2006|II:6196900..6196970</t>
  </si>
  <si>
    <t xml:space="preserve">ncRNA217</t>
  </si>
  <si>
    <t xml:space="preserve">CGTGTGGTCGTTTTTCTTTATCGATAGTGATTTTGTCA</t>
  </si>
  <si>
    <t xml:space="preserve">minus_2031|II:6365239..6365309</t>
  </si>
  <si>
    <t xml:space="preserve">ncRNA218</t>
  </si>
  <si>
    <t xml:space="preserve">CGGTAGCCGGCCAACGTCAAGGCTGTCTGTTTATTTAG</t>
  </si>
  <si>
    <t xml:space="preserve">minus_2040|II:6521247..6521317</t>
  </si>
  <si>
    <t xml:space="preserve">ncRNA219</t>
  </si>
  <si>
    <t xml:space="preserve">CAAATGATCGCTGCAGGTAGATTATTTCATCAACAACA</t>
  </si>
  <si>
    <t xml:space="preserve">minus_2041|II:6544676..6544746</t>
  </si>
  <si>
    <t xml:space="preserve">ncRNA220</t>
  </si>
  <si>
    <t xml:space="preserve">GGAATTCGTGAAATGGCAGAACTTTACAGTTATTCTGA</t>
  </si>
  <si>
    <t xml:space="preserve">minus_2104|II:7104550..7104620</t>
  </si>
  <si>
    <t xml:space="preserve">ncRNA221</t>
  </si>
  <si>
    <t xml:space="preserve">CGCTCTGCATTTTCCTGTTTTGATCTGTTTTTGTGAGG</t>
  </si>
  <si>
    <t xml:space="preserve">minus_2209|II:8328939..8329009</t>
  </si>
  <si>
    <t xml:space="preserve">ncRNA222</t>
  </si>
  <si>
    <t xml:space="preserve">TCTGACGATGTCGAAGAACATTCCATTTTTTGTACAAG</t>
  </si>
  <si>
    <t xml:space="preserve">minus_2226|II:8456043..8456113</t>
  </si>
  <si>
    <t xml:space="preserve">ncRNA223</t>
  </si>
  <si>
    <t xml:space="preserve">AACTCGTTTCATCCGCTTGTTAATGCTGGTCATTGATC</t>
  </si>
  <si>
    <t xml:space="preserve">minus_2244|II:8701023..8701093</t>
  </si>
  <si>
    <t xml:space="preserve">ncRNA224</t>
  </si>
  <si>
    <t xml:space="preserve">ATTTACAAGACGTAGAAGCGAAATCAAAACAATGTCGC</t>
  </si>
  <si>
    <t xml:space="preserve">minus_2268|II:8987913..8987983</t>
  </si>
  <si>
    <t xml:space="preserve">ncRNA225</t>
  </si>
  <si>
    <t xml:space="preserve">AGCCAACGAATCGAATCAGTGAATCATGTTTTCAGGAC</t>
  </si>
  <si>
    <t xml:space="preserve">minus_2286|II:9070747..9070817</t>
  </si>
  <si>
    <t xml:space="preserve">ncRNA226</t>
  </si>
  <si>
    <t xml:space="preserve">CTGATTTAAAACCAAGTCAAGTGCAGCCGCAATGGGAG</t>
  </si>
  <si>
    <t xml:space="preserve">minus_2353|II:9651625..9651695</t>
  </si>
  <si>
    <t xml:space="preserve">ncRNA227</t>
  </si>
  <si>
    <t xml:space="preserve">CCGAAATGTACGGTAATCGGAATAAAACGATTGAATCC</t>
  </si>
  <si>
    <t xml:space="preserve">minus_2362|II:9700287..9700357</t>
  </si>
  <si>
    <t xml:space="preserve">ncRNA228</t>
  </si>
  <si>
    <t xml:space="preserve">GTACACAAATTCAGTGCGCACATGAAGATGAAGAATAT</t>
  </si>
  <si>
    <t xml:space="preserve">minus_2366|II:9739656..9739726</t>
  </si>
  <si>
    <t xml:space="preserve">ncRNA229</t>
  </si>
  <si>
    <t xml:space="preserve">GATTCAGTTGTCGTCTCCTTCTCTAATTCTCCAGGGGT</t>
  </si>
  <si>
    <t xml:space="preserve">minus_2413|II:10001142..10001212</t>
  </si>
  <si>
    <t xml:space="preserve">ncRNA230</t>
  </si>
  <si>
    <t xml:space="preserve">GAGGCTCATGGCTTACCGCTCATTACTCATCTTTCTCC</t>
  </si>
  <si>
    <t xml:space="preserve">minus_2676|II:11782356..11782426</t>
  </si>
  <si>
    <t xml:space="preserve">ncRNA231</t>
  </si>
  <si>
    <t xml:space="preserve">ATCCTCCCGTCAGATTTCGTCTTGATATGACACAGTTT</t>
  </si>
  <si>
    <t xml:space="preserve">minus_2687|II:11851577..11851647</t>
  </si>
  <si>
    <t xml:space="preserve">ncRNA232</t>
  </si>
  <si>
    <t xml:space="preserve">GAAGTATTGCCGGCCAAATTCCCACTTCACGAACACGC</t>
  </si>
  <si>
    <t xml:space="preserve">minus_2697|II:11975763..11975833</t>
  </si>
  <si>
    <t xml:space="preserve">ncRNA233</t>
  </si>
  <si>
    <t xml:space="preserve">TTTCCGGTCATTTTCCGCCGTTTTTTCTGTTTTCCTGC</t>
  </si>
  <si>
    <t xml:space="preserve">minus_2710|II:12042010..12042080</t>
  </si>
  <si>
    <t xml:space="preserve">ncRNA234</t>
  </si>
  <si>
    <t xml:space="preserve">GTAGCTGAATTTCTCCTGAAATCGAAACCTTTATTGGT</t>
  </si>
  <si>
    <t xml:space="preserve">minus_2773|II:12805970..12806040</t>
  </si>
  <si>
    <t xml:space="preserve">ncRNA235</t>
  </si>
  <si>
    <t xml:space="preserve">AACCGGATAGACGATTGAACACCATGGCTGCTTTCCTG</t>
  </si>
  <si>
    <t xml:space="preserve">minus_2866|II:13835541..13835611</t>
  </si>
  <si>
    <t xml:space="preserve">ncRNA236</t>
  </si>
  <si>
    <t xml:space="preserve">AAAAGAAGAAAACGATGAAGAAAGTCACGTTGCGCTGC</t>
  </si>
  <si>
    <t xml:space="preserve">minus_2913|II:14357929..14357999</t>
  </si>
  <si>
    <t xml:space="preserve">ncRNA237</t>
  </si>
  <si>
    <t xml:space="preserve">GGCAAAGATTTATCGGAACTTGGGATTCATTTTGACAA</t>
  </si>
  <si>
    <t xml:space="preserve">minus_2926|II:14510893..14510963</t>
  </si>
  <si>
    <t xml:space="preserve">ncRNA238</t>
  </si>
  <si>
    <t xml:space="preserve">TTCGTAATGGGAGACGAAAATTATGTGGGTTCGAAGAC</t>
  </si>
  <si>
    <t xml:space="preserve">minus_2931|II:14582153..14582223</t>
  </si>
  <si>
    <t xml:space="preserve">ncRNA239</t>
  </si>
  <si>
    <t xml:space="preserve">CGCCATCACACACTCTTTTCCGCTGATTTTGGGAGCGC</t>
  </si>
  <si>
    <t xml:space="preserve">minus_3023|III:349603..349673</t>
  </si>
  <si>
    <t xml:space="preserve">ncRNA240</t>
  </si>
  <si>
    <t xml:space="preserve">TTGGGTTAGGAGCAATAGGGTAGAGGGTGCGTGGGTTC</t>
  </si>
  <si>
    <t xml:space="preserve">minus_3052|III:699015..699085</t>
  </si>
  <si>
    <t xml:space="preserve">ncRNA241</t>
  </si>
  <si>
    <t xml:space="preserve">CAATGAGAAAACGATTCAGCAGGTTATTTTTTAGGGGA</t>
  </si>
  <si>
    <t xml:space="preserve">minus_3113|III:1409155..1409225</t>
  </si>
  <si>
    <t xml:space="preserve">ncRNA242</t>
  </si>
  <si>
    <t xml:space="preserve">TGCTCGCTCTGAGTTCTGGACTCCTCCCAACTAATGGA</t>
  </si>
  <si>
    <t xml:space="preserve">minus_3142|III:1976546..1976616</t>
  </si>
  <si>
    <t xml:space="preserve">ncRNA243</t>
  </si>
  <si>
    <t xml:space="preserve">GAAGTTTCTCCGGCGGATATTCGAAATGTTTTTGATTT</t>
  </si>
  <si>
    <t xml:space="preserve">minus_3144|III:2045171..2045241</t>
  </si>
  <si>
    <t xml:space="preserve">ncRNA244</t>
  </si>
  <si>
    <t xml:space="preserve">TTCTGGAGGTGGTTGGCTCGGTGGTGGCTCGAAAACTA</t>
  </si>
  <si>
    <t xml:space="preserve">minus_3178|III:3064089..3064159</t>
  </si>
  <si>
    <t xml:space="preserve">ncRNA245</t>
  </si>
  <si>
    <t xml:space="preserve">ATCCTCTTCTCACTCATCCCACCGATAGAGCTCCGACG</t>
  </si>
  <si>
    <t xml:space="preserve">minus_3179|III:3064217..3064287</t>
  </si>
  <si>
    <t xml:space="preserve">ncRNA246</t>
  </si>
  <si>
    <t xml:space="preserve">GGTTTAAAATCGAAACCGCCGAATTTGAAATTGTTGGA</t>
  </si>
  <si>
    <t xml:space="preserve">minus_3207|III:3488151..3488221</t>
  </si>
  <si>
    <t xml:space="preserve">ncRNA247</t>
  </si>
  <si>
    <t xml:space="preserve">GAAAATGTTTCATAACACGTTCCAAAGTGGATTGCTCT</t>
  </si>
  <si>
    <t xml:space="preserve">minus_3222|III:3537419..3537489</t>
  </si>
  <si>
    <t xml:space="preserve">ncRNA248</t>
  </si>
  <si>
    <t xml:space="preserve">TTGCTGTGACCCACGAGACGCCAGTTCAATCTCTACAT</t>
  </si>
  <si>
    <t xml:space="preserve">minus_3379|III:4689734..4689804</t>
  </si>
  <si>
    <t xml:space="preserve">ncRNA249</t>
  </si>
  <si>
    <t xml:space="preserve">TGACGTCATCACTGACAATTAAAGATAGTTCCCTTCGT</t>
  </si>
  <si>
    <t xml:space="preserve">minus_3449|III:5267203..5267273</t>
  </si>
  <si>
    <t xml:space="preserve">ncRNA250</t>
  </si>
  <si>
    <t xml:space="preserve">GATCTGAGCTAGGAGCCACTGCGCAAGATCCATGCTTC</t>
  </si>
  <si>
    <t xml:space="preserve">minus_3485|III:5727554..5727624</t>
  </si>
  <si>
    <t xml:space="preserve">ncRNA251</t>
  </si>
  <si>
    <t xml:space="preserve">GAACCAGTGTAATCGCGATATTGAGTGAGTCCATCGACT</t>
  </si>
  <si>
    <t xml:space="preserve">minus_3486|III:5727673..5727743</t>
  </si>
  <si>
    <t xml:space="preserve">ncRNA252</t>
  </si>
  <si>
    <t xml:space="preserve">GGTTGTGTATGTGCGCGAAGCTTTATTTCTATAGAAAA</t>
  </si>
  <si>
    <t xml:space="preserve">minus_3494|III:5853396..5853466</t>
  </si>
  <si>
    <t xml:space="preserve">ncRNA253</t>
  </si>
  <si>
    <t xml:space="preserve">GGCGCCCGATTTCTTGAGCTATCAAAATGTTTAAAAAT</t>
  </si>
  <si>
    <t xml:space="preserve">minus_3509|III:5906090..5906160</t>
  </si>
  <si>
    <t xml:space="preserve">ncRNA254</t>
  </si>
  <si>
    <t xml:space="preserve">TTTACTCCAATTATTCCGACGTCGCCTCGGATCATTTC</t>
  </si>
  <si>
    <t xml:space="preserve">minus_3564|III:6393845..6393915</t>
  </si>
  <si>
    <t xml:space="preserve">ncRNA255</t>
  </si>
  <si>
    <t xml:space="preserve">ATAACCACAGGTAAAGCGTGTCAGGTTAGTGGCAACCT</t>
  </si>
  <si>
    <t xml:space="preserve">minus_3743|III:7716536..7716606</t>
  </si>
  <si>
    <t xml:space="preserve">ncRNA256</t>
  </si>
  <si>
    <t xml:space="preserve">ACCTTTGCAAGTTCATGTACTGTCCTATTTCAGGGACC</t>
  </si>
  <si>
    <t xml:space="preserve">minus_3783|III:8126940..8127010</t>
  </si>
  <si>
    <t xml:space="preserve">ncRNA257</t>
  </si>
  <si>
    <t xml:space="preserve">GGTCTTGGAAATTCTTCTCCTGCTGAATCGCCAGTTGT</t>
  </si>
  <si>
    <t xml:space="preserve">minus_3877|III:8849525..8849595</t>
  </si>
  <si>
    <t xml:space="preserve">ncRNA258</t>
  </si>
  <si>
    <t xml:space="preserve">AAATTGAGATGTCTGCTACTCCAGTCACTCTGAAAGCT</t>
  </si>
  <si>
    <t xml:space="preserve">minus_3894|III:9001854..9001924</t>
  </si>
  <si>
    <t xml:space="preserve">ncRNA259</t>
  </si>
  <si>
    <t xml:space="preserve">GACACAATGCCCCTCATTTTCTATTCACTTCTCATTGT</t>
  </si>
  <si>
    <t xml:space="preserve">minus_4027|III:9817158..9817228</t>
  </si>
  <si>
    <t xml:space="preserve">ncRNA260</t>
  </si>
  <si>
    <t xml:space="preserve">AAAGACTGTGGTATGGACATCTTCTATTTACAATCGGC</t>
  </si>
  <si>
    <t xml:space="preserve">minus_4087|III:10319723..10319793</t>
  </si>
  <si>
    <t xml:space="preserve">ncRNA261</t>
  </si>
  <si>
    <t xml:space="preserve">TGCCTGCCACTCTGAAGGTCACTGGTTCAAAACCAATG</t>
  </si>
  <si>
    <t xml:space="preserve">minus_4217|III:11371297..11371367</t>
  </si>
  <si>
    <t xml:space="preserve">ncRNA262</t>
  </si>
  <si>
    <t xml:space="preserve">CTCGGTTTCTCACTCTTTCTCTTTCAAATCCATTTCTT</t>
  </si>
  <si>
    <t xml:space="preserve">minus_4332|III:13142168..13142238</t>
  </si>
  <si>
    <t xml:space="preserve">ncRNA263</t>
  </si>
  <si>
    <t xml:space="preserve">TTCATTCTTTTCTCTGGAAATCAATTGAGAACGCTGTG</t>
  </si>
  <si>
    <t xml:space="preserve">minus_4349|III:13380179..13380249</t>
  </si>
  <si>
    <t xml:space="preserve">ncRNA264</t>
  </si>
  <si>
    <t xml:space="preserve">GCGATACTGTGTTCGTGGCAAATACACTGCCTTGGACA</t>
  </si>
  <si>
    <t xml:space="preserve">minus_4374|III:13528480..13528550</t>
  </si>
  <si>
    <t xml:space="preserve">ncRNA265</t>
  </si>
  <si>
    <t xml:space="preserve">CCGCAGATTTTTTGCACTTTTCTCATCATTTTTCATCG</t>
  </si>
  <si>
    <t xml:space="preserve">minus_4518|IV:1054812..1054882</t>
  </si>
  <si>
    <t xml:space="preserve">ncRNA266</t>
  </si>
  <si>
    <t xml:space="preserve">TCACAATGACTACGTCCAATTCCAAAACGACAGGGATG</t>
  </si>
  <si>
    <t xml:space="preserve">minus_4583|IV:2147129..2147199</t>
  </si>
  <si>
    <t xml:space="preserve">ncRNA267</t>
  </si>
  <si>
    <t xml:space="preserve">TCTCAGTGGAGGAGGTTAGTGTTTTGAAACGGCTATAA</t>
  </si>
  <si>
    <t xml:space="preserve">minus_4603|IV:2409350..2409420</t>
  </si>
  <si>
    <t xml:space="preserve">ncRNA268</t>
  </si>
  <si>
    <t xml:space="preserve">CGCGCTCAACAACGTGAAAATCATCAACGAAGACGCGC</t>
  </si>
  <si>
    <t xml:space="preserve">minus_4688|IV:3701465..3701535</t>
  </si>
  <si>
    <t xml:space="preserve">ncRNA269</t>
  </si>
  <si>
    <t xml:space="preserve">ATGTACTTTTGTGTCGGTCGTCACGGACAAAAAGTGCA</t>
  </si>
  <si>
    <t xml:space="preserve">minus_4704|IV:3911581..3911651</t>
  </si>
  <si>
    <t xml:space="preserve">ncRNA270</t>
  </si>
  <si>
    <t xml:space="preserve">TACGTGGACACTGGCCAAAAGCTCCATGCCATAAAAGG</t>
  </si>
  <si>
    <t xml:space="preserve">minus_4757|IV:4524951..4525021</t>
  </si>
  <si>
    <t xml:space="preserve">ncRNA271</t>
  </si>
  <si>
    <t xml:space="preserve">ATAAGTGCCTTCAAACTCCGGTAGAGCATTGTCCAATG</t>
  </si>
  <si>
    <t xml:space="preserve">minus_4758|IV:4538763..4538833</t>
  </si>
  <si>
    <t xml:space="preserve">ncRNA272</t>
  </si>
  <si>
    <t xml:space="preserve">TCCCGGTGTTGTGGACCTCCAAGTCGGTTACACAAGTC</t>
  </si>
  <si>
    <t xml:space="preserve">minus_4759|IV:4538840..4538910</t>
  </si>
  <si>
    <t xml:space="preserve">ncRNA273</t>
  </si>
  <si>
    <t xml:space="preserve">AATTTGGAATTCACATCCAAGATTCGCAACTCGAACAG</t>
  </si>
  <si>
    <t xml:space="preserve">minus_4768|IV:4659405..4659475</t>
  </si>
  <si>
    <t xml:space="preserve">ncRNA274</t>
  </si>
  <si>
    <t xml:space="preserve">CATGCGCTTTCCAGCATTCTCTCGTACACCCTGCGTGT</t>
  </si>
  <si>
    <t xml:space="preserve">minus_4866|IV:5657211..5657281</t>
  </si>
  <si>
    <t xml:space="preserve">ncRNA275</t>
  </si>
  <si>
    <t xml:space="preserve">GATCAACATCAAATCAGAATAATGCTGTTCACTTTGCC</t>
  </si>
  <si>
    <t xml:space="preserve">minus_4876|IV:5796723..5796793</t>
  </si>
  <si>
    <t xml:space="preserve">ncRNA276</t>
  </si>
  <si>
    <t xml:space="preserve">GTCGTTGTGATTCGAATACGAGAACTGAAAAGGTGAGT</t>
  </si>
  <si>
    <t xml:space="preserve">minus_4965|IV:7054112..7054182</t>
  </si>
  <si>
    <t xml:space="preserve">ncRNA277</t>
  </si>
  <si>
    <t xml:space="preserve">ATTCATAATGGCGACTATTCCATCAGTGGTTCGTGAGA</t>
  </si>
  <si>
    <t xml:space="preserve">minus_4976|IV:7134026..7134096</t>
  </si>
  <si>
    <t xml:space="preserve">ncRNA278</t>
  </si>
  <si>
    <t xml:space="preserve">GTGAAATTTCGAGCGTATAGCACCAACTGGCCCTCCAG</t>
  </si>
  <si>
    <t xml:space="preserve">minus_5007|IV:7256482..7256552</t>
  </si>
  <si>
    <t xml:space="preserve">ncRNA279</t>
  </si>
  <si>
    <t xml:space="preserve">TTTTTCATAGTATCAGGAATGACTTCTCAAGCTGCTCC</t>
  </si>
  <si>
    <t xml:space="preserve">minus_5008|IV:7294139..7294209</t>
  </si>
  <si>
    <t xml:space="preserve">ncRNA280</t>
  </si>
  <si>
    <t xml:space="preserve">CATCCCGACTTCATTACTGATCCGATCTGGAAATCCAGG</t>
  </si>
  <si>
    <t xml:space="preserve">minus_5022|IV:7387085..7387155</t>
  </si>
  <si>
    <t xml:space="preserve">ncRNA281</t>
  </si>
  <si>
    <t xml:space="preserve">TCATCGACAACTTTATCTCAAGCTATCAGTTCAATCGAT</t>
  </si>
  <si>
    <t xml:space="preserve">minus_5070|IV:7902335..7902405</t>
  </si>
  <si>
    <t xml:space="preserve">ncRNA282</t>
  </si>
  <si>
    <t xml:space="preserve">CCAAGATCCAGCACGCAATGGTAACTTTTTTATAACTT</t>
  </si>
  <si>
    <t xml:space="preserve">minus_5109|IV:8205092..8205162</t>
  </si>
  <si>
    <t xml:space="preserve">ncRNA283</t>
  </si>
  <si>
    <t xml:space="preserve">TGGTCTTCAGTAATACTACAAAGAGTTCGCAACCCTCT</t>
  </si>
  <si>
    <t xml:space="preserve">minus_5133|IV:8375528..8375598</t>
  </si>
  <si>
    <t xml:space="preserve">ncRNA284</t>
  </si>
  <si>
    <t xml:space="preserve">CCTATGATTTTAGACAGCACTGCTTCGTTTCACAATAA</t>
  </si>
  <si>
    <t xml:space="preserve">minus_5143|IV:8379373..8379443</t>
  </si>
  <si>
    <t xml:space="preserve">ncRNA285</t>
  </si>
  <si>
    <t xml:space="preserve">GCACAAACTTCTAACAAACATTTTAGGTGAATTTGGCG</t>
  </si>
  <si>
    <t xml:space="preserve">minus_5147|IV:8432715..8432785</t>
  </si>
  <si>
    <t xml:space="preserve">ncRNA286</t>
  </si>
  <si>
    <t xml:space="preserve">TTTTCGAAAACATTAATGCTGGTGTCCGCCACGACGGC</t>
  </si>
  <si>
    <t xml:space="preserve">minus_5148|IV:8432783..8432853</t>
  </si>
  <si>
    <t xml:space="preserve">ncRNA287</t>
  </si>
  <si>
    <t xml:space="preserve">CTACTCTCAACGAACTTACCGACGATTATATTGATCTGTT</t>
  </si>
  <si>
    <t xml:space="preserve">minus_5162|IV:8611805..8611875</t>
  </si>
  <si>
    <t xml:space="preserve">ncRNA288</t>
  </si>
  <si>
    <t xml:space="preserve">CCTCGTGCTTCCTTCTGAAGACATCCAATTTGTCAAAA</t>
  </si>
  <si>
    <t xml:space="preserve">minus_5176|IV:8794921..8794991</t>
  </si>
  <si>
    <t xml:space="preserve">ncRNA289</t>
  </si>
  <si>
    <t xml:space="preserve">TAACCCACACACAAAACTCTTAGCTTCTAATGACATCA</t>
  </si>
  <si>
    <t xml:space="preserve">minus_5184|IV:8916599..8916669</t>
  </si>
  <si>
    <t xml:space="preserve">ncRNA290</t>
  </si>
  <si>
    <t xml:space="preserve">TCGAAGGTAAGTGTCTTCCGATCGTGAAATAATTATGG</t>
  </si>
  <si>
    <t xml:space="preserve">minus_5195|IV:9034350..9034420</t>
  </si>
  <si>
    <t xml:space="preserve">ncRNA291</t>
  </si>
  <si>
    <t xml:space="preserve">TTCGAGTGTCGTTCTGCAGGCCGCTGGTTCATTTCCCT</t>
  </si>
  <si>
    <t xml:space="preserve">minus_5210|IV:9191310..9191380</t>
  </si>
  <si>
    <t xml:space="preserve">ncRNA292</t>
  </si>
  <si>
    <t xml:space="preserve">GCCTGGCAAACAACGGGATGCAGTTCATTTCCACTCGC</t>
  </si>
  <si>
    <t xml:space="preserve">minus_5258|IV:9477681..9477751</t>
  </si>
  <si>
    <t xml:space="preserve">ncRNA293</t>
  </si>
  <si>
    <t xml:space="preserve">ACTCTTTGTCGAAATTAACCGAAGTCCAAGCAGAATGC</t>
  </si>
  <si>
    <t xml:space="preserve">minus_5288|IV:9688301..9688371</t>
  </si>
  <si>
    <t xml:space="preserve">ncRNA294</t>
  </si>
  <si>
    <t xml:space="preserve">TCCTACAAGTTTCTGATGCTCAATGTAAGTGTACACATA</t>
  </si>
  <si>
    <t xml:space="preserve">minus_5364|IV:10294994..10295064</t>
  </si>
  <si>
    <t xml:space="preserve">ncRNA295</t>
  </si>
  <si>
    <t xml:space="preserve">AAATTGTCTCATGGATGGTCTGCTGGCTCGTCTGAAGC</t>
  </si>
  <si>
    <t xml:space="preserve">minus_5371|IV:10330897..10330967</t>
  </si>
  <si>
    <t xml:space="preserve">ncRNA296</t>
  </si>
  <si>
    <t xml:space="preserve">TTTTCCATCTCCACCTCCTTCTCGCAAATACTCATCTT</t>
  </si>
  <si>
    <t xml:space="preserve">minus_5372|IV:10332797..10332867</t>
  </si>
  <si>
    <t xml:space="preserve">ncRNA297</t>
  </si>
  <si>
    <t xml:space="preserve">GGTCATATGGAGCAACTGCACAAGAAGATGGAACGTGT</t>
  </si>
  <si>
    <t xml:space="preserve">minus_5420|IV:10847511..10847581</t>
  </si>
  <si>
    <t xml:space="preserve">ncRNA298</t>
  </si>
  <si>
    <t xml:space="preserve">TTTTGTGTCACCAACATTTGCCTGCTCACTTGTCCGAA</t>
  </si>
  <si>
    <t xml:space="preserve">minus_5433|IV:11026066..11026136</t>
  </si>
  <si>
    <t xml:space="preserve">ncRNA299</t>
  </si>
  <si>
    <t xml:space="preserve">CGGGCCTTTCATTCTTATACTCCCAGGTTCGACACCAC</t>
  </si>
  <si>
    <t xml:space="preserve">minus_5434|IV:11026121..11026191</t>
  </si>
  <si>
    <t xml:space="preserve">ncRNA300</t>
  </si>
  <si>
    <t xml:space="preserve">CGTGTACTTTGTGTGTAACTCATTCTCATTTTTGTCCA</t>
  </si>
  <si>
    <t xml:space="preserve">minus_5470|IV:11211553..11211623</t>
  </si>
  <si>
    <t xml:space="preserve">ncRNA301</t>
  </si>
  <si>
    <t xml:space="preserve">TTGCCGTGTGGTCGAATGGTTAACGTGTGCGCTTGTCG</t>
  </si>
  <si>
    <t xml:space="preserve">minus_5508|IV:11474168..11474238</t>
  </si>
  <si>
    <t xml:space="preserve">ncRNA302</t>
  </si>
  <si>
    <t xml:space="preserve">TTTATGCATCACGGGTTCGATTCTCGTGGCGGATTGAA</t>
  </si>
  <si>
    <t xml:space="preserve">minus_5517|IV:11549827..11549897</t>
  </si>
  <si>
    <t xml:space="preserve">ncRNA303</t>
  </si>
  <si>
    <t xml:space="preserve">TTTGAATTGCGACTTCTAACCATTGCGTAACGAACGGA</t>
  </si>
  <si>
    <t xml:space="preserve">minus_5549|IV:11703915..11703985</t>
  </si>
  <si>
    <t xml:space="preserve">ncRNA304</t>
  </si>
  <si>
    <t xml:space="preserve">GGTGACGTGTGATCCGACATAGTTTTCAGGTTTCTCAT</t>
  </si>
  <si>
    <t xml:space="preserve">minus_5550|IV:11748907..11748977</t>
  </si>
  <si>
    <t xml:space="preserve">ncRNA305</t>
  </si>
  <si>
    <t xml:space="preserve">AGACGGAGAGAAGTGAAGAAGTCCTCTTCCTGAACCGA</t>
  </si>
  <si>
    <t xml:space="preserve">minus_5558|IV:11857161..11857231</t>
  </si>
  <si>
    <t xml:space="preserve">ncRNA306</t>
  </si>
  <si>
    <t xml:space="preserve">GCTCCAATTATGGTGCAAAACGTCTCAGCTCAGTCACC</t>
  </si>
  <si>
    <t xml:space="preserve">minus_5732|IV:13239046..13239116</t>
  </si>
  <si>
    <t xml:space="preserve">ncRNA307</t>
  </si>
  <si>
    <t xml:space="preserve">GCATCTGTTTTAGACGAATAGTGTCCTGGGTTCGAACC</t>
  </si>
  <si>
    <t xml:space="preserve">minus_5845|IV:14838272..14838342</t>
  </si>
  <si>
    <t xml:space="preserve">ncRNA308</t>
  </si>
  <si>
    <t xml:space="preserve">TTACCGCTTTGTCTCGCGCGCAACCAGTTTTTGGCTGC</t>
  </si>
  <si>
    <t xml:space="preserve">minus_5870|IV:15476471..15476541</t>
  </si>
  <si>
    <t xml:space="preserve">ncRNA309</t>
  </si>
  <si>
    <t xml:space="preserve">TTCCTATCGTGTTAACTTACTGTTGCACTCTGTTTGAGT</t>
  </si>
  <si>
    <t xml:space="preserve">minus_5875|IV:15853100..15853170</t>
  </si>
  <si>
    <t xml:space="preserve">ncRNA310</t>
  </si>
  <si>
    <t xml:space="preserve">ATGAGGATTTGAAGAAGCTCTGAAAGTTTCTGCCTAACTA</t>
  </si>
  <si>
    <t xml:space="preserve">minus_5915|IV:16856970..16857040</t>
  </si>
  <si>
    <t xml:space="preserve">ncRNA311</t>
  </si>
  <si>
    <t xml:space="preserve">TATCAAACAGCTCCTTTTCTTATCAACACTGCTCATTG</t>
  </si>
  <si>
    <t xml:space="preserve">minus_5917|IV:16868916..16868986</t>
  </si>
  <si>
    <t xml:space="preserve">ncRNA312</t>
  </si>
  <si>
    <t xml:space="preserve">TTTCAAACTCCCGCCCGCCCGTAAATGAGTTATCTCAT</t>
  </si>
  <si>
    <t xml:space="preserve">minus_5941|IV:17316397..17316467</t>
  </si>
  <si>
    <t xml:space="preserve">ncRNA313</t>
  </si>
  <si>
    <t xml:space="preserve">TGTCTACTTTATCAATGCAGATCGGAAGCGACGGAAGT</t>
  </si>
  <si>
    <t xml:space="preserve">minus_6037|V:1220438..1220508</t>
  </si>
  <si>
    <t xml:space="preserve">ncRNA314</t>
  </si>
  <si>
    <t xml:space="preserve">GGTCACCGTGGCTAATCGTGATCTACACATTGATGTGC</t>
  </si>
  <si>
    <t xml:space="preserve">minus_6038|V:1220487..1220557</t>
  </si>
  <si>
    <t xml:space="preserve">ncRNA315</t>
  </si>
  <si>
    <t xml:space="preserve">TCGCAAGCACCTCTCAAAGGCTTAAACTTCATCGTCTT</t>
  </si>
  <si>
    <t xml:space="preserve">minus_6175|V:4431776..4431846</t>
  </si>
  <si>
    <t xml:space="preserve">ncRNA316</t>
  </si>
  <si>
    <t xml:space="preserve">CCGTTGTTCAACAACAGACTTTCGAGGCCGCTCCAGCT</t>
  </si>
  <si>
    <t xml:space="preserve">minus_6176|V:4431971..4432041</t>
  </si>
  <si>
    <t xml:space="preserve">ncRNA317</t>
  </si>
  <si>
    <t xml:space="preserve">ACCTCGCTCATAAATGTCTACTCTCGTGTGTCAACTCT</t>
  </si>
  <si>
    <t xml:space="preserve">minus_6212|V:4785314..4785384</t>
  </si>
  <si>
    <t xml:space="preserve">ncRNA318</t>
  </si>
  <si>
    <t xml:space="preserve">TTTGAGATTCTCATCTCCCTCCTGTCCCTTTAACTTTC</t>
  </si>
  <si>
    <t xml:space="preserve">minus_6225|V:4832113..4832183</t>
  </si>
  <si>
    <t xml:space="preserve">ncRNA319</t>
  </si>
  <si>
    <t xml:space="preserve">GCTCTTGTTCGGTTTCATTTCTAGTCTTTCTTCTCTGAA</t>
  </si>
  <si>
    <t xml:space="preserve">minus_6371|V:6100617..6100687</t>
  </si>
  <si>
    <t xml:space="preserve">ncRNA320</t>
  </si>
  <si>
    <t xml:space="preserve">GTAGATTCGATTCATTCGATTCTGTTCCGTTTCTTTCTC</t>
  </si>
  <si>
    <t xml:space="preserve">minus_6385|V:6227386..6227456</t>
  </si>
  <si>
    <t xml:space="preserve">ncRNA321</t>
  </si>
  <si>
    <t xml:space="preserve">ACTATTCACTAACACATTCAAATTTCAGATGCGCTTGG</t>
  </si>
  <si>
    <t xml:space="preserve">minus_6442|V:6408756..6408826</t>
  </si>
  <si>
    <t xml:space="preserve">ncRNA322</t>
  </si>
  <si>
    <t xml:space="preserve">ACCGTCATGCCGTGTCCATGTGGTCAGTTTTTATGCCT</t>
  </si>
  <si>
    <t xml:space="preserve">minus_6492|V:6694612..6694682</t>
  </si>
  <si>
    <t xml:space="preserve">ncRNA323</t>
  </si>
  <si>
    <t xml:space="preserve">CAAAGAGTCGTTCCTTTGTCCGCAATTGCTCGTCGAAT</t>
  </si>
  <si>
    <t xml:space="preserve">minus_6581|V:8519160..8519230</t>
  </si>
  <si>
    <t xml:space="preserve">ncRNA324</t>
  </si>
  <si>
    <t xml:space="preserve">TGCACACTTGGAAGATCGTAATCAGGAAAATGATCCTG</t>
  </si>
  <si>
    <t xml:space="preserve">minus_6588|V:8545114..8545184</t>
  </si>
  <si>
    <t xml:space="preserve">ncRNA325</t>
  </si>
  <si>
    <t xml:space="preserve">GATGGAGCAACATGGATAAGGACGATTCGGGATTGGAG</t>
  </si>
  <si>
    <t xml:space="preserve">minus_6653|V:9339382..9339452</t>
  </si>
  <si>
    <t xml:space="preserve">ncRNA326</t>
  </si>
  <si>
    <t xml:space="preserve">TCTCGTTTTTACACCTGCCATGCCACCTGATAAACGTA</t>
  </si>
  <si>
    <t xml:space="preserve">minus_6661|V:9462590..9462660</t>
  </si>
  <si>
    <t xml:space="preserve">ncRNA327</t>
  </si>
  <si>
    <t xml:space="preserve">CCAAATGAATTTTCTCGTCTTGTTACTCTTCCTGTTGT</t>
  </si>
  <si>
    <t xml:space="preserve">minus_6663|V:9489665..9489735</t>
  </si>
  <si>
    <t xml:space="preserve">ncRNA328</t>
  </si>
  <si>
    <t xml:space="preserve">CGTCGTGTCGATTCGATTCGATGTCAACGCACACACAC</t>
  </si>
  <si>
    <t xml:space="preserve">minus_6688|V:9731383..9731453</t>
  </si>
  <si>
    <t xml:space="preserve">ncRNA329</t>
  </si>
  <si>
    <t xml:space="preserve">GGTGGTTTCGTATGGTGTCTGTTTCGTTGAAGCCATCG</t>
  </si>
  <si>
    <t xml:space="preserve">minus_6716|V:10091193..10091263</t>
  </si>
  <si>
    <t xml:space="preserve">ncRNA330</t>
  </si>
  <si>
    <t xml:space="preserve">TGTTGACTGCTGTTGTTGATCCCAATTATTCTGTGGAG</t>
  </si>
  <si>
    <t xml:space="preserve">minus_6717|V:10127229..10127299</t>
  </si>
  <si>
    <t xml:space="preserve">ncRNA331</t>
  </si>
  <si>
    <t xml:space="preserve">TGACGAACATTCTATCATGAGTTGACGAAGAACTACATA</t>
  </si>
  <si>
    <t xml:space="preserve">minus_6744|V:10277259..10277329</t>
  </si>
  <si>
    <t xml:space="preserve">ncRNA332</t>
  </si>
  <si>
    <t xml:space="preserve">TAATTCGGCCGTTTAGCTTGCATGCGATATAATTATCC</t>
  </si>
  <si>
    <t xml:space="preserve">minus_6757|V:10350816..10350886</t>
  </si>
  <si>
    <t xml:space="preserve">ncRNA333</t>
  </si>
  <si>
    <t xml:space="preserve">CGACTTTCCCATTCTGATTTGTGATTATGGTATTGTGT</t>
  </si>
  <si>
    <t xml:space="preserve">minus_6854|V:11146855..11146925</t>
  </si>
  <si>
    <t xml:space="preserve">ncRNA334</t>
  </si>
  <si>
    <t xml:space="preserve">CTGGTGGAGGTCTTGTTGGATCTGCGAATGCGTGTTTT</t>
  </si>
  <si>
    <t xml:space="preserve">minus_6940|V:12067877..12067947</t>
  </si>
  <si>
    <t xml:space="preserve">ncRNA335</t>
  </si>
  <si>
    <t xml:space="preserve">CATTTTGCTCCGGGTTGATAATAGTTGTACATAGTTGA</t>
  </si>
  <si>
    <t xml:space="preserve">minus_6968|V:12242116..12242186</t>
  </si>
  <si>
    <t xml:space="preserve">ncRNA336</t>
  </si>
  <si>
    <t xml:space="preserve">AACGGCCAAACGGTAAGGTGATGGCACAGGTAAAGCGC</t>
  </si>
  <si>
    <t xml:space="preserve">minus_6989|V:12375743..12375813</t>
  </si>
  <si>
    <t xml:space="preserve">ncRNA337</t>
  </si>
  <si>
    <t xml:space="preserve">TCAGCTAGCAATTTATTGACCTACGCTCAACTTCCACA</t>
  </si>
  <si>
    <t xml:space="preserve">minus_7015|V:12596965..12597035</t>
  </si>
  <si>
    <t xml:space="preserve">ncRNA338</t>
  </si>
  <si>
    <t xml:space="preserve">TGCGCAACACTTGTACTATCCAACGAGCTATTATACTCCATA</t>
  </si>
  <si>
    <t xml:space="preserve">minus_7016|V:12608391..12608461</t>
  </si>
  <si>
    <t xml:space="preserve">ncRNA339</t>
  </si>
  <si>
    <t xml:space="preserve">AGAATTCTGTGTGTTGTGCGATCAGCCTATCAATATTATTC</t>
  </si>
  <si>
    <t xml:space="preserve">minus_7023|V:12725893..12725963</t>
  </si>
  <si>
    <t xml:space="preserve">ncRNA340</t>
  </si>
  <si>
    <t xml:space="preserve">CTCGCCTGTCGTCATCGTCGTTACATTTGTTGTATAGC</t>
  </si>
  <si>
    <t xml:space="preserve">minus_7038|V:12814391..12814461</t>
  </si>
  <si>
    <t xml:space="preserve">ncRNA341</t>
  </si>
  <si>
    <t xml:space="preserve">GCTGTAGCTTTATTGTAGACTTTATGTGCACATCGTAAG</t>
  </si>
  <si>
    <t xml:space="preserve">minus_7118|V:13722684..13722754</t>
  </si>
  <si>
    <t xml:space="preserve">ncRNA342</t>
  </si>
  <si>
    <t xml:space="preserve">AGTGCAGACTGGTTGACACACCTGCTCAGAAGCTGCTG</t>
  </si>
  <si>
    <t xml:space="preserve">minus_7147|V:14127834..14127904</t>
  </si>
  <si>
    <t xml:space="preserve">ncRNA343</t>
  </si>
  <si>
    <t xml:space="preserve">GACCCGTATTTTGTCCCACTCCATTCCTCCTTAGTTTT</t>
  </si>
  <si>
    <t xml:space="preserve">minus_7164|V:14411865..14411935</t>
  </si>
  <si>
    <t xml:space="preserve">ncRNA344</t>
  </si>
  <si>
    <t xml:space="preserve">ATTGAGGTTGATACGGATACTGCTGAAGATAATTCAGT</t>
  </si>
  <si>
    <t xml:space="preserve">minus_7221|V:14919281..14919351</t>
  </si>
  <si>
    <t xml:space="preserve">ncRNA345</t>
  </si>
  <si>
    <t xml:space="preserve">ACTTGTCAGATTCCTAGAAATGTTTCCCGAGATTCTTAA</t>
  </si>
  <si>
    <t xml:space="preserve">minus_7243|V:15186205..15186275</t>
  </si>
  <si>
    <t xml:space="preserve">ncRNA346</t>
  </si>
  <si>
    <t xml:space="preserve">TACCGATTCCTTTTGGAGCACACCATTCTCACGCAAGT</t>
  </si>
  <si>
    <t xml:space="preserve">minus_7290|V:16610289..16610359</t>
  </si>
  <si>
    <t xml:space="preserve">ncRNA347</t>
  </si>
  <si>
    <t xml:space="preserve">GTGTGAGACCCTCCCAAAATAATGATTTTTGCTAGATT</t>
  </si>
  <si>
    <t xml:space="preserve">minus_7314|V:17159253..17159323</t>
  </si>
  <si>
    <t xml:space="preserve">ncRNA348</t>
  </si>
  <si>
    <t xml:space="preserve">TAGTGGATAGAGGCCTCCAACACTGCGAGAACGACGAC</t>
  </si>
  <si>
    <t xml:space="preserve">minus_7317|V:17488970..17489040</t>
  </si>
  <si>
    <t xml:space="preserve">ncRNA349</t>
  </si>
  <si>
    <t xml:space="preserve">GCCCTCCTCTTGTCTTCTCTGGCTTTTTATTGATTTTT</t>
  </si>
  <si>
    <t xml:space="preserve">minus_7318|V:17539384..17539454</t>
  </si>
  <si>
    <t xml:space="preserve">ncRNA350</t>
  </si>
  <si>
    <t xml:space="preserve">TGCTAGCAATCTGGATATCACGAGTTCACGTCCGGCCT</t>
  </si>
  <si>
    <t xml:space="preserve">minus_7354|V:18747619..18747689</t>
  </si>
  <si>
    <t xml:space="preserve">ncRNA351</t>
  </si>
  <si>
    <t xml:space="preserve">AGCAACATCGAGTAAGTTGGCATTTTCGTTGGGAAAAT</t>
  </si>
  <si>
    <t xml:space="preserve">minus_7373|V:19262344..19262414</t>
  </si>
  <si>
    <t xml:space="preserve">ncRNA352</t>
  </si>
  <si>
    <t xml:space="preserve">CGCAATTGGTCAGTTTTCTATCGAAAGGACTTCAAGAGT</t>
  </si>
  <si>
    <t xml:space="preserve">minus_7425|V:20441878..20441948</t>
  </si>
  <si>
    <t xml:space="preserve">ncRNA353</t>
  </si>
  <si>
    <t xml:space="preserve">GTGAAAACAGCAGGTACAGGTGTTTTTCATTATTTTCG</t>
  </si>
  <si>
    <t xml:space="preserve">minus_7523|X:1042918..1042988</t>
  </si>
  <si>
    <t xml:space="preserve">ncRNA354</t>
  </si>
  <si>
    <t xml:space="preserve">TGTCGAGGGCTGTATTCAGGGGAGTTGACATCAACCCT</t>
  </si>
  <si>
    <t xml:space="preserve">minus_7545|X:1831683..1831753</t>
  </si>
  <si>
    <t xml:space="preserve">ncRNA355</t>
  </si>
  <si>
    <t xml:space="preserve">CGAGGTCCATCACGAATATTCTCACCAAATTCTATGTTT</t>
  </si>
  <si>
    <t xml:space="preserve">minus_7595|X:2873258..2873328</t>
  </si>
  <si>
    <t xml:space="preserve">ncRNA356</t>
  </si>
  <si>
    <t xml:space="preserve">ACCGCACACAATTGGTTTGACATGAACGGCTTTGGCGA</t>
  </si>
  <si>
    <t xml:space="preserve">minus_7610|X:3102975..3103045</t>
  </si>
  <si>
    <t xml:space="preserve">ncRNA357</t>
  </si>
  <si>
    <t xml:space="preserve">CCAACAATTTCGAAGTACAATTTCCCCATCTTCTCCGC</t>
  </si>
  <si>
    <t xml:space="preserve">minus_7674|X:3249297..3249367</t>
  </si>
  <si>
    <t xml:space="preserve">ncRNA358</t>
  </si>
  <si>
    <t xml:space="preserve">CCACAATCGCAACAATGCATATCTTATGATTCTCGATA</t>
  </si>
  <si>
    <t xml:space="preserve">minus_7675|X:3249714..3249784</t>
  </si>
  <si>
    <t xml:space="preserve">ncRNA359</t>
  </si>
  <si>
    <t xml:space="preserve">AGCAGGAGGTGATGAAAATCTTCATTTTATTGATCATGC</t>
  </si>
  <si>
    <t xml:space="preserve">minus_7736|X:4364833..4364903</t>
  </si>
  <si>
    <t xml:space="preserve">ncRNA360</t>
  </si>
  <si>
    <t xml:space="preserve">CTGAATATATTCATGCATTGATTTGCGTGACTTGTTGC</t>
  </si>
  <si>
    <t xml:space="preserve">minus_7828|X:5854136..5854206</t>
  </si>
  <si>
    <t xml:space="preserve">ncRNA361</t>
  </si>
  <si>
    <t xml:space="preserve">CACGTTTTGGCTAACTATGTACAAGATGTTTCTCACTT</t>
  </si>
  <si>
    <t xml:space="preserve">minus_7843|X:5999333..5999403</t>
  </si>
  <si>
    <t xml:space="preserve">ncRNA362</t>
  </si>
  <si>
    <t xml:space="preserve">GTCAACGTCAGCACTGATTTTATACTATTTTGTTGCGA</t>
  </si>
  <si>
    <t xml:space="preserve">minus_7868|X:6207587..6207657</t>
  </si>
  <si>
    <t xml:space="preserve">ncRNA363</t>
  </si>
  <si>
    <t xml:space="preserve">TCGAAAACATCATGACTCTACCTGTGTCAATGGATGAC</t>
  </si>
  <si>
    <t xml:space="preserve">minus_7961|X:7437883..7437953</t>
  </si>
  <si>
    <t xml:space="preserve">ncRNA364</t>
  </si>
  <si>
    <t xml:space="preserve">AGTCTTTCACAAATACCGGCCGTTGAGAAATCAAAACG</t>
  </si>
  <si>
    <t xml:space="preserve">minus_7979|X:7631823..7631893</t>
  </si>
  <si>
    <t xml:space="preserve">ncRNA365</t>
  </si>
  <si>
    <t xml:space="preserve">CTCACGGGGCCATCTTTGGGTGGAAAGTCATTCTCGTG</t>
  </si>
  <si>
    <t xml:space="preserve">minus_8133|X:9754609..9754679</t>
  </si>
  <si>
    <t xml:space="preserve">ncRNA366</t>
  </si>
  <si>
    <t xml:space="preserve">TCGTGCAAAGAGATATTATGGATGCGGTTGTGGTTGTT</t>
  </si>
  <si>
    <t xml:space="preserve">minus_8223|X:10967378..10967448</t>
  </si>
  <si>
    <t xml:space="preserve">ncRNA367</t>
  </si>
  <si>
    <t xml:space="preserve">TCATAGAGGTTTCTTCAAAATCGCAGCATAATTGTGCT</t>
  </si>
  <si>
    <t xml:space="preserve">minus_8234|X:11278462..11278532</t>
  </si>
  <si>
    <t xml:space="preserve">ncRNA368</t>
  </si>
  <si>
    <t xml:space="preserve">GTAGCCGTTATGTTGAAGATGATGAGCTGGTTGGTGGC</t>
  </si>
  <si>
    <t xml:space="preserve">minus_8235|X:11280928..11280998</t>
  </si>
  <si>
    <t xml:space="preserve">ncRNA369</t>
  </si>
  <si>
    <t xml:space="preserve">CCAGGCTTGGAACAAACAATACAATAACATGCATGCTG</t>
  </si>
  <si>
    <t xml:space="preserve">minus_8236|X:11281101..11281171</t>
  </si>
  <si>
    <t xml:space="preserve">ncRNA370</t>
  </si>
  <si>
    <t xml:space="preserve">ACTCGCTCGACAACGTCCTTCTCGTTTCTTCTTGATGCATTG</t>
  </si>
  <si>
    <t xml:space="preserve">minus_8278|X:11605515..11605585</t>
  </si>
  <si>
    <t xml:space="preserve">ncRNA371</t>
  </si>
  <si>
    <t xml:space="preserve">GGGAATTGTTGAAAGCCAAAGTCTCATTTGCGTTAAAA</t>
  </si>
  <si>
    <t xml:space="preserve">minus_8279|X:11623453..11623523</t>
  </si>
  <si>
    <t xml:space="preserve">ncRNA372</t>
  </si>
  <si>
    <t xml:space="preserve">CGTCTGTCATTGAAACAAATGAACCAGTAGATGATGAA</t>
  </si>
  <si>
    <t xml:space="preserve">minus_8291|X:11846996..11847066</t>
  </si>
  <si>
    <t xml:space="preserve">ncRNA373</t>
  </si>
  <si>
    <t xml:space="preserve">ACACCAGGAGAGCAGGGAGAACAGGGATTAGCCGGAAT</t>
  </si>
  <si>
    <t xml:space="preserve">minus_8325|X:12636558..12636628</t>
  </si>
  <si>
    <t xml:space="preserve">ncRNA374</t>
  </si>
  <si>
    <t xml:space="preserve">TTAAGAGACACCAAGTAAAGAGACAGGCTGGAAATGAG</t>
  </si>
  <si>
    <t xml:space="preserve">minus_8326|X:12636686..12636756</t>
  </si>
  <si>
    <t xml:space="preserve">ncRNA375</t>
  </si>
  <si>
    <t xml:space="preserve">AATTGAGAATATCAGAACCAGCCTTGCATTCAGCATGG</t>
  </si>
  <si>
    <t xml:space="preserve">minus_8327|X:12636827..12636897</t>
  </si>
  <si>
    <t xml:space="preserve">ncRNA376</t>
  </si>
  <si>
    <t xml:space="preserve">ACTCATACTTATACGCTCCATTCGATTCGGTTTGAAAC</t>
  </si>
  <si>
    <t xml:space="preserve">minus_8332|X:12803852..12803922</t>
  </si>
  <si>
    <t xml:space="preserve">ncRNA377</t>
  </si>
  <si>
    <t xml:space="preserve">ATTATGACAACTATGGAAACTTGATGATTGGCACACGC</t>
  </si>
  <si>
    <t xml:space="preserve">minus_8409|X:14015244..14015314</t>
  </si>
  <si>
    <t xml:space="preserve">ncRNA378</t>
  </si>
  <si>
    <t xml:space="preserve">GAGATGGGTGTCACGATGTGTATTGGTTGGCAACATGC</t>
  </si>
  <si>
    <t xml:space="preserve">minus_8431|X:14501965..14502035</t>
  </si>
  <si>
    <t xml:space="preserve">ncRNA379</t>
  </si>
  <si>
    <t xml:space="preserve">CGCGGCACTACACAATTTTCTATCTCACGAATAAATAT</t>
  </si>
  <si>
    <t xml:space="preserve">plus_4|I:92320..92390</t>
  </si>
  <si>
    <t xml:space="preserve">ncRNA380</t>
  </si>
  <si>
    <t xml:space="preserve">ATTTGCCTGCTTCTCTGCAGTCTCTTACCTCCTGTGTC</t>
  </si>
  <si>
    <t xml:space="preserve">plus_182|I:1873946..1874016</t>
  </si>
  <si>
    <t xml:space="preserve">ncRNA381</t>
  </si>
  <si>
    <t xml:space="preserve">ATCGGAATTCAAGCTCAAATCCCAACAATCCGCACAGC</t>
  </si>
  <si>
    <t xml:space="preserve">plus_183|I:1908222..1908292</t>
  </si>
  <si>
    <t xml:space="preserve">ncRNA382</t>
  </si>
  <si>
    <t xml:space="preserve">GCGCCGTAATTATTCTGGTGATTCATTTAACTGGAAAT</t>
  </si>
  <si>
    <t xml:space="preserve">plus_184|I:1958724..1958794</t>
  </si>
  <si>
    <t xml:space="preserve">ncRNA383</t>
  </si>
  <si>
    <t xml:space="preserve">CCAAATTTGGAGACATCGGCACAATGTGGCACGGGTTC</t>
  </si>
  <si>
    <t xml:space="preserve">plus_185|I:1959325..1959395</t>
  </si>
  <si>
    <t xml:space="preserve">ncRNA384</t>
  </si>
  <si>
    <t xml:space="preserve">GGGTAAAGTGTGTTGACAAGACGAAATTTCCATGAAAA</t>
  </si>
  <si>
    <t xml:space="preserve">plus_250|I:2668261..2668331</t>
  </si>
  <si>
    <t xml:space="preserve">ncRNA385</t>
  </si>
  <si>
    <t xml:space="preserve">CGGCAAAAAGAAAAAGCAGAAGACTGATGCACCATCAG</t>
  </si>
  <si>
    <t xml:space="preserve">plus_269|I:2816525..2816595</t>
  </si>
  <si>
    <t xml:space="preserve">ncRNA386</t>
  </si>
  <si>
    <t xml:space="preserve">GAAGTATGATCGATCGCAACATAATCAAGTGTGCACAA</t>
  </si>
  <si>
    <t xml:space="preserve">plus_322|I:3601293..3601363</t>
  </si>
  <si>
    <t xml:space="preserve">ncRNA387</t>
  </si>
  <si>
    <t xml:space="preserve">CTGTGCCAATTTTAGATTGAAAACTGCTCACATGACAT</t>
  </si>
  <si>
    <t xml:space="preserve">plus_500|I:4468080..4468150</t>
  </si>
  <si>
    <t xml:space="preserve">ncRNA388</t>
  </si>
  <si>
    <t xml:space="preserve">CTGTGTCTCGTCTTCTTCATCCGTCTCTATTCGACTCT</t>
  </si>
  <si>
    <t xml:space="preserve">plus_501|I:4495196..4495266</t>
  </si>
  <si>
    <t xml:space="preserve">ncRNA389</t>
  </si>
  <si>
    <t xml:space="preserve">GTACTACCACCCATTTGTTTTTTTGGTCAAACATTCCA</t>
  </si>
  <si>
    <t xml:space="preserve">plus_505|I:4508594..4508664</t>
  </si>
  <si>
    <t xml:space="preserve">ncRNA390</t>
  </si>
  <si>
    <t xml:space="preserve">TTTCGTTGTCGCTCCGTCTCCGACAGTTCGCTGGTTAG</t>
  </si>
  <si>
    <t xml:space="preserve">plus_569|I:4974209..4974279</t>
  </si>
  <si>
    <t xml:space="preserve">ncRNA391</t>
  </si>
  <si>
    <t xml:space="preserve">GTGTTTGCTGTTGAGAGTTCAATCCCTCTGGCAATGAT</t>
  </si>
  <si>
    <t xml:space="preserve">plus_631|I:5706988..5707058</t>
  </si>
  <si>
    <t xml:space="preserve">ncRNA392</t>
  </si>
  <si>
    <t xml:space="preserve">AATTCCATCCGGTGTGACACAGCAGCGTCAATGGGTCC</t>
  </si>
  <si>
    <t xml:space="preserve">plus_719|I:6347004..6347074</t>
  </si>
  <si>
    <t xml:space="preserve">ncRNA393</t>
  </si>
  <si>
    <t xml:space="preserve">CGAGTGAACGTATCTTCATTCATTATTATCAAGTGCGG</t>
  </si>
  <si>
    <t xml:space="preserve">plus_720|I:6352014..6352084</t>
  </si>
  <si>
    <t xml:space="preserve">ncRNA394</t>
  </si>
  <si>
    <t xml:space="preserve">TGGAAGTTCGAAGATGTCTGACGATTGGGATAATAATA</t>
  </si>
  <si>
    <t xml:space="preserve">plus_745|I:6513977..6514047</t>
  </si>
  <si>
    <t xml:space="preserve">ncRNA395</t>
  </si>
  <si>
    <t xml:space="preserve">ATGGTATCTCCAATGGAAGCCCAAGTTCCAACAAGACG</t>
  </si>
  <si>
    <t xml:space="preserve">plus_858|I:7330375..7330445</t>
  </si>
  <si>
    <t xml:space="preserve">ncRNA396</t>
  </si>
  <si>
    <t xml:space="preserve">CATCATTTCTTATCAACATTCTTGCCCTTTACTCACCT</t>
  </si>
  <si>
    <t xml:space="preserve">plus_885|I:7562365..7562435</t>
  </si>
  <si>
    <t xml:space="preserve">ncRNA397</t>
  </si>
  <si>
    <t xml:space="preserve">CCGCTCGCACATTCTCAAGGTTAGTATCATTTTTGGATGAG</t>
  </si>
  <si>
    <t xml:space="preserve">plus_950|I:7667731..7667801</t>
  </si>
  <si>
    <t xml:space="preserve">ncRNA398</t>
  </si>
  <si>
    <t xml:space="preserve">CGTATATCGTTCTCATAGAGATTTTGAAGCCATGGAGG</t>
  </si>
  <si>
    <t xml:space="preserve">plus_1051|I:8680381..8680451</t>
  </si>
  <si>
    <t xml:space="preserve">ncRNA399</t>
  </si>
  <si>
    <t xml:space="preserve">TTGTGAGGGGATGTCGAAATGGTTACGAGCTATTTTAA</t>
  </si>
  <si>
    <t xml:space="preserve">plus_1110|I:9168872..9168942</t>
  </si>
  <si>
    <t xml:space="preserve">ncRNA400</t>
  </si>
  <si>
    <t xml:space="preserve">GATGGCCTTGTGGTTAGCAGATTTGTGTGCCACCCACA</t>
  </si>
  <si>
    <t xml:space="preserve">plus_1117|I:9176251..9176321</t>
  </si>
  <si>
    <t xml:space="preserve">ncRNA401</t>
  </si>
  <si>
    <t xml:space="preserve">TTCCCCATCCTCCTGTATTGGCTGGTTGTATGGGACAT</t>
  </si>
  <si>
    <t xml:space="preserve">plus_1174|I:9855552..9855622</t>
  </si>
  <si>
    <t xml:space="preserve">ncRNA402</t>
  </si>
  <si>
    <t xml:space="preserve">CGGTGAGTTTTCTCTTTAGCTTTTTCTGGGGAAGATTC</t>
  </si>
  <si>
    <t xml:space="preserve">plus_1195|I:10014537..10014607</t>
  </si>
  <si>
    <t xml:space="preserve">ncRNA403</t>
  </si>
  <si>
    <t xml:space="preserve">CGTTAGTCAATATTTTCGGTTTTTACACGTTTTCAGCG</t>
  </si>
  <si>
    <t xml:space="preserve">plus_1207|I:10122215..10122285</t>
  </si>
  <si>
    <t xml:space="preserve">ncRNA404</t>
  </si>
  <si>
    <t xml:space="preserve">CAACATCACTCTGAAGGACATGCTAAAATGGTGGATAT</t>
  </si>
  <si>
    <t xml:space="preserve">plus_1248|I:10514216..10514286</t>
  </si>
  <si>
    <t xml:space="preserve">ncRNA405</t>
  </si>
  <si>
    <t xml:space="preserve">CGTTGCATTATGGATGTTTGTAGGATTTTCAATCGGAT</t>
  </si>
  <si>
    <t xml:space="preserve">plus_1253|I:10522099..10522169</t>
  </si>
  <si>
    <t xml:space="preserve">ncRNA406</t>
  </si>
  <si>
    <t xml:space="preserve">ATCGCCGTCTACGTGAAAGAGGAAAGATGCTCTCTGTC</t>
  </si>
  <si>
    <t xml:space="preserve">plus_1307|I:10858315..10858385</t>
  </si>
  <si>
    <t xml:space="preserve">ncRNA407</t>
  </si>
  <si>
    <t xml:space="preserve">TGGCAGAGGTTATTGAGGTGGAAAAGGCAGTCGCGGAG</t>
  </si>
  <si>
    <t xml:space="preserve">plus_1332|I:11522387..11522457</t>
  </si>
  <si>
    <t xml:space="preserve">ncRNA408</t>
  </si>
  <si>
    <t xml:space="preserve">AATGAGCCCGAAGTGGTGCCAATGGAAGTTGAAGAAGC</t>
  </si>
  <si>
    <t xml:space="preserve">plus_1333|I:11522480..11522550</t>
  </si>
  <si>
    <t xml:space="preserve">ncRNA409</t>
  </si>
  <si>
    <t xml:space="preserve">ACTTGTGTTCGCTGTCTTTGCAGTTATGTTGGCTTCAG</t>
  </si>
  <si>
    <t xml:space="preserve">plus_1346|I:11654978..11655048</t>
  </si>
  <si>
    <t xml:space="preserve">ncRNA410</t>
  </si>
  <si>
    <t xml:space="preserve">AGCCTTACGAGGAGATGCAAACGGCAGCAATTTTAGCC</t>
  </si>
  <si>
    <t xml:space="preserve">plus_1422|I:12915929..12915999</t>
  </si>
  <si>
    <t xml:space="preserve">ncRNA411</t>
  </si>
  <si>
    <t xml:space="preserve">GTGGAGAACTTTTCCGAGTTTTCAGTTAAAATGCTTGA</t>
  </si>
  <si>
    <t xml:space="preserve">plus_1463|I:13387253..13387323</t>
  </si>
  <si>
    <t xml:space="preserve">ncRNA412</t>
  </si>
  <si>
    <t xml:space="preserve">AGAAAAGTTGACTTCTGTCTCAACAAAGAAATGGAATCC</t>
  </si>
  <si>
    <t xml:space="preserve">plus_1565|I:14951949..14952019</t>
  </si>
  <si>
    <t xml:space="preserve">ncRNA413</t>
  </si>
  <si>
    <t xml:space="preserve">GTTTTCTATGATTCTGAATCTTCCGAGGACTGCGAAGC</t>
  </si>
  <si>
    <t xml:space="preserve">plus_1652|II:808635..808705</t>
  </si>
  <si>
    <t xml:space="preserve">ncRNA414</t>
  </si>
  <si>
    <t xml:space="preserve">GTGCTCTTTTTTCGATGCTCTTCCCTCTTTTTGTGAGC</t>
  </si>
  <si>
    <t xml:space="preserve">plus_1728|II:2452713..2452783</t>
  </si>
  <si>
    <t xml:space="preserve">ncRNA415</t>
  </si>
  <si>
    <t xml:space="preserve">CGAAAAACGCAATTAATCAAGTTTCGCGCTCCGTTGAG</t>
  </si>
  <si>
    <t xml:space="preserve">plus_1737|II:2927820..2927890</t>
  </si>
  <si>
    <t xml:space="preserve">ncRNA416</t>
  </si>
  <si>
    <t xml:space="preserve">AGCCCAAGTGGAGTTGTCCAAAATTTACGAGAAGAAATTT</t>
  </si>
  <si>
    <t xml:space="preserve">plus_1849|II:4838253..4838323</t>
  </si>
  <si>
    <t xml:space="preserve">ncRNA417</t>
  </si>
  <si>
    <t xml:space="preserve">CCAAGAGCGGATGTTGAAGAAAACAAGGCCTAGTGCTA</t>
  </si>
  <si>
    <t xml:space="preserve">plus_1850|II:4838329..4838399</t>
  </si>
  <si>
    <t xml:space="preserve">ncRNA418</t>
  </si>
  <si>
    <t xml:space="preserve">CCGTAACACATATCCACCATTCCGTACTCCACCAGTCG</t>
  </si>
  <si>
    <t xml:space="preserve">plus_1879|II:5028786..5028856</t>
  </si>
  <si>
    <t xml:space="preserve">ncRNA419</t>
  </si>
  <si>
    <t xml:space="preserve">TCATTAGATGTCAACGCGTCTTCAGCCAAGGTCAGGTC</t>
  </si>
  <si>
    <t xml:space="preserve">plus_1888|II:5081368..5081438</t>
  </si>
  <si>
    <t xml:space="preserve">ncRNA420</t>
  </si>
  <si>
    <t xml:space="preserve">AGAAGAAAGATTCAGTGTACGAGGATCTAGCTGCAGGA</t>
  </si>
  <si>
    <t xml:space="preserve">plus_1956|II:5758513..5758583</t>
  </si>
  <si>
    <t xml:space="preserve">ncRNA421</t>
  </si>
  <si>
    <t xml:space="preserve">TTGTATGTGCTATTGTCGCTCACACAATGTAGGTTCGA</t>
  </si>
  <si>
    <t xml:space="preserve">plus_2020|II:6248601..6248671</t>
  </si>
  <si>
    <t xml:space="preserve">ncRNA422</t>
  </si>
  <si>
    <t xml:space="preserve">GAATAGACAATTTGGTGGCGGCAATCCGGAAAGTCATA</t>
  </si>
  <si>
    <t xml:space="preserve">plus_2156|II:7310293..7310363</t>
  </si>
  <si>
    <t xml:space="preserve">ncRNA423</t>
  </si>
  <si>
    <t xml:space="preserve">GTCTGCCACTCATGCAACGAAAGATCAACACCGCGTGA</t>
  </si>
  <si>
    <t xml:space="preserve">plus_2242|II:8075374..8075444</t>
  </si>
  <si>
    <t xml:space="preserve">ncRNA424</t>
  </si>
  <si>
    <t xml:space="preserve">CGGTTTCCTGCTCATTTCCGTCGATTTCTAACGCCATC</t>
  </si>
  <si>
    <t xml:space="preserve">plus_2281|II:8216316..8216386</t>
  </si>
  <si>
    <t xml:space="preserve">ncRNA425</t>
  </si>
  <si>
    <t xml:space="preserve">GACGATGACACGCATTCTCGTTCTAATTTTTTCCTTTT</t>
  </si>
  <si>
    <t xml:space="preserve">plus_2354|II:8715334..8715404</t>
  </si>
  <si>
    <t xml:space="preserve">ncRNA426</t>
  </si>
  <si>
    <t xml:space="preserve">CGCTGGCATGTTCAACCCATATAATCAGTATAAAACAAC</t>
  </si>
  <si>
    <t xml:space="preserve">plus_2355|II:8715413..8715483</t>
  </si>
  <si>
    <t xml:space="preserve">ncRNA427</t>
  </si>
  <si>
    <t xml:space="preserve">GTCATTGTCCTCATCAACTGCTAGGTACGGGTCGGATT</t>
  </si>
  <si>
    <t xml:space="preserve">plus_2384|II:8897725..8897795</t>
  </si>
  <si>
    <t xml:space="preserve">ncRNA428</t>
  </si>
  <si>
    <t xml:space="preserve">TGTTAGTGAGCGAGTTAGTGAGTGACTTTCAAAATCGC</t>
  </si>
  <si>
    <t xml:space="preserve">plus_2423|II:9061973..9062043</t>
  </si>
  <si>
    <t xml:space="preserve">ncRNA429</t>
  </si>
  <si>
    <t xml:space="preserve">GAACAATGACAGCTACTGTCGGACCATTTGATTTAAGT</t>
  </si>
  <si>
    <t xml:space="preserve">plus_2436|II:9242111..9242181</t>
  </si>
  <si>
    <t xml:space="preserve">ncRNA430</t>
  </si>
  <si>
    <t xml:space="preserve">GACCTCCGTATGGCAAATGGAATGAACAAGTAATTTTT</t>
  </si>
  <si>
    <t xml:space="preserve">plus_2513|II:10317219..10317289</t>
  </si>
  <si>
    <t xml:space="preserve">ncRNA431</t>
  </si>
  <si>
    <t xml:space="preserve">TAGTGGTTAGCATGTGTGCGCTGTGTGCAATCGCTCGC</t>
  </si>
  <si>
    <t xml:space="preserve">plus_2581|II:10840165..10840235</t>
  </si>
  <si>
    <t xml:space="preserve">ncRNA432</t>
  </si>
  <si>
    <t xml:space="preserve">TGAGAGGAATGGCTCCATCTTGAGAATGTTTTCCAAAGA</t>
  </si>
  <si>
    <t xml:space="preserve">plus_2635|II:11430969..11431039</t>
  </si>
  <si>
    <t xml:space="preserve">ncRNA433</t>
  </si>
  <si>
    <t xml:space="preserve">TGATCTGTCTCCTCATCGTATCGATTGTCTTGTCCTTG</t>
  </si>
  <si>
    <t xml:space="preserve">plus_2644|II:11547304..11547374</t>
  </si>
  <si>
    <t xml:space="preserve">ncRNA434</t>
  </si>
  <si>
    <t xml:space="preserve">GAACTTCGTCTGTCCCGACTTGAAATCATCACCTCCCA</t>
  </si>
  <si>
    <t xml:space="preserve">plus_2666|II:11698964..11699034</t>
  </si>
  <si>
    <t xml:space="preserve">ncRNA435</t>
  </si>
  <si>
    <t xml:space="preserve">ATATGCTTGTTTTACCCGTTTTCCGCCCACCAACATTC</t>
  </si>
  <si>
    <t xml:space="preserve">plus_2715|II:12048800..12048870</t>
  </si>
  <si>
    <t xml:space="preserve">ncRNA436</t>
  </si>
  <si>
    <t xml:space="preserve">CAGTAATCAATCGACAGGCAGTGGACAAGTTCAACCCC</t>
  </si>
  <si>
    <t xml:space="preserve">plus_2718|II:12122741..12122811</t>
  </si>
  <si>
    <t xml:space="preserve">ncRNA437</t>
  </si>
  <si>
    <t xml:space="preserve">ATCCAAAGTGGACGCTCTTTATCACGTTAGTTTCGTTT</t>
  </si>
  <si>
    <t xml:space="preserve">plus_2779|II:12965541..12965611</t>
  </si>
  <si>
    <t xml:space="preserve">ncRNA438</t>
  </si>
  <si>
    <t xml:space="preserve">ATTGATCAAAAAATCGCCAAAAACCCGCCGAAAATGGG</t>
  </si>
  <si>
    <t xml:space="preserve">plus_2882|II:14068837..14068907</t>
  </si>
  <si>
    <t xml:space="preserve">ncRNA439</t>
  </si>
  <si>
    <t xml:space="preserve">GTATCCGTCCATATGTCGATCACACCTGCGTTCCGATC</t>
  </si>
  <si>
    <t xml:space="preserve">plus_2890|II:14248375..14248445</t>
  </si>
  <si>
    <t xml:space="preserve">ncRNA440</t>
  </si>
  <si>
    <t xml:space="preserve">AACGTAACATGTACGCCCTATAGACCGATGAGTTGCGG</t>
  </si>
  <si>
    <t xml:space="preserve">plus_2911|II:14496860..14496930</t>
  </si>
  <si>
    <t xml:space="preserve">ncRNA441</t>
  </si>
  <si>
    <t xml:space="preserve">ATTTCACCTAACAATCTCTCTCACTCTTTTCGTCGTTT</t>
  </si>
  <si>
    <t xml:space="preserve">plus_3004|II:15212411..15212481</t>
  </si>
  <si>
    <t xml:space="preserve">ncRNA442</t>
  </si>
  <si>
    <t xml:space="preserve">ACAGGTAGTTGGGAGACTCTGCTGTGCACGCATTTCGC</t>
  </si>
  <si>
    <t xml:space="preserve">plus_3005|II:15214014..15214084</t>
  </si>
  <si>
    <t xml:space="preserve">ncRNA443</t>
  </si>
  <si>
    <t xml:space="preserve">CCATTGCACCAACTAACTCTACACTTATTTTGAAACCA</t>
  </si>
  <si>
    <t xml:space="preserve">plus_3036|III:484661..484731</t>
  </si>
  <si>
    <t xml:space="preserve">ncRNA444</t>
  </si>
  <si>
    <t xml:space="preserve">CGAATTGCCGGAAAATCCAAGTCCGCAATTTGCCAGTT</t>
  </si>
  <si>
    <t xml:space="preserve">plus_3048|III:672057..672127</t>
  </si>
  <si>
    <t xml:space="preserve">ncRNA445</t>
  </si>
  <si>
    <t xml:space="preserve">ATCCACGTTCACGGATTCCGGGTGATAATAGTATTTGT</t>
  </si>
  <si>
    <t xml:space="preserve">plus_3071|III:835914..835984</t>
  </si>
  <si>
    <t xml:space="preserve">ncRNA446</t>
  </si>
  <si>
    <t xml:space="preserve">TGTTGGCTCAGAGTAAGAAGGTAGCGAGTCGAGGACGG</t>
  </si>
  <si>
    <t xml:space="preserve">plus_3084|III:1006751..1006821</t>
  </si>
  <si>
    <t xml:space="preserve">ncRNA447</t>
  </si>
  <si>
    <t xml:space="preserve">CCAATCACCTTAAAAACTCAACGATTAAACCAGACAGG</t>
  </si>
  <si>
    <t xml:space="preserve">plus_3097|III:1371095..1371165</t>
  </si>
  <si>
    <t xml:space="preserve">ncRNA448</t>
  </si>
  <si>
    <t xml:space="preserve">GGAGCCAATCGAGGAGATATTTCTATTCATGGAAGACAA</t>
  </si>
  <si>
    <t xml:space="preserve">plus_3395|III:4766363..4766433</t>
  </si>
  <si>
    <t xml:space="preserve">ncRNA449</t>
  </si>
  <si>
    <t xml:space="preserve">AGCCAGGACCAGTTGTTGCTTATATAGTGGCCACCTGC</t>
  </si>
  <si>
    <t xml:space="preserve">plus_3444|III:5080842..5080912</t>
  </si>
  <si>
    <t xml:space="preserve">ncRNA450</t>
  </si>
  <si>
    <t xml:space="preserve">GCCTCACTCAGACAGCTACAGGCGGAAAGTTTGGTGCT</t>
  </si>
  <si>
    <t xml:space="preserve">plus_3489|III:5443149..5443219</t>
  </si>
  <si>
    <t xml:space="preserve">ncRNA451</t>
  </si>
  <si>
    <t xml:space="preserve">GGGCTTCGTCTAGTGGGAATCGACGGTTTGGTTCGATT</t>
  </si>
  <si>
    <t xml:space="preserve">plus_3867|III:7387545..7387615</t>
  </si>
  <si>
    <t xml:space="preserve">ncRNA452</t>
  </si>
  <si>
    <t xml:space="preserve">TGAAATCCCACTATCCACAACAGTTTCTCCAAATGTTG</t>
  </si>
  <si>
    <t xml:space="preserve">plus_3884|III:7636862..7636932</t>
  </si>
  <si>
    <t xml:space="preserve">ncRNA453</t>
  </si>
  <si>
    <t xml:space="preserve">CCCATCTGAAGAGCCCATCCTTTCATCTGTCACGTCAT</t>
  </si>
  <si>
    <t xml:space="preserve">plus_3885|III:7636917..7636987</t>
  </si>
  <si>
    <t xml:space="preserve">ncRNA454</t>
  </si>
  <si>
    <t xml:space="preserve">AACAAACCAAATAACGTCCTCTCTAATCGCGTTCAACG</t>
  </si>
  <si>
    <t xml:space="preserve">plus_3887|III:7727385..7727455</t>
  </si>
  <si>
    <t xml:space="preserve">ncRNA455</t>
  </si>
  <si>
    <t xml:space="preserve">ACACGTGGACAATGCTTGACCGATCGGAACTGTGATAG</t>
  </si>
  <si>
    <t xml:space="preserve">plus_3981|III:8326290..8326360</t>
  </si>
  <si>
    <t xml:space="preserve">ncRNA456</t>
  </si>
  <si>
    <t xml:space="preserve">TCTTCCAAGATTTCATAGAAATATGGCATGATTCACCTG</t>
  </si>
  <si>
    <t xml:space="preserve">plus_4013|III:8772644..8772714</t>
  </si>
  <si>
    <t xml:space="preserve">ncRNA457</t>
  </si>
  <si>
    <t xml:space="preserve">ACCCAACAGACTTTAACATCTCGACACTTAACTTGTAT</t>
  </si>
  <si>
    <t xml:space="preserve">plus_4047|III:9126047..9126117</t>
  </si>
  <si>
    <t xml:space="preserve">ncRNA458</t>
  </si>
  <si>
    <t xml:space="preserve">CGTCGATCATATCATCAAGGTTAGTTTCTTACCTCATCAAG</t>
  </si>
  <si>
    <t xml:space="preserve">plus_4054|III:9439601..9439671</t>
  </si>
  <si>
    <t xml:space="preserve">ncRNA459</t>
  </si>
  <si>
    <t xml:space="preserve">CGCACTCGTTTACCTTTTATCGTGATTTGGCAACGAAT</t>
  </si>
  <si>
    <t xml:space="preserve">plus_4098|III:9781986..9782056</t>
  </si>
  <si>
    <t xml:space="preserve">ncRNA460</t>
  </si>
  <si>
    <t xml:space="preserve">GACAATGATCAACCCAAATTATCGAACGGTGAGTTTTT</t>
  </si>
  <si>
    <t xml:space="preserve">plus_4262|III:10560635..10560705</t>
  </si>
  <si>
    <t xml:space="preserve">ncRNA461</t>
  </si>
  <si>
    <t xml:space="preserve">GTGCACACCCCGTCGTCGGCTCAACTTGGTAGAAAAAG</t>
  </si>
  <si>
    <t xml:space="preserve">plus_4308|III:11048692..11048762</t>
  </si>
  <si>
    <t xml:space="preserve">ncRNA462</t>
  </si>
  <si>
    <t xml:space="preserve">GCATCTTGAGCCACTAGCACCGGTGCCGATTCGAATGA</t>
  </si>
  <si>
    <t xml:space="preserve">plus_4309|III:11048820..11048890</t>
  </si>
  <si>
    <t xml:space="preserve">ncRNA463</t>
  </si>
  <si>
    <t xml:space="preserve">CCATTTCCCGTTGGTGTTTCAGAATCCGGTAGATTGTC</t>
  </si>
  <si>
    <t xml:space="preserve">plus_4310|III:11051807..11051877</t>
  </si>
  <si>
    <t xml:space="preserve">ncRNA464</t>
  </si>
  <si>
    <t xml:space="preserve">ATGAGCCATGGTGCACCACAACTTCAGCTAGGCCTTGG</t>
  </si>
  <si>
    <t xml:space="preserve">plus_4373|III:11696489..11696559</t>
  </si>
  <si>
    <t xml:space="preserve">ncRNA465</t>
  </si>
  <si>
    <t xml:space="preserve">TAACACTGCTTCACCGGATAATGTGCTGAAAAAGATTT</t>
  </si>
  <si>
    <t xml:space="preserve">plus_4417|III:12619307..12619377</t>
  </si>
  <si>
    <t xml:space="preserve">ncRNA466</t>
  </si>
  <si>
    <t xml:space="preserve">CTGCCAATATTTTTCGCGTCTGTGTAATAGACAGTAAT</t>
  </si>
  <si>
    <t xml:space="preserve">plus_4463|III:13119372..13119442</t>
  </si>
  <si>
    <t xml:space="preserve">ncRNA467</t>
  </si>
  <si>
    <t xml:space="preserve">CGTTAGAGGAGAATGGGCGGCAGTTTGAACGATTTTTA</t>
  </si>
  <si>
    <t xml:space="preserve">plus_4529|III:13643688..13643758</t>
  </si>
  <si>
    <t xml:space="preserve">ncRNA468</t>
  </si>
  <si>
    <t xml:space="preserve">CACTCTCTATTTTCTACTGGAACTTTTTGGGAGGCCCC</t>
  </si>
  <si>
    <t xml:space="preserve">plus_4537|III:13697954..13698024</t>
  </si>
  <si>
    <t xml:space="preserve">ncRNA469</t>
  </si>
  <si>
    <t xml:space="preserve">CGCTTCGAGCTTTTCCCAGTGTTTTATTGAATTTTATG</t>
  </si>
  <si>
    <t xml:space="preserve">plus_4561|IV:126528..126598</t>
  </si>
  <si>
    <t xml:space="preserve">ncRNA470</t>
  </si>
  <si>
    <t xml:space="preserve">GTGTTCTCGTCCCATTTTCTCAGTTAAATCATGCATTA</t>
  </si>
  <si>
    <t xml:space="preserve">plus_4562|IV:126574..126644</t>
  </si>
  <si>
    <t xml:space="preserve">ncRNA471</t>
  </si>
  <si>
    <t xml:space="preserve">CGTCTCTTCTGACAAATCGAGACAAAAACCTGCTTCTT</t>
  </si>
  <si>
    <t xml:space="preserve">plus_4573|IV:203744..203814</t>
  </si>
  <si>
    <t xml:space="preserve">ncRNA472</t>
  </si>
  <si>
    <t xml:space="preserve">GAACCTTATTCCGCAACAAAAAAATCAAGAAATGCCGT</t>
  </si>
  <si>
    <t xml:space="preserve">plus_4574|IV:203825..203895</t>
  </si>
  <si>
    <t xml:space="preserve">ncRNA473</t>
  </si>
  <si>
    <t xml:space="preserve">TTGCCGCGTAAGTGACACGAAAAGTGAGCGCCGCAAAC</t>
  </si>
  <si>
    <t xml:space="preserve">plus_4602|IV:443807..443877</t>
  </si>
  <si>
    <t xml:space="preserve">ncRNA474</t>
  </si>
  <si>
    <t xml:space="preserve">ACCTTTTCGGAGGGCAAAGGAGATTTCCGATATGAAGG</t>
  </si>
  <si>
    <t xml:space="preserve">plus_4606|IV:479653..479723</t>
  </si>
  <si>
    <t xml:space="preserve">ncRNA475</t>
  </si>
  <si>
    <t xml:space="preserve">CGTAGCGGTTTTTCAAACGGTCAATCAGGCAGCTTTTT</t>
  </si>
  <si>
    <t xml:space="preserve">plus_4624|IV:991345..991415</t>
  </si>
  <si>
    <t xml:space="preserve">ncRNA476</t>
  </si>
  <si>
    <t xml:space="preserve">GGTTTGTACTGCTAAAAGTACTGCTGATAGTGAGTTTT</t>
  </si>
  <si>
    <t xml:space="preserve">plus_4689|IV:1726240..1726310</t>
  </si>
  <si>
    <t xml:space="preserve">ncRNA477</t>
  </si>
  <si>
    <t xml:space="preserve">GATTCTTCGAAACGAATGATTCATGATGACACGTAAGT</t>
  </si>
  <si>
    <t xml:space="preserve">plus_4758|IV:2562332..2562402</t>
  </si>
  <si>
    <t xml:space="preserve">ncRNA478</t>
  </si>
  <si>
    <t xml:space="preserve">CGTCTCGTCGTTGTTCAGTCCTACACCTAGAGGCAAAA</t>
  </si>
  <si>
    <t xml:space="preserve">plus_4787|IV:3233111..3233181</t>
  </si>
  <si>
    <t xml:space="preserve">ncRNA479</t>
  </si>
  <si>
    <t xml:space="preserve">TCACACCCAAACCCGAATATCACTTGAATTTCTATACTATG</t>
  </si>
  <si>
    <t xml:space="preserve">plus_4835|IV:3784215..3784285</t>
  </si>
  <si>
    <t xml:space="preserve">ncRNA480</t>
  </si>
  <si>
    <t xml:space="preserve">ATAGCAGCAAAGGTACGGTATCAATCAACCATGGTTGG</t>
  </si>
  <si>
    <t xml:space="preserve">plus_4838|IV:3914758..3914828</t>
  </si>
  <si>
    <t xml:space="preserve">ncRNA481</t>
  </si>
  <si>
    <t xml:space="preserve">GGAAGTGGTGATTCTTCACTGATTTCGGACCAAGAGGT</t>
  </si>
  <si>
    <t xml:space="preserve">plus_4883|IV:4347623..4347693</t>
  </si>
  <si>
    <t xml:space="preserve">ncRNA482</t>
  </si>
  <si>
    <t xml:space="preserve">GGGAACCAGACACTTTTGTGGCATAGTTTTTTTTGTAG</t>
  </si>
  <si>
    <t xml:space="preserve">plus_4899|IV:4415450..4415520</t>
  </si>
  <si>
    <t xml:space="preserve">ncRNA483</t>
  </si>
  <si>
    <t xml:space="preserve">CAAGTTGCCAAGAAGAGATGGGATTATTTTCCAAAAGA</t>
  </si>
  <si>
    <t xml:space="preserve">plus_5081|IV:6536175..6536245</t>
  </si>
  <si>
    <t xml:space="preserve">ncRNA484</t>
  </si>
  <si>
    <t xml:space="preserve">GGATCATGTAGTCGTGCAAGAATTATGTGGTAAGAATT</t>
  </si>
  <si>
    <t xml:space="preserve">plus_5232|IV:7921682..7921752</t>
  </si>
  <si>
    <t xml:space="preserve">ncRNA485</t>
  </si>
  <si>
    <t xml:space="preserve">TGTGTTTGGCTCTCGTCCAACAGGCCGCTGGTTTGATG</t>
  </si>
  <si>
    <t xml:space="preserve">plus_5278|IV:8253006..8253076</t>
  </si>
  <si>
    <t xml:space="preserve">ncRNA486</t>
  </si>
  <si>
    <t xml:space="preserve">TTCACGTATATAACACTGCAACGCCATCACGTGAATGG</t>
  </si>
  <si>
    <t xml:space="preserve">plus_5345|IV:8631348..8631418</t>
  </si>
  <si>
    <t xml:space="preserve">ncRNA487</t>
  </si>
  <si>
    <t xml:space="preserve">AAGAGTTGGATGGCTCTGCTCGTGATGCCTGGTGGCTT</t>
  </si>
  <si>
    <t xml:space="preserve">plus_5622|IV:10817684..10817754</t>
  </si>
  <si>
    <t xml:space="preserve">ncRNA488</t>
  </si>
  <si>
    <t xml:space="preserve">CAGCGAACATTGTGAATCTTCGTGGTACTCGTTTATAA</t>
  </si>
  <si>
    <t xml:space="preserve">plus_5670|IV:11123194..11123264</t>
  </si>
  <si>
    <t xml:space="preserve">ncRNA489</t>
  </si>
  <si>
    <t xml:space="preserve">GAGCAAACTTGCAGAAACTACGATTCGTACACTCGAAT</t>
  </si>
  <si>
    <t xml:space="preserve">plus_5705|IV:11320446..11320516</t>
  </si>
  <si>
    <t xml:space="preserve">ncRNA490</t>
  </si>
  <si>
    <t xml:space="preserve">GATTAGTAATCAGAAGATCGGGGTTCGGGAAACGGCAG</t>
  </si>
  <si>
    <t xml:space="preserve">plus_5726|IV:11497427..11497497</t>
  </si>
  <si>
    <t xml:space="preserve">ncRNA491</t>
  </si>
  <si>
    <t xml:space="preserve">AGCACATTGCATGAGTTTTAAACGGGAACAAGGCTCCG</t>
  </si>
  <si>
    <t xml:space="preserve">plus_5821|IV:12365250..12365320</t>
  </si>
  <si>
    <t xml:space="preserve">ncRNA492</t>
  </si>
  <si>
    <t xml:space="preserve">CCCGTCTCGAAGCTAGTCAACCATGCAAGAAAAGGTGA</t>
  </si>
  <si>
    <t xml:space="preserve">plus_5844|IV:12513084..12513154</t>
  </si>
  <si>
    <t xml:space="preserve">ncRNA493</t>
  </si>
  <si>
    <t xml:space="preserve">TGACTCAGATTCTCTGAAATTCTTCAGCTGAAACTGTAT</t>
  </si>
  <si>
    <t xml:space="preserve">plus_5960|IV:13938352..13938422</t>
  </si>
  <si>
    <t xml:space="preserve">ncRNA494</t>
  </si>
  <si>
    <t xml:space="preserve">CCACACAGGTGCAGATTTTATATCGAGTTCAAAAGATT</t>
  </si>
  <si>
    <t xml:space="preserve">plus_5999|IV:14613697..14613767</t>
  </si>
  <si>
    <t xml:space="preserve">ncRNA495</t>
  </si>
  <si>
    <t xml:space="preserve">AATTACCCAATTTAAGGTAATATCAAGGACTTGCGAAAGC</t>
  </si>
  <si>
    <t xml:space="preserve">plus_6044|IV:15853370..15853440</t>
  </si>
  <si>
    <t xml:space="preserve">ncRNA496</t>
  </si>
  <si>
    <t xml:space="preserve">CGTGACTATTTTTCCAATGGTTCATCCTACTCTTCTTCT</t>
  </si>
  <si>
    <t xml:space="preserve">plus_6065|IV:16867457..16867527</t>
  </si>
  <si>
    <t xml:space="preserve">ncRNA497</t>
  </si>
  <si>
    <t xml:space="preserve">TCATCATAATCGTCGTTCTCGCCTGCATTTGCTGTTGC</t>
  </si>
  <si>
    <t xml:space="preserve">plus_6066|IV:16867516..16867586</t>
  </si>
  <si>
    <t xml:space="preserve">ncRNA498</t>
  </si>
  <si>
    <t xml:space="preserve">AGAACAATCAATACTCGAATAATGGAATGCGGAACCCG</t>
  </si>
  <si>
    <t xml:space="preserve">plus_6067|IV:16867620..16867690</t>
  </si>
  <si>
    <t xml:space="preserve">ncRNA499</t>
  </si>
  <si>
    <t xml:space="preserve">TTGGCGCAGTGGTAGTGTGCTAGGTTGGTGAGCAAGTG</t>
  </si>
  <si>
    <t xml:space="preserve">plus_6075|IV:17189321..17189391</t>
  </si>
  <si>
    <t xml:space="preserve">ncRNA500</t>
  </si>
  <si>
    <t xml:space="preserve">AGTCCTGGAACATGTCGACTGTCAATTAGAAGTGGCAG</t>
  </si>
  <si>
    <t xml:space="preserve">plus_6143|V:37346..37416</t>
  </si>
  <si>
    <t xml:space="preserve">ncRNA501</t>
  </si>
  <si>
    <t xml:space="preserve">GCAAAATTCCGCTAAAATCCATGTTTTCCGCTGTTTTT</t>
  </si>
  <si>
    <t xml:space="preserve">plus_6188|V:1004153..1004223</t>
  </si>
  <si>
    <t xml:space="preserve">ncRNA502</t>
  </si>
  <si>
    <t xml:space="preserve">CATTTAACGATTCTCATCTGGATCGGCTTTGATCGTTC</t>
  </si>
  <si>
    <t xml:space="preserve">plus_6227|V:1481192..1481262</t>
  </si>
  <si>
    <t xml:space="preserve">ncRNA503</t>
  </si>
  <si>
    <t xml:space="preserve">GCGCGGATGGCTTCACAGGTAACGGCTTGGGTTTATAA</t>
  </si>
  <si>
    <t xml:space="preserve">plus_6273|V:3163285..3163355</t>
  </si>
  <si>
    <t xml:space="preserve">ncRNA504</t>
  </si>
  <si>
    <t xml:space="preserve">CGTGTTATCAATCGCTTGTGTGATCGAGTAGGTGACTC</t>
  </si>
  <si>
    <t xml:space="preserve">plus_6304|V:3634682..3634752</t>
  </si>
  <si>
    <t xml:space="preserve">ncRNA505</t>
  </si>
  <si>
    <t xml:space="preserve">TCCTTGTCACTCGCTCAATACACAACAAGTTTGAACTT</t>
  </si>
  <si>
    <t xml:space="preserve">plus_6457|V:5950522..5950592</t>
  </si>
  <si>
    <t xml:space="preserve">ncRNA506</t>
  </si>
  <si>
    <t xml:space="preserve">CTTCAAAACGGAAAAATAAATGTTGGCAAAAGCTGTGG</t>
  </si>
  <si>
    <t xml:space="preserve">plus_6481|V:6390446..6390516</t>
  </si>
  <si>
    <t xml:space="preserve">ncRNA507</t>
  </si>
  <si>
    <t xml:space="preserve">TGGTGGCCATAACAAGACGATCCGGGACCACAATGTGG</t>
  </si>
  <si>
    <t xml:space="preserve">plus_6590|V:7798359..7798429</t>
  </si>
  <si>
    <t xml:space="preserve">ncRNA508</t>
  </si>
  <si>
    <t xml:space="preserve">ATTGAGCGAGATTCGGTGGGTCCTCAAGGGAGGTCACT</t>
  </si>
  <si>
    <t xml:space="preserve">plus_6905|V:10943944..10944014</t>
  </si>
  <si>
    <t xml:space="preserve">ncRNA509</t>
  </si>
  <si>
    <t xml:space="preserve">AGCATCATTTTCTTCAATTTTTTTCTCACGCGCCTCGT</t>
  </si>
  <si>
    <t xml:space="preserve">plus_6972|V:11532135..11532205</t>
  </si>
  <si>
    <t xml:space="preserve">ncRNA510</t>
  </si>
  <si>
    <t xml:space="preserve">TTGCTGAACTAGTGCCTCGCCGTCTGTTCCCGCTAGTT</t>
  </si>
  <si>
    <t xml:space="preserve">plus_6996|V:11782892..11782962</t>
  </si>
  <si>
    <t xml:space="preserve">ncRNA511</t>
  </si>
  <si>
    <t xml:space="preserve">TTCAAATCAATCTCGTCTTCGACATGAGCAGCGTCGAG</t>
  </si>
  <si>
    <t xml:space="preserve">plus_7179|V:13590092..13590162</t>
  </si>
  <si>
    <t xml:space="preserve">ncRNA512</t>
  </si>
  <si>
    <t xml:space="preserve">TCTAGTTGGCGGCCCTTTACTCATAGCTTGTCTAACTT</t>
  </si>
  <si>
    <t xml:space="preserve">plus_7292|V:14941322..14941392</t>
  </si>
  <si>
    <t xml:space="preserve">ncRNA513</t>
  </si>
  <si>
    <t xml:space="preserve">AAACAACGACGACATTTGGAGCAAAGGCATAGAGCATT</t>
  </si>
  <si>
    <t xml:space="preserve">plus_7303|V:15071585..15071655</t>
  </si>
  <si>
    <t xml:space="preserve">ncRNA514</t>
  </si>
  <si>
    <t xml:space="preserve">TTCAAGCGATTTGTCATCGTGGTTCAAAAAGGAGCAAA</t>
  </si>
  <si>
    <t xml:space="preserve">plus_7489|V:20313146..20313216</t>
  </si>
  <si>
    <t xml:space="preserve">ncRNA515</t>
  </si>
  <si>
    <t xml:space="preserve">AGCCCACCGGTTCATCCAACTTACTTCACATACAACGG</t>
  </si>
  <si>
    <t xml:space="preserve">plus_7519|V:20667080..20667150</t>
  </si>
  <si>
    <t xml:space="preserve">ncRNA516</t>
  </si>
  <si>
    <t xml:space="preserve">ACAAGGTGCTGAAAATCGAATTGAAGTTGGTCAGCAGT</t>
  </si>
  <si>
    <t xml:space="preserve">plus_7520|V:20667173..20667243</t>
  </si>
  <si>
    <t xml:space="preserve">ncRNA517</t>
  </si>
  <si>
    <t xml:space="preserve">GAGATTTGAAGTTCCACAAGGATCCACGTCTCCATCTC</t>
  </si>
  <si>
    <t xml:space="preserve">plus_7521|V:20667289..20667359</t>
  </si>
  <si>
    <t xml:space="preserve">ncRNA518</t>
  </si>
  <si>
    <t xml:space="preserve">CAACGCCAAGAGCATCAAACATCCACCGCCCCATCTGA</t>
  </si>
  <si>
    <t xml:space="preserve">plus_7522|V:20667413..20667483</t>
  </si>
  <si>
    <t xml:space="preserve">ncRNA519</t>
  </si>
  <si>
    <t xml:space="preserve">TGCCGAAGCTACAACAATTCCCCGTCATCTTGGCGATG</t>
  </si>
  <si>
    <t xml:space="preserve">plus_7523|V:20667559..20667629</t>
  </si>
  <si>
    <t xml:space="preserve">ncRNA520</t>
  </si>
  <si>
    <t xml:space="preserve">GAGGTCCCAACGCCAAGAGGTGCTGAAACATTTGGAAG</t>
  </si>
  <si>
    <t xml:space="preserve">plus_7524|V:20667701..20667771</t>
  </si>
  <si>
    <t xml:space="preserve">ncRNA521</t>
  </si>
  <si>
    <t xml:space="preserve">ACAATGGCGATTACTTTGGTCCAACCATCCCCGGCATC</t>
  </si>
  <si>
    <t xml:space="preserve">plus_7525|V:20668134..20668204</t>
  </si>
  <si>
    <t xml:space="preserve">ncRNA522</t>
  </si>
  <si>
    <t xml:space="preserve">ATCCTCTGCTCCACAGCAACCACTTCCGGTAATCAAAG</t>
  </si>
  <si>
    <t xml:space="preserve">plus_7526|V:20668860..20668930</t>
  </si>
  <si>
    <t xml:space="preserve">ncRNA523</t>
  </si>
  <si>
    <t xml:space="preserve">GTTATCACCCCATCATCAGGCACCACCCAAAGACACCA</t>
  </si>
  <si>
    <t xml:space="preserve">plus_7527|V:20669635..20669705</t>
  </si>
  <si>
    <t xml:space="preserve">ncRNA524</t>
  </si>
  <si>
    <t xml:space="preserve">TAGACGCTTCAACTATCAATCAAACGTCCTGGGTTTGA</t>
  </si>
  <si>
    <t xml:space="preserve">plus_7612|X:1208070..1208140</t>
  </si>
  <si>
    <t xml:space="preserve">ncRNA525</t>
  </si>
  <si>
    <t xml:space="preserve">GGTCCCCAACCTTTTTTTCCAATTTTTATTCTGGCTAT</t>
  </si>
  <si>
    <t xml:space="preserve">plus_7625|X:1419563..1419633</t>
  </si>
  <si>
    <t xml:space="preserve">ncRNA526</t>
  </si>
  <si>
    <t xml:space="preserve">TCAAAGAAACAGCAGGCGGGATAGCAATCAATGTTGCT</t>
  </si>
  <si>
    <t xml:space="preserve">plus_7626|X:1423272..1423342</t>
  </si>
  <si>
    <t xml:space="preserve">ncRNA527</t>
  </si>
  <si>
    <t xml:space="preserve">GTCTGAAAGAGCAGTTGAAAAAAGGTAAGCCTGTTTAA</t>
  </si>
  <si>
    <t xml:space="preserve">plus_7659|X:2372529..2372599</t>
  </si>
  <si>
    <t xml:space="preserve">ncRNA528</t>
  </si>
  <si>
    <t xml:space="preserve">ACCAGCTTCAACTCAACAACGACAGTTTGATGGCTGCG</t>
  </si>
  <si>
    <t xml:space="preserve">plus_7669|X:2565874..2565944</t>
  </si>
  <si>
    <t xml:space="preserve">ncRNA529</t>
  </si>
  <si>
    <t xml:space="preserve">GACCAGCCAGTCATGAAAGAGTTTATGGTGCATCGTGG</t>
  </si>
  <si>
    <t xml:space="preserve">plus_7747|X:3295750..3295820</t>
  </si>
  <si>
    <t xml:space="preserve">ncRNA530</t>
  </si>
  <si>
    <t xml:space="preserve">TCTTGGCTTCTTGGTTTCATCCCGCCCATCAAATCCTA</t>
  </si>
  <si>
    <t xml:space="preserve">plus_7853|X:4978383..4978453</t>
  </si>
  <si>
    <t xml:space="preserve">ncRNA531</t>
  </si>
  <si>
    <t xml:space="preserve">TGCGGTACTTCGGTCCTCGTACTCTCTGGTTCAATCCC</t>
  </si>
  <si>
    <t xml:space="preserve">plus_7952|X:6207804..6207874</t>
  </si>
  <si>
    <t xml:space="preserve">ncRNA532</t>
  </si>
  <si>
    <t xml:space="preserve">CGCGCTCAACTAAACCTCTTCGTTCAATTAATTAACAA</t>
  </si>
  <si>
    <t xml:space="preserve">plus_8040|X:6905619..6905689</t>
  </si>
  <si>
    <t xml:space="preserve">ncRNA533</t>
  </si>
  <si>
    <t xml:space="preserve">GTGATAAAACTGATAACGCAACTCACACGAGCAAAGCG</t>
  </si>
  <si>
    <t xml:space="preserve">plus_8117|X:8022855..8022925</t>
  </si>
  <si>
    <t xml:space="preserve">ncRNA534</t>
  </si>
  <si>
    <t xml:space="preserve">ATGCAGATAGGTTTTATTTGTGACAATTTGTCCTGGTC</t>
  </si>
  <si>
    <t xml:space="preserve">plus_8194|X:9107741..9107811</t>
  </si>
  <si>
    <t xml:space="preserve">ncRNA535</t>
  </si>
  <si>
    <t xml:space="preserve">CCCTTTAGAAACAGTACAACCAACCCCTTTATCTTCAA</t>
  </si>
  <si>
    <t xml:space="preserve">plus_8195|X:9108122..9108192</t>
  </si>
  <si>
    <t xml:space="preserve">ncRNA536</t>
  </si>
  <si>
    <t xml:space="preserve">GAAGTATCCTTTGGCGGAACTCAGAGTGACTAAAGGTACT</t>
  </si>
  <si>
    <t xml:space="preserve">plus_8207|X:9251937..9252007</t>
  </si>
  <si>
    <t xml:space="preserve">ncRNA537</t>
  </si>
  <si>
    <t xml:space="preserve">AAACCGCTATGCTGACTGTAGAAGTGAGTTATTCTCTCT</t>
  </si>
  <si>
    <t xml:space="preserve">plus_8214|X:9401932..9402002</t>
  </si>
  <si>
    <t xml:space="preserve">ncRNA538</t>
  </si>
  <si>
    <t xml:space="preserve">AGCCAGGTTTGTGTGTCGGAAATATGCAAAAAGGGTGT</t>
  </si>
  <si>
    <t xml:space="preserve">plus_8217|X:9407798..9407868</t>
  </si>
  <si>
    <t xml:space="preserve">ncRNA539</t>
  </si>
  <si>
    <t xml:space="preserve">AACGTGTACCCGATGCTCCATTTGCTTGCAATGTCGGT</t>
  </si>
  <si>
    <t xml:space="preserve">plus_8218|X:9409748..9409818</t>
  </si>
  <si>
    <t xml:space="preserve">ncRNA540</t>
  </si>
  <si>
    <t xml:space="preserve">GTTGCGGTATCGAGAACAGTTGTGAGACCCGGATGGAA</t>
  </si>
  <si>
    <t xml:space="preserve">plus_8329|X:10303795..10303865</t>
  </si>
  <si>
    <t xml:space="preserve">ncRNA541</t>
  </si>
  <si>
    <t xml:space="preserve">TGCGCCAGCGATATTGTGATTGATTGGGGATCACTCCC</t>
  </si>
  <si>
    <t xml:space="preserve">plus_8348|X:10840209..10840279</t>
  </si>
  <si>
    <t xml:space="preserve">ncRNA542</t>
  </si>
  <si>
    <t xml:space="preserve">TCTCCGTTTATGAACACCGCTATTCTCTAATTTTCTCTT</t>
  </si>
  <si>
    <t xml:space="preserve">plus_8374|X:11109472..11109542</t>
  </si>
  <si>
    <t xml:space="preserve">ncRNA543</t>
  </si>
  <si>
    <t xml:space="preserve">TATTGTTTCTCTTCCATCTTCGCGACGATCAAGCGCTT</t>
  </si>
  <si>
    <t xml:space="preserve">plus_8393|X:11272713..11272783</t>
  </si>
  <si>
    <t xml:space="preserve">ncRNA544</t>
  </si>
  <si>
    <t xml:space="preserve">CACCCACATTCTTTGTCTCACTTTCAGTCATTTCTTGG</t>
  </si>
  <si>
    <t xml:space="preserve">plus_8422|X:11536592..11536662</t>
  </si>
  <si>
    <t xml:space="preserve">ncRNA545</t>
  </si>
  <si>
    <t xml:space="preserve">AATGGATTAGCTCAAAGCGACCTATGCATATGATGTAT</t>
  </si>
  <si>
    <t xml:space="preserve">plus_8450|X:12200674..12200744</t>
  </si>
  <si>
    <t xml:space="preserve">ncRNA546</t>
  </si>
  <si>
    <t xml:space="preserve">TTCGACACCTGCCTCGAGTCTCCATTCTTCTCATCCCC</t>
  </si>
  <si>
    <t xml:space="preserve">plus_8557|X:13682072..13682142</t>
  </si>
  <si>
    <t xml:space="preserve">ncRNA547</t>
  </si>
  <si>
    <t xml:space="preserve">TCCCCGTGGTTTTACTATATACAATCCAACTTTTCTACT</t>
  </si>
  <si>
    <t xml:space="preserve">plus_8558|X:13682126..13682196</t>
  </si>
  <si>
    <t xml:space="preserve">ncRNA548</t>
  </si>
  <si>
    <t xml:space="preserve">CTCATGGCTGCCGAACTGAACAACACCAACACAAATGG</t>
  </si>
  <si>
    <t xml:space="preserve">plus_8569|X:13949378..13949448</t>
  </si>
  <si>
    <t xml:space="preserve">ncRNA549</t>
  </si>
  <si>
    <t xml:space="preserve">CGGTTTTCTTCAAACTCTCCCTTTTCGATTTGTTTGAA</t>
  </si>
  <si>
    <t xml:space="preserve">plus_8586|X:14108300..14108370</t>
  </si>
  <si>
    <t xml:space="preserve">ncRNA550</t>
  </si>
  <si>
    <t xml:space="preserve">TCAACTCGTGGATCTCTCTGCAACACCAGACACTTAAA</t>
  </si>
  <si>
    <t xml:space="preserve">plus_8624|X:14621618..14621688</t>
  </si>
  <si>
    <t xml:space="preserve">ncRNA551</t>
  </si>
  <si>
    <t xml:space="preserve">ATCTACGACCGTATTATCGGCCACAATCCGGAATTATT</t>
  </si>
  <si>
    <t xml:space="preserve">plus_8640|X:14761478..14761548</t>
  </si>
  <si>
    <t xml:space="preserve">ncRNA552</t>
  </si>
  <si>
    <t xml:space="preserve">TGCCAGACGAGAAAGGTGCTATCCAGGTAATCTTTTTC</t>
  </si>
  <si>
    <t xml:space="preserve">plus_8763|X:16986561..16986631</t>
  </si>
  <si>
    <t xml:space="preserve">ncRNA553</t>
  </si>
  <si>
    <t xml:space="preserve">TTCCATATGACGTCATCACAGCAGTTTCAACCACAACA</t>
  </si>
  <si>
    <t xml:space="preserve">plus_8764|X:16989486..16989556</t>
  </si>
  <si>
    <t xml:space="preserve">ncRNA554</t>
  </si>
  <si>
    <t xml:space="preserve">TCACAGGACCAGTGGTGCCCTCATTCAGGTTCACACGT</t>
  </si>
  <si>
    <t xml:space="preserve">plus_8775|X:17428971..17429041</t>
  </si>
  <si>
    <t xml:space="preserve">ncRNA555</t>
  </si>
  <si>
    <t xml:space="preserve">CAGGTTCACACGTTTTCCAAAATATTCTTCAGACTGTT</t>
  </si>
  <si>
    <t xml:space="preserve">plus_8776|X:17429024..17429094</t>
  </si>
  <si>
    <t xml:space="preserve">ncRNA556</t>
  </si>
  <si>
    <t xml:space="preserve">TCATTATTTAGATGAGAGCGTGAGCAAGATGGGAATCT</t>
  </si>
  <si>
    <t xml:space="preserve">snoRNA|F56A12.6;76nt</t>
  </si>
  <si>
    <t xml:space="preserve">ncRNA557</t>
  </si>
  <si>
    <t xml:space="preserve">TCAGGGAACTTCCCATTGGCACCAACTTGACTGATATT</t>
  </si>
  <si>
    <t xml:space="preserve">snoRNA|M163.14;64nt</t>
  </si>
  <si>
    <t xml:space="preserve">ncRNA558</t>
  </si>
  <si>
    <t xml:space="preserve">TCGCCAGAAGATGGAAATATGCGCAACGTCTGAGCTGA</t>
  </si>
  <si>
    <t xml:space="preserve">CeN40_AY948677</t>
  </si>
  <si>
    <t xml:space="preserve">ncRNA559</t>
  </si>
  <si>
    <t xml:space="preserve">TGTGATAGTGACCATAAGGTGCACCAGGCGACCCTAGG</t>
  </si>
  <si>
    <t xml:space="preserve">minus_1710|II:1237875..1237945</t>
  </si>
  <si>
    <t xml:space="preserve">ncRNA560</t>
  </si>
  <si>
    <t xml:space="preserve">CCTTCAGACGGAAGAGGCGACAGGTCACTGTACCCATT</t>
  </si>
  <si>
    <t xml:space="preserve">minus_3487|III:5748330..5748400</t>
  </si>
  <si>
    <t xml:space="preserve">ncRNA561</t>
  </si>
  <si>
    <t xml:space="preserve">TTGGCTTTGTGTCGGGGTATGTATGCGGGAGGCAACAA</t>
  </si>
  <si>
    <t xml:space="preserve">minus_6596|V:8785524..8785594</t>
  </si>
  <si>
    <t xml:space="preserve">ncRNA562</t>
  </si>
  <si>
    <t xml:space="preserve">GTGAACGGCACGGATTGCCTGGGTGAGTGAAGTTTATT</t>
  </si>
  <si>
    <t xml:space="preserve">minus_7682|X:3455908..3455978</t>
  </si>
  <si>
    <t xml:space="preserve">ncRNA563</t>
  </si>
  <si>
    <t xml:space="preserve">TCCGAATACGCCACGAGTTATTGCGAGAGGAGGTCTCG</t>
  </si>
  <si>
    <t xml:space="preserve">plus_2616|II:11112693..11112763</t>
  </si>
  <si>
    <t xml:space="preserve">ncRNA564</t>
  </si>
  <si>
    <t xml:space="preserve">TTCAGCGTAGCGCAGTTGGGTGTGCGTTTGTACTCGAG</t>
  </si>
  <si>
    <t xml:space="preserve">plus_5800|IV:12086606..12086676</t>
  </si>
  <si>
    <t xml:space="preserve">ncRNA565</t>
  </si>
  <si>
    <t xml:space="preserve">ACCAGGGTTTGGTACCGCTCATGTTAATCTCTCCGTGT</t>
  </si>
  <si>
    <t xml:space="preserve">plus_6424|V:5576234..5576304</t>
  </si>
  <si>
    <t xml:space="preserve">ncRNA566</t>
  </si>
  <si>
    <t xml:space="preserve">GTTAGTGTAAAACACTGGTTTTACAACCGGCCACTCAT</t>
  </si>
  <si>
    <t xml:space="preserve">plus_7802|X:4282524..4282594</t>
  </si>
  <si>
    <t xml:space="preserve">ncRNA567</t>
  </si>
  <si>
    <t xml:space="preserve">TTCGATTAGCGTGCCGGCACCCACTGGTTCAATTCCCT</t>
  </si>
  <si>
    <t xml:space="preserve">plus_8037|X:6867823..6867893</t>
  </si>
  <si>
    <t xml:space="preserve">ncRNA568</t>
  </si>
  <si>
    <t xml:space="preserve">AGGGACAGAGCCTTTCTCTCTTCGCCGCAATTCTTGGC</t>
  </si>
  <si>
    <t xml:space="preserve">plus_8473|X:12656823..1265689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Calibri"/>
      <family val="2"/>
    </font>
    <font>
      <b val="true"/>
      <sz val="11"/>
      <color rgb="FF000000"/>
      <name val="Times New Roman"/>
      <family val="1"/>
    </font>
    <font>
      <sz val="11"/>
      <color rgb="FF000000"/>
      <name val="Calibri"/>
      <family val="2"/>
    </font>
    <font>
      <sz val="11"/>
      <color rgb="FF80008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69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pane xSplit="0" ySplit="1" topLeftCell="A524" activePane="bottomLeft" state="frozen"/>
      <selection pane="topLeft" activeCell="B1" activeCellId="0" sqref="B1"/>
      <selection pane="bottomLeft" activeCell="L569" activeCellId="0" sqref="L569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9.12"/>
    <col collapsed="false" customWidth="true" hidden="false" outlineLevel="0" max="2" min="2" style="1" width="41.99"/>
    <col collapsed="false" customWidth="true" hidden="false" outlineLevel="0" max="3" min="3" style="1" width="18.25"/>
    <col collapsed="false" customWidth="true" hidden="false" outlineLevel="0" max="4" min="4" style="1" width="9.25"/>
    <col collapsed="false" customWidth="true" hidden="false" outlineLevel="0" max="5" min="5" style="1" width="8.36"/>
    <col collapsed="false" customWidth="true" hidden="false" outlineLevel="0" max="6" min="6" style="1" width="9.36"/>
    <col collapsed="false" customWidth="true" hidden="false" outlineLevel="0" max="7" min="7" style="1" width="8.49"/>
    <col collapsed="false" customWidth="false" hidden="false" outlineLevel="0" max="257" min="8" style="1" width="8.99"/>
  </cols>
  <sheetData>
    <row r="1" s="4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3" t="s">
        <v>11</v>
      </c>
      <c r="M1" s="3" t="s">
        <v>12</v>
      </c>
    </row>
    <row r="2" customFormat="false" ht="15" hidden="false" customHeight="false" outlineLevel="0" collapsed="false">
      <c r="A2" s="5" t="s">
        <v>13</v>
      </c>
      <c r="B2" s="5" t="s">
        <v>14</v>
      </c>
      <c r="C2" s="5" t="s">
        <v>15</v>
      </c>
      <c r="D2" s="5" t="n">
        <v>0.854285714285714</v>
      </c>
      <c r="E2" s="5" t="n">
        <v>0.841428571428571</v>
      </c>
      <c r="F2" s="5" t="n">
        <v>0.981428571428571</v>
      </c>
      <c r="G2" s="5" t="n">
        <v>0.797142857142857</v>
      </c>
      <c r="H2" s="5" t="n">
        <v>0.302857142857143</v>
      </c>
      <c r="I2" s="5" t="n">
        <v>0.604285714285714</v>
      </c>
      <c r="J2" s="5" t="n">
        <v>0.55</v>
      </c>
      <c r="K2" s="6" t="n">
        <f aca="false">STDEV(D2:F2)/AVERAGE(D2:F2)</f>
        <v>0.08671742866498</v>
      </c>
      <c r="L2" s="6" t="n">
        <f aca="false">STDEV(G2:J2)/AVERAGE(G2:J2)</f>
        <v>0.361282689521032</v>
      </c>
      <c r="M2" s="6" t="n">
        <f aca="false">STDEV(D2:J2)/AVERAGE(D2:J2)</f>
        <v>0.328675048726908</v>
      </c>
    </row>
    <row r="3" customFormat="false" ht="15" hidden="false" customHeight="false" outlineLevel="0" collapsed="false">
      <c r="A3" s="5" t="s">
        <v>16</v>
      </c>
      <c r="B3" s="5" t="s">
        <v>17</v>
      </c>
      <c r="C3" s="5" t="s">
        <v>18</v>
      </c>
      <c r="D3" s="5" t="n">
        <v>0.854285714285714</v>
      </c>
      <c r="E3" s="5" t="n">
        <v>0.841428571428571</v>
      </c>
      <c r="F3" s="5" t="n">
        <v>0.981428571428571</v>
      </c>
      <c r="G3" s="5" t="n">
        <v>5.48142857142857</v>
      </c>
      <c r="H3" s="5" t="n">
        <v>4.66642857142857</v>
      </c>
      <c r="I3" s="5" t="n">
        <v>4.49714285714286</v>
      </c>
      <c r="J3" s="5" t="n">
        <v>4.59571428571429</v>
      </c>
      <c r="K3" s="6" t="n">
        <f aca="false">STDEV(D3:F3)/AVERAGE(D3:F3)</f>
        <v>0.08671742866498</v>
      </c>
      <c r="L3" s="6" t="n">
        <f aca="false">STDEV(G3:J3)/AVERAGE(G3:J3)</f>
        <v>0.0941446913885221</v>
      </c>
      <c r="M3" s="6" t="n">
        <f aca="false">STDEV(D3:J3)/AVERAGE(D3:J3)</f>
        <v>0.67674213333935</v>
      </c>
    </row>
    <row r="4" customFormat="false" ht="15" hidden="false" customHeight="false" outlineLevel="0" collapsed="false">
      <c r="A4" s="5" t="s">
        <v>19</v>
      </c>
      <c r="B4" s="5" t="s">
        <v>20</v>
      </c>
      <c r="C4" s="5" t="s">
        <v>21</v>
      </c>
      <c r="D4" s="5" t="n">
        <v>0.854285714285714</v>
      </c>
      <c r="E4" s="5" t="n">
        <v>0.841428571428571</v>
      </c>
      <c r="F4" s="5" t="n">
        <v>0.981428571428571</v>
      </c>
      <c r="G4" s="5" t="n">
        <v>0.711428571428571</v>
      </c>
      <c r="H4" s="5" t="n">
        <v>1.38428571428571</v>
      </c>
      <c r="I4" s="5" t="n">
        <v>0.234285714285714</v>
      </c>
      <c r="J4" s="5" t="n">
        <v>0.677142857142857</v>
      </c>
      <c r="K4" s="6" t="n">
        <f aca="false">STDEV(D4:F4)/AVERAGE(D4:F4)</f>
        <v>0.08671742866498</v>
      </c>
      <c r="L4" s="6" t="n">
        <f aca="false">STDEV(G4:J4)/AVERAGE(G4:J4)</f>
        <v>0.630982591706645</v>
      </c>
      <c r="M4" s="6" t="n">
        <f aca="false">STDEV(D4:J4)/AVERAGE(D4:J4)</f>
        <v>0.426866274858854</v>
      </c>
    </row>
    <row r="5" customFormat="false" ht="15" hidden="false" customHeight="false" outlineLevel="0" collapsed="false">
      <c r="A5" s="5" t="s">
        <v>22</v>
      </c>
      <c r="B5" s="5" t="s">
        <v>23</v>
      </c>
      <c r="C5" s="5" t="s">
        <v>24</v>
      </c>
      <c r="D5" s="5" t="n">
        <v>4.41142857142857</v>
      </c>
      <c r="E5" s="5" t="n">
        <v>6.02428571428571</v>
      </c>
      <c r="F5" s="5" t="n">
        <v>7.13714285714286</v>
      </c>
      <c r="G5" s="5" t="n">
        <v>6.45428571428571</v>
      </c>
      <c r="H5" s="5" t="n">
        <v>7.43285714285714</v>
      </c>
      <c r="I5" s="5" t="n">
        <v>6.44071428571429</v>
      </c>
      <c r="J5" s="5" t="n">
        <v>7.39571428571429</v>
      </c>
      <c r="K5" s="6" t="n">
        <f aca="false">STDEV(D5:F5)/AVERAGE(D5:F5)</f>
        <v>0.233965212633535</v>
      </c>
      <c r="L5" s="6" t="n">
        <f aca="false">STDEV(G5:J5)/AVERAGE(G5:J5)</f>
        <v>0.0805678894558079</v>
      </c>
      <c r="M5" s="6" t="n">
        <f aca="false">STDEV(D5:J5)/AVERAGE(D5:J5)</f>
        <v>0.162896046281699</v>
      </c>
    </row>
    <row r="6" customFormat="false" ht="15" hidden="false" customHeight="false" outlineLevel="0" collapsed="false">
      <c r="A6" s="5" t="s">
        <v>25</v>
      </c>
      <c r="B6" s="5" t="s">
        <v>26</v>
      </c>
      <c r="C6" s="5" t="s">
        <v>27</v>
      </c>
      <c r="D6" s="5" t="n">
        <v>10.5728571428571</v>
      </c>
      <c r="E6" s="5" t="n">
        <v>9.9</v>
      </c>
      <c r="F6" s="5" t="n">
        <v>9.92857142857143</v>
      </c>
      <c r="G6" s="5" t="n">
        <v>6.74714285714286</v>
      </c>
      <c r="H6" s="5" t="n">
        <v>5.28571428571429</v>
      </c>
      <c r="I6" s="5" t="n">
        <v>6.13857142857143</v>
      </c>
      <c r="J6" s="5" t="n">
        <v>5.84357142857143</v>
      </c>
      <c r="K6" s="6" t="n">
        <f aca="false">STDEV(D6:F6)/AVERAGE(D6:F6)</f>
        <v>0.0375470512455294</v>
      </c>
      <c r="L6" s="6" t="n">
        <f aca="false">STDEV(G6:J6)/AVERAGE(G6:J6)</f>
        <v>0.101409212667861</v>
      </c>
      <c r="M6" s="6" t="n">
        <f aca="false">STDEV(D6:J6)/AVERAGE(D6:J6)</f>
        <v>0.290707923234946</v>
      </c>
    </row>
    <row r="7" customFormat="false" ht="15" hidden="false" customHeight="false" outlineLevel="0" collapsed="false">
      <c r="A7" s="5" t="s">
        <v>28</v>
      </c>
      <c r="B7" s="5" t="s">
        <v>29</v>
      </c>
      <c r="C7" s="5" t="s">
        <v>30</v>
      </c>
      <c r="D7" s="5" t="n">
        <v>9.95714285714286</v>
      </c>
      <c r="E7" s="5" t="n">
        <v>9.92857142857143</v>
      </c>
      <c r="F7" s="5" t="n">
        <v>10.0464285714286</v>
      </c>
      <c r="G7" s="5" t="n">
        <v>9.16428571428571</v>
      </c>
      <c r="H7" s="5" t="n">
        <v>10.1828571428571</v>
      </c>
      <c r="I7" s="5" t="n">
        <v>8.95428571428571</v>
      </c>
      <c r="J7" s="5" t="n">
        <v>10.4064285714286</v>
      </c>
      <c r="K7" s="6" t="n">
        <f aca="false">STDEV(D7:F7)/AVERAGE(D7:F7)</f>
        <v>0.00616191448928688</v>
      </c>
      <c r="L7" s="6" t="n">
        <f aca="false">STDEV(G7:J7)/AVERAGE(G7:J7)</f>
        <v>0.0748316314582924</v>
      </c>
      <c r="M7" s="6" t="n">
        <f aca="false">STDEV(D7:J7)/AVERAGE(D7:J7)</f>
        <v>0.054846367987195</v>
      </c>
    </row>
    <row r="8" customFormat="false" ht="15" hidden="false" customHeight="false" outlineLevel="0" collapsed="false">
      <c r="A8" s="5" t="s">
        <v>31</v>
      </c>
      <c r="B8" s="5" t="s">
        <v>32</v>
      </c>
      <c r="C8" s="5" t="s">
        <v>33</v>
      </c>
      <c r="D8" s="5" t="n">
        <v>3.03</v>
      </c>
      <c r="E8" s="5" t="n">
        <v>2.54857142857143</v>
      </c>
      <c r="F8" s="5" t="n">
        <v>2.54714285714286</v>
      </c>
      <c r="G8" s="5" t="n">
        <v>8.06714285714286</v>
      </c>
      <c r="H8" s="5" t="n">
        <v>8.4</v>
      </c>
      <c r="I8" s="5" t="n">
        <v>7.60285714285714</v>
      </c>
      <c r="J8" s="5" t="n">
        <v>8.43357142857143</v>
      </c>
      <c r="K8" s="6" t="n">
        <f aca="false">STDEV(D8:F8)/AVERAGE(D8:F8)</f>
        <v>0.102772340374863</v>
      </c>
      <c r="L8" s="6" t="n">
        <f aca="false">STDEV(G8:J8)/AVERAGE(G8:J8)</f>
        <v>0.047493478105359</v>
      </c>
      <c r="M8" s="6" t="n">
        <f aca="false">STDEV(D8:J8)/AVERAGE(D8:J8)</f>
        <v>0.501870292728472</v>
      </c>
    </row>
    <row r="9" customFormat="false" ht="15" hidden="false" customHeight="false" outlineLevel="0" collapsed="false">
      <c r="A9" s="5" t="s">
        <v>34</v>
      </c>
      <c r="B9" s="5" t="s">
        <v>35</v>
      </c>
      <c r="C9" s="5" t="s">
        <v>36</v>
      </c>
      <c r="D9" s="5" t="n">
        <v>7.78285714285714</v>
      </c>
      <c r="E9" s="5" t="n">
        <v>9.21428571428571</v>
      </c>
      <c r="F9" s="5" t="n">
        <v>6.85214285714286</v>
      </c>
      <c r="G9" s="5" t="n">
        <v>1.97285714285714</v>
      </c>
      <c r="H9" s="5" t="n">
        <v>2.18214285714286</v>
      </c>
      <c r="I9" s="5" t="n">
        <v>0.522857142857143</v>
      </c>
      <c r="J9" s="5" t="n">
        <v>1.92142857142857</v>
      </c>
      <c r="K9" s="6" t="n">
        <f aca="false">STDEV(D9:F9)/AVERAGE(D9:F9)</f>
        <v>0.149675356561416</v>
      </c>
      <c r="L9" s="6" t="n">
        <f aca="false">STDEV(G9:J9)/AVERAGE(G9:J9)</f>
        <v>0.46048801913585</v>
      </c>
      <c r="M9" s="6" t="n">
        <f aca="false">STDEV(D9:J9)/AVERAGE(D9:J9)</f>
        <v>0.799704383488861</v>
      </c>
    </row>
    <row r="10" customFormat="false" ht="15" hidden="false" customHeight="false" outlineLevel="0" collapsed="false">
      <c r="A10" s="5" t="s">
        <v>37</v>
      </c>
      <c r="B10" s="5" t="s">
        <v>38</v>
      </c>
      <c r="C10" s="5" t="s">
        <v>39</v>
      </c>
      <c r="D10" s="5" t="n">
        <v>0.854285714285714</v>
      </c>
      <c r="E10" s="5" t="n">
        <v>1.41642857142857</v>
      </c>
      <c r="F10" s="5" t="n">
        <v>0.981428571428571</v>
      </c>
      <c r="G10" s="5" t="n">
        <v>3.455</v>
      </c>
      <c r="H10" s="5" t="n">
        <v>3.80571428571429</v>
      </c>
      <c r="I10" s="5" t="n">
        <v>1.44285714285714</v>
      </c>
      <c r="J10" s="5" t="n">
        <v>3.17285714285714</v>
      </c>
      <c r="K10" s="6" t="n">
        <f aca="false">STDEV(D10:F10)/AVERAGE(D10:F10)</f>
        <v>0.271931428090268</v>
      </c>
      <c r="L10" s="6" t="n">
        <f aca="false">STDEV(G10:J10)/AVERAGE(G10:J10)</f>
        <v>0.353612610427387</v>
      </c>
      <c r="M10" s="6" t="n">
        <f aca="false">STDEV(D10:J10)/AVERAGE(D10:J10)</f>
        <v>0.584432708343112</v>
      </c>
    </row>
    <row r="11" customFormat="false" ht="15" hidden="false" customHeight="false" outlineLevel="0" collapsed="false">
      <c r="A11" s="5" t="s">
        <v>40</v>
      </c>
      <c r="B11" s="5" t="s">
        <v>41</v>
      </c>
      <c r="C11" s="5" t="s">
        <v>42</v>
      </c>
      <c r="D11" s="5" t="n">
        <v>9.78428571428572</v>
      </c>
      <c r="E11" s="5" t="n">
        <v>9.68571428571429</v>
      </c>
      <c r="F11" s="5" t="n">
        <v>6.44071428571429</v>
      </c>
      <c r="G11" s="5" t="n">
        <v>9.68571428571429</v>
      </c>
      <c r="H11" s="5" t="n">
        <v>10.0771428571429</v>
      </c>
      <c r="I11" s="5" t="n">
        <v>9.63857142857143</v>
      </c>
      <c r="J11" s="5" t="n">
        <v>10.4471428571429</v>
      </c>
      <c r="K11" s="6" t="n">
        <f aca="false">STDEV(D11:F11)/AVERAGE(D11:F11)</f>
        <v>0.220286695706304</v>
      </c>
      <c r="L11" s="6" t="n">
        <f aca="false">STDEV(G11:J11)/AVERAGE(G11:J11)</f>
        <v>0.0379838640840414</v>
      </c>
      <c r="M11" s="6" t="n">
        <f aca="false">STDEV(D11:J11)/AVERAGE(D11:J11)</f>
        <v>0.142020624919246</v>
      </c>
    </row>
    <row r="12" s="7" customFormat="true" ht="15" hidden="false" customHeight="false" outlineLevel="0" collapsed="false">
      <c r="A12" s="5" t="s">
        <v>43</v>
      </c>
      <c r="B12" s="5" t="s">
        <v>44</v>
      </c>
      <c r="C12" s="5" t="s">
        <v>45</v>
      </c>
      <c r="D12" s="5" t="n">
        <v>5.27357142857143</v>
      </c>
      <c r="E12" s="5" t="n">
        <v>4.09714285714286</v>
      </c>
      <c r="F12" s="5" t="n">
        <v>4.15571428571429</v>
      </c>
      <c r="G12" s="5" t="n">
        <v>12.05</v>
      </c>
      <c r="H12" s="5" t="n">
        <v>8.935</v>
      </c>
      <c r="I12" s="5" t="n">
        <v>11.9742857142857</v>
      </c>
      <c r="J12" s="5" t="n">
        <v>11.8757142857143</v>
      </c>
      <c r="K12" s="6" t="n">
        <f aca="false">STDEV(D12:F12)/AVERAGE(D12:F12)</f>
        <v>0.147034465598259</v>
      </c>
      <c r="L12" s="6" t="n">
        <f aca="false">STDEV(G12:J12)/AVERAGE(G12:J12)</f>
        <v>0.135386361503235</v>
      </c>
      <c r="M12" s="6" t="n">
        <f aca="false">STDEV(D12:J12)/AVERAGE(D12:J12)</f>
        <v>0.450756386033856</v>
      </c>
    </row>
    <row r="13" customFormat="false" ht="15" hidden="false" customHeight="false" outlineLevel="0" collapsed="false">
      <c r="A13" s="5" t="s">
        <v>46</v>
      </c>
      <c r="B13" s="5" t="s">
        <v>47</v>
      </c>
      <c r="C13" s="5" t="s">
        <v>48</v>
      </c>
      <c r="D13" s="5" t="n">
        <v>9.40571428571429</v>
      </c>
      <c r="E13" s="5" t="n">
        <v>9.07571428571429</v>
      </c>
      <c r="F13" s="5" t="n">
        <v>1.93714285714286</v>
      </c>
      <c r="G13" s="5" t="n">
        <v>4.68</v>
      </c>
      <c r="H13" s="5" t="n">
        <v>5.14714285714286</v>
      </c>
      <c r="I13" s="5" t="n">
        <v>4.67571428571429</v>
      </c>
      <c r="J13" s="5" t="n">
        <v>5.01142857142857</v>
      </c>
      <c r="K13" s="6" t="n">
        <f aca="false">STDEV(D13:F13)/AVERAGE(D13:F13)</f>
        <v>0.620015841632855</v>
      </c>
      <c r="L13" s="6" t="n">
        <f aca="false">STDEV(G13:J13)/AVERAGE(G13:J13)</f>
        <v>0.0488466385365852</v>
      </c>
      <c r="M13" s="6" t="n">
        <f aca="false">STDEV(D13:J13)/AVERAGE(D13:J13)</f>
        <v>0.464645755790426</v>
      </c>
    </row>
    <row r="14" customFormat="false" ht="15" hidden="false" customHeight="false" outlineLevel="0" collapsed="false">
      <c r="A14" s="5" t="s">
        <v>49</v>
      </c>
      <c r="B14" s="5" t="s">
        <v>50</v>
      </c>
      <c r="C14" s="5" t="s">
        <v>51</v>
      </c>
      <c r="D14" s="5" t="n">
        <v>10.0771428571429</v>
      </c>
      <c r="E14" s="5" t="n">
        <v>10.4471428571429</v>
      </c>
      <c r="F14" s="5" t="n">
        <v>13.9642857142857</v>
      </c>
      <c r="G14" s="5" t="n">
        <v>8.64571428571429</v>
      </c>
      <c r="H14" s="5" t="n">
        <v>8.03</v>
      </c>
      <c r="I14" s="5" t="n">
        <v>8.43357142857143</v>
      </c>
      <c r="J14" s="5" t="n">
        <v>7.88</v>
      </c>
      <c r="K14" s="6" t="n">
        <f aca="false">STDEV(D14:F14)/AVERAGE(D14:F14)</f>
        <v>0.186620458288446</v>
      </c>
      <c r="L14" s="6" t="n">
        <f aca="false">STDEV(G14:J14)/AVERAGE(G14:J14)</f>
        <v>0.042900846950685</v>
      </c>
      <c r="M14" s="6" t="n">
        <f aca="false">STDEV(D14:J14)/AVERAGE(D14:J14)</f>
        <v>0.222797941997011</v>
      </c>
    </row>
    <row r="15" customFormat="false" ht="15" hidden="false" customHeight="false" outlineLevel="0" collapsed="false">
      <c r="A15" s="5" t="s">
        <v>52</v>
      </c>
      <c r="B15" s="5" t="s">
        <v>53</v>
      </c>
      <c r="C15" s="5" t="s">
        <v>54</v>
      </c>
      <c r="D15" s="5" t="n">
        <v>0.854285714285714</v>
      </c>
      <c r="E15" s="5" t="n">
        <v>0.841428571428571</v>
      </c>
      <c r="F15" s="5" t="n">
        <v>0.981428571428571</v>
      </c>
      <c r="G15" s="5" t="n">
        <v>5.28571428571429</v>
      </c>
      <c r="H15" s="5" t="n">
        <v>5.88285714285714</v>
      </c>
      <c r="I15" s="5" t="n">
        <v>5.21285714285714</v>
      </c>
      <c r="J15" s="5" t="n">
        <v>4.83285714285714</v>
      </c>
      <c r="K15" s="6" t="n">
        <f aca="false">STDEV(D15:F15)/AVERAGE(D15:F15)</f>
        <v>0.08671742866498</v>
      </c>
      <c r="L15" s="6" t="n">
        <f aca="false">STDEV(G15:J15)/AVERAGE(G15:J15)</f>
        <v>0.0818768085623456</v>
      </c>
      <c r="M15" s="6" t="n">
        <f aca="false">STDEV(D15:J15)/AVERAGE(D15:J15)</f>
        <v>0.696796495425751</v>
      </c>
    </row>
    <row r="16" customFormat="false" ht="15" hidden="false" customHeight="false" outlineLevel="0" collapsed="false">
      <c r="A16" s="5" t="s">
        <v>55</v>
      </c>
      <c r="B16" s="5" t="s">
        <v>56</v>
      </c>
      <c r="C16" s="5" t="s">
        <v>57</v>
      </c>
      <c r="D16" s="5" t="n">
        <v>0.854285714285714</v>
      </c>
      <c r="E16" s="5" t="n">
        <v>0.841428571428571</v>
      </c>
      <c r="F16" s="5" t="n">
        <v>0.981428571428571</v>
      </c>
      <c r="G16" s="5" t="n">
        <v>4.15571428571429</v>
      </c>
      <c r="H16" s="5" t="n">
        <v>4.17285714285714</v>
      </c>
      <c r="I16" s="5" t="n">
        <v>4.03571428571429</v>
      </c>
      <c r="J16" s="5" t="n">
        <v>3.89285714285714</v>
      </c>
      <c r="K16" s="6" t="n">
        <f aca="false">STDEV(D16:F16)/AVERAGE(D16:F16)</f>
        <v>0.08671742866498</v>
      </c>
      <c r="L16" s="6" t="n">
        <f aca="false">STDEV(G16:J16)/AVERAGE(G16:J16)</f>
        <v>0.0318756669209272</v>
      </c>
      <c r="M16" s="6" t="n">
        <f aca="false">STDEV(D16:J16)/AVERAGE(D16:J16)</f>
        <v>0.627940556311998</v>
      </c>
    </row>
    <row r="17" customFormat="false" ht="15" hidden="false" customHeight="false" outlineLevel="0" collapsed="false">
      <c r="A17" s="5" t="s">
        <v>58</v>
      </c>
      <c r="B17" s="5" t="s">
        <v>59</v>
      </c>
      <c r="C17" s="5" t="s">
        <v>60</v>
      </c>
      <c r="D17" s="5" t="n">
        <v>1.92357142857143</v>
      </c>
      <c r="E17" s="5" t="n">
        <v>1.89857142857143</v>
      </c>
      <c r="F17" s="5" t="n">
        <v>3.05714285714286</v>
      </c>
      <c r="G17" s="5" t="n">
        <v>8.53571428571428</v>
      </c>
      <c r="H17" s="5" t="n">
        <v>7.81285714285714</v>
      </c>
      <c r="I17" s="5" t="n">
        <v>7.81285714285714</v>
      </c>
      <c r="J17" s="5" t="n">
        <v>6.825</v>
      </c>
      <c r="K17" s="6" t="n">
        <f aca="false">STDEV(D17:F17)/AVERAGE(D17:F17)</f>
        <v>0.288606725141091</v>
      </c>
      <c r="L17" s="6" t="n">
        <f aca="false">STDEV(G17:J17)/AVERAGE(G17:J17)</f>
        <v>0.0906943306145623</v>
      </c>
      <c r="M17" s="6" t="n">
        <f aca="false">STDEV(D17:J17)/AVERAGE(D17:J17)</f>
        <v>0.551197035137879</v>
      </c>
    </row>
    <row r="18" customFormat="false" ht="15" hidden="false" customHeight="false" outlineLevel="0" collapsed="false">
      <c r="A18" s="5" t="s">
        <v>61</v>
      </c>
      <c r="B18" s="5" t="s">
        <v>62</v>
      </c>
      <c r="C18" s="5" t="s">
        <v>63</v>
      </c>
      <c r="D18" s="5" t="n">
        <v>10.83</v>
      </c>
      <c r="E18" s="5" t="n">
        <v>11.7671428571429</v>
      </c>
      <c r="F18" s="5" t="n">
        <v>11.4785714285714</v>
      </c>
      <c r="G18" s="5" t="n">
        <v>9.35142857142857</v>
      </c>
      <c r="H18" s="5" t="n">
        <v>9.82142857142857</v>
      </c>
      <c r="I18" s="5" t="n">
        <v>9.44142857142857</v>
      </c>
      <c r="J18" s="5" t="n">
        <v>9.42714285714286</v>
      </c>
      <c r="K18" s="6" t="n">
        <f aca="false">STDEV(D18:F18)/AVERAGE(D18:F18)</f>
        <v>0.0422550920358471</v>
      </c>
      <c r="L18" s="6" t="n">
        <f aca="false">STDEV(G18:J18)/AVERAGE(G18:J18)</f>
        <v>0.0221976715642218</v>
      </c>
      <c r="M18" s="6" t="n">
        <f aca="false">STDEV(D18:J18)/AVERAGE(D18:J18)</f>
        <v>0.100640277970328</v>
      </c>
    </row>
    <row r="19" customFormat="false" ht="15" hidden="false" customHeight="false" outlineLevel="0" collapsed="false">
      <c r="A19" s="5" t="s">
        <v>64</v>
      </c>
      <c r="B19" s="5" t="s">
        <v>65</v>
      </c>
      <c r="C19" s="5" t="s">
        <v>66</v>
      </c>
      <c r="D19" s="5" t="n">
        <v>3.76642857142857</v>
      </c>
      <c r="E19" s="5" t="n">
        <v>6.81714285714286</v>
      </c>
      <c r="F19" s="5" t="n">
        <v>4.95714285714286</v>
      </c>
      <c r="G19" s="5" t="n">
        <v>8.85</v>
      </c>
      <c r="H19" s="5" t="n">
        <v>9.40142857142857</v>
      </c>
      <c r="I19" s="5" t="n">
        <v>8.77428571428571</v>
      </c>
      <c r="J19" s="5" t="n">
        <v>9.35142857142857</v>
      </c>
      <c r="K19" s="6" t="n">
        <f aca="false">STDEV(D19:F19)/AVERAGE(D19:F19)</f>
        <v>0.296809615983436</v>
      </c>
      <c r="L19" s="6" t="n">
        <f aca="false">STDEV(G19:J19)/AVERAGE(G19:J19)</f>
        <v>0.0360544601226725</v>
      </c>
      <c r="M19" s="6" t="n">
        <f aca="false">STDEV(D19:J19)/AVERAGE(D19:J19)</f>
        <v>0.308012654670576</v>
      </c>
    </row>
    <row r="20" customFormat="false" ht="15" hidden="false" customHeight="false" outlineLevel="0" collapsed="false">
      <c r="A20" s="5" t="s">
        <v>67</v>
      </c>
      <c r="B20" s="5" t="s">
        <v>68</v>
      </c>
      <c r="C20" s="5" t="s">
        <v>69</v>
      </c>
      <c r="D20" s="5" t="n">
        <v>7.99285714285714</v>
      </c>
      <c r="E20" s="5" t="n">
        <v>7.35714285714286</v>
      </c>
      <c r="F20" s="5" t="n">
        <v>7.78285714285714</v>
      </c>
      <c r="G20" s="5" t="n">
        <v>8.90142857142857</v>
      </c>
      <c r="H20" s="5" t="n">
        <v>9.70642857142857</v>
      </c>
      <c r="I20" s="5" t="n">
        <v>8.85714285714286</v>
      </c>
      <c r="J20" s="5" t="n">
        <v>9.41</v>
      </c>
      <c r="K20" s="6" t="n">
        <f aca="false">STDEV(D20:F20)/AVERAGE(D20:F20)</f>
        <v>0.0420051222341911</v>
      </c>
      <c r="L20" s="6" t="n">
        <f aca="false">STDEV(G20:J20)/AVERAGE(G20:J20)</f>
        <v>0.0445432928177825</v>
      </c>
      <c r="M20" s="6" t="n">
        <f aca="false">STDEV(D20:J20)/AVERAGE(D20:J20)</f>
        <v>0.10228394209941</v>
      </c>
    </row>
    <row r="21" customFormat="false" ht="15" hidden="false" customHeight="false" outlineLevel="0" collapsed="false">
      <c r="A21" s="5" t="s">
        <v>70</v>
      </c>
      <c r="B21" s="5" t="s">
        <v>71</v>
      </c>
      <c r="C21" s="5" t="s">
        <v>72</v>
      </c>
      <c r="D21" s="5" t="n">
        <v>5.67</v>
      </c>
      <c r="E21" s="5" t="n">
        <v>2.54857142857143</v>
      </c>
      <c r="F21" s="5" t="n">
        <v>8.635</v>
      </c>
      <c r="G21" s="5" t="n">
        <v>9.46071428571429</v>
      </c>
      <c r="H21" s="5" t="n">
        <v>10.7214285714286</v>
      </c>
      <c r="I21" s="5" t="n">
        <v>9.40142857142857</v>
      </c>
      <c r="J21" s="5" t="n">
        <v>10.1828571428571</v>
      </c>
      <c r="K21" s="6" t="n">
        <f aca="false">STDEV(D21:F21)/AVERAGE(D21:F21)</f>
        <v>0.541763384773538</v>
      </c>
      <c r="L21" s="6" t="n">
        <f aca="false">STDEV(G21:J21)/AVERAGE(G21:J21)</f>
        <v>0.0633347365691361</v>
      </c>
      <c r="M21" s="6" t="n">
        <f aca="false">STDEV(D21:J21)/AVERAGE(D21:J21)</f>
        <v>0.363133663551595</v>
      </c>
    </row>
    <row r="22" customFormat="false" ht="15" hidden="false" customHeight="false" outlineLevel="0" collapsed="false">
      <c r="A22" s="5" t="s">
        <v>73</v>
      </c>
      <c r="B22" s="5" t="s">
        <v>74</v>
      </c>
      <c r="C22" s="5" t="s">
        <v>75</v>
      </c>
      <c r="D22" s="5" t="n">
        <v>8.06714285714286</v>
      </c>
      <c r="E22" s="5" t="n">
        <v>7.78285714285714</v>
      </c>
      <c r="F22" s="5" t="n">
        <v>9.01571428571429</v>
      </c>
      <c r="G22" s="5" t="n">
        <v>10.4471428571429</v>
      </c>
      <c r="H22" s="5" t="n">
        <v>11.3185714285714</v>
      </c>
      <c r="I22" s="5" t="n">
        <v>10.23</v>
      </c>
      <c r="J22" s="5" t="n">
        <v>10.6507142857143</v>
      </c>
      <c r="K22" s="6" t="n">
        <f aca="false">STDEV(D22:F22)/AVERAGE(D22:F22)</f>
        <v>0.0778864378117439</v>
      </c>
      <c r="L22" s="6" t="n">
        <f aca="false">STDEV(G22:J22)/AVERAGE(G22:J22)</f>
        <v>0.0441266402246767</v>
      </c>
      <c r="M22" s="6" t="n">
        <f aca="false">STDEV(D22:J22)/AVERAGE(D22:J22)</f>
        <v>0.141351598958047</v>
      </c>
    </row>
    <row r="23" s="7" customFormat="true" ht="15" hidden="false" customHeight="false" outlineLevel="0" collapsed="false">
      <c r="A23" s="5" t="s">
        <v>76</v>
      </c>
      <c r="B23" s="5" t="s">
        <v>77</v>
      </c>
      <c r="C23" s="5" t="s">
        <v>78</v>
      </c>
      <c r="D23" s="5" t="n">
        <v>11.4785714285714</v>
      </c>
      <c r="E23" s="5" t="n">
        <v>12.5785714285714</v>
      </c>
      <c r="F23" s="5" t="n">
        <v>12.1671428571429</v>
      </c>
      <c r="G23" s="5" t="n">
        <v>9.41857142857143</v>
      </c>
      <c r="H23" s="5" t="n">
        <v>7.89714285714286</v>
      </c>
      <c r="I23" s="5" t="n">
        <v>9.44142857142857</v>
      </c>
      <c r="J23" s="5" t="n">
        <v>7.43285714285714</v>
      </c>
      <c r="K23" s="6" t="n">
        <f aca="false">STDEV(D23:F23)/AVERAGE(D23:F23)</f>
        <v>0.0460289275793699</v>
      </c>
      <c r="L23" s="6" t="n">
        <f aca="false">STDEV(G23:J23)/AVERAGE(G23:J23)</f>
        <v>0.12126860817514</v>
      </c>
      <c r="M23" s="6" t="n">
        <f aca="false">STDEV(D23:J23)/AVERAGE(D23:J23)</f>
        <v>0.203609858699954</v>
      </c>
    </row>
    <row r="24" customFormat="false" ht="15" hidden="false" customHeight="false" outlineLevel="0" collapsed="false">
      <c r="A24" s="5" t="s">
        <v>79</v>
      </c>
      <c r="B24" s="5" t="s">
        <v>80</v>
      </c>
      <c r="C24" s="5" t="s">
        <v>81</v>
      </c>
      <c r="D24" s="5" t="n">
        <v>8.745</v>
      </c>
      <c r="E24" s="5" t="n">
        <v>7.30285714285714</v>
      </c>
      <c r="F24" s="5" t="n">
        <v>7.78285714285714</v>
      </c>
      <c r="G24" s="5" t="n">
        <v>10.3314285714286</v>
      </c>
      <c r="H24" s="5" t="n">
        <v>10.8135714285714</v>
      </c>
      <c r="I24" s="5" t="n">
        <v>10.3014285714286</v>
      </c>
      <c r="J24" s="5" t="n">
        <v>10.83</v>
      </c>
      <c r="K24" s="6" t="n">
        <f aca="false">STDEV(D24:F24)/AVERAGE(D24:F24)</f>
        <v>0.0924497568710915</v>
      </c>
      <c r="L24" s="6" t="n">
        <f aca="false">STDEV(G24:J24)/AVERAGE(G24:J24)</f>
        <v>0.0276373422824018</v>
      </c>
      <c r="M24" s="6" t="n">
        <f aca="false">STDEV(D24:J24)/AVERAGE(D24:J24)</f>
        <v>0.15677206481209</v>
      </c>
    </row>
    <row r="25" customFormat="false" ht="15" hidden="false" customHeight="false" outlineLevel="0" collapsed="false">
      <c r="A25" s="5" t="s">
        <v>82</v>
      </c>
      <c r="B25" s="5" t="s">
        <v>83</v>
      </c>
      <c r="C25" s="5" t="s">
        <v>84</v>
      </c>
      <c r="D25" s="5" t="n">
        <v>1.92357142857143</v>
      </c>
      <c r="E25" s="5" t="n">
        <v>3.08571428571429</v>
      </c>
      <c r="F25" s="5" t="n">
        <v>1.93714285714286</v>
      </c>
      <c r="G25" s="5" t="n">
        <v>3.72571428571429</v>
      </c>
      <c r="H25" s="5" t="n">
        <v>5.30571428571429</v>
      </c>
      <c r="I25" s="5" t="n">
        <v>3.08571428571429</v>
      </c>
      <c r="J25" s="5" t="n">
        <v>5.53857142857143</v>
      </c>
      <c r="K25" s="6" t="n">
        <f aca="false">STDEV(D25:F25)/AVERAGE(D25:F25)</f>
        <v>0.288096363979906</v>
      </c>
      <c r="L25" s="6" t="n">
        <f aca="false">STDEV(G25:J25)/AVERAGE(G25:J25)</f>
        <v>0.271170219703253</v>
      </c>
      <c r="M25" s="6" t="n">
        <f aca="false">STDEV(D25:J25)/AVERAGE(D25:J25)</f>
        <v>0.414551767521447</v>
      </c>
    </row>
    <row r="26" customFormat="false" ht="15" hidden="false" customHeight="false" outlineLevel="0" collapsed="false">
      <c r="A26" s="5" t="s">
        <v>85</v>
      </c>
      <c r="B26" s="5" t="s">
        <v>86</v>
      </c>
      <c r="C26" s="5" t="s">
        <v>87</v>
      </c>
      <c r="D26" s="5" t="n">
        <v>3.03</v>
      </c>
      <c r="E26" s="5" t="n">
        <v>2.54857142857143</v>
      </c>
      <c r="F26" s="5" t="n">
        <v>3.76285714285714</v>
      </c>
      <c r="G26" s="5" t="n">
        <v>5.12357142857143</v>
      </c>
      <c r="H26" s="5" t="n">
        <v>3.74571428571429</v>
      </c>
      <c r="I26" s="5" t="n">
        <v>4.83571428571429</v>
      </c>
      <c r="J26" s="5" t="n">
        <v>4.28</v>
      </c>
      <c r="K26" s="6" t="n">
        <f aca="false">STDEV(D26:F26)/AVERAGE(D26:F26)</f>
        <v>0.196372269252566</v>
      </c>
      <c r="L26" s="6" t="n">
        <f aca="false">STDEV(G26:J26)/AVERAGE(G26:J26)</f>
        <v>0.135822636541213</v>
      </c>
      <c r="M26" s="6" t="n">
        <f aca="false">STDEV(D26:J26)/AVERAGE(D26:J26)</f>
        <v>0.237160243116477</v>
      </c>
    </row>
    <row r="27" customFormat="false" ht="15" hidden="false" customHeight="false" outlineLevel="0" collapsed="false">
      <c r="A27" s="5" t="s">
        <v>88</v>
      </c>
      <c r="B27" s="5" t="s">
        <v>89</v>
      </c>
      <c r="C27" s="5" t="s">
        <v>90</v>
      </c>
      <c r="D27" s="5" t="n">
        <v>1.45071428571429</v>
      </c>
      <c r="E27" s="5" t="n">
        <v>1.89857142857143</v>
      </c>
      <c r="F27" s="5" t="n">
        <v>0.981428571428571</v>
      </c>
      <c r="G27" s="5" t="n">
        <v>8.4</v>
      </c>
      <c r="H27" s="5" t="n">
        <v>9.41</v>
      </c>
      <c r="I27" s="5" t="n">
        <v>8.58</v>
      </c>
      <c r="J27" s="5" t="n">
        <v>8.81142857142857</v>
      </c>
      <c r="K27" s="6" t="n">
        <f aca="false">STDEV(D27:F27)/AVERAGE(D27:F27)</f>
        <v>0.317693423333981</v>
      </c>
      <c r="L27" s="6" t="n">
        <f aca="false">STDEV(G27:J27)/AVERAGE(G27:J27)</f>
        <v>0.0499906575226269</v>
      </c>
      <c r="M27" s="6" t="n">
        <f aca="false">STDEV(D27:J27)/AVERAGE(D27:J27)</f>
        <v>0.700055770680781</v>
      </c>
    </row>
    <row r="28" customFormat="false" ht="15" hidden="false" customHeight="false" outlineLevel="0" collapsed="false">
      <c r="A28" s="5" t="s">
        <v>91</v>
      </c>
      <c r="B28" s="5" t="s">
        <v>92</v>
      </c>
      <c r="C28" s="5" t="s">
        <v>93</v>
      </c>
      <c r="D28" s="5" t="n">
        <v>7.04</v>
      </c>
      <c r="E28" s="5" t="n">
        <v>8.4</v>
      </c>
      <c r="F28" s="5" t="n">
        <v>7.22428571428571</v>
      </c>
      <c r="G28" s="5" t="n">
        <v>6.45428571428571</v>
      </c>
      <c r="H28" s="5" t="n">
        <v>6.87142857142857</v>
      </c>
      <c r="I28" s="5" t="n">
        <v>7.08857142857143</v>
      </c>
      <c r="J28" s="5" t="n">
        <v>7.35714285714286</v>
      </c>
      <c r="K28" s="6" t="n">
        <f aca="false">STDEV(D28:F28)/AVERAGE(D28:F28)</f>
        <v>0.0976568536075638</v>
      </c>
      <c r="L28" s="6" t="n">
        <f aca="false">STDEV(G28:J28)/AVERAGE(G28:J28)</f>
        <v>0.0549512425412616</v>
      </c>
      <c r="M28" s="6" t="n">
        <f aca="false">STDEV(D28:J28)/AVERAGE(D28:J28)</f>
        <v>0.0834123592105456</v>
      </c>
    </row>
    <row r="29" customFormat="false" ht="15" hidden="false" customHeight="false" outlineLevel="0" collapsed="false">
      <c r="A29" s="5" t="s">
        <v>94</v>
      </c>
      <c r="B29" s="5" t="s">
        <v>95</v>
      </c>
      <c r="C29" s="5" t="s">
        <v>96</v>
      </c>
      <c r="D29" s="5" t="n">
        <v>7.89714285714286</v>
      </c>
      <c r="E29" s="5" t="n">
        <v>8.23285714285714</v>
      </c>
      <c r="F29" s="5" t="n">
        <v>8.84285714285714</v>
      </c>
      <c r="G29" s="5" t="n">
        <v>10.5128571428571</v>
      </c>
      <c r="H29" s="5" t="n">
        <v>9.95714285714286</v>
      </c>
      <c r="I29" s="5" t="n">
        <v>10.1442857142857</v>
      </c>
      <c r="J29" s="5" t="n">
        <v>9.91428571428571</v>
      </c>
      <c r="K29" s="6" t="n">
        <f aca="false">STDEV(D29:F29)/AVERAGE(D29:F29)</f>
        <v>0.0575954011936421</v>
      </c>
      <c r="L29" s="6" t="n">
        <f aca="false">STDEV(G29:J29)/AVERAGE(G29:J29)</f>
        <v>0.026919272699599</v>
      </c>
      <c r="M29" s="6" t="n">
        <f aca="false">STDEV(D29:J29)/AVERAGE(D29:J29)</f>
        <v>0.109383400007325</v>
      </c>
    </row>
    <row r="30" customFormat="false" ht="15" hidden="false" customHeight="false" outlineLevel="0" collapsed="false">
      <c r="A30" s="5" t="s">
        <v>97</v>
      </c>
      <c r="B30" s="5" t="s">
        <v>98</v>
      </c>
      <c r="C30" s="5" t="s">
        <v>99</v>
      </c>
      <c r="D30" s="5" t="n">
        <v>8.97142857142857</v>
      </c>
      <c r="E30" s="5" t="n">
        <v>7.57142857142857</v>
      </c>
      <c r="F30" s="5" t="n">
        <v>7.56571428571429</v>
      </c>
      <c r="G30" s="5" t="n">
        <v>11.2314285714286</v>
      </c>
      <c r="H30" s="5" t="n">
        <v>11.8757142857143</v>
      </c>
      <c r="I30" s="5" t="n">
        <v>10.9557142857143</v>
      </c>
      <c r="J30" s="5" t="n">
        <v>11.4785714285714</v>
      </c>
      <c r="K30" s="6" t="n">
        <f aca="false">STDEV(D30:F30)/AVERAGE(D30:F30)</f>
        <v>0.100787181547456</v>
      </c>
      <c r="L30" s="6" t="n">
        <f aca="false">STDEV(G30:J30)/AVERAGE(G30:J30)</f>
        <v>0.0342967641593404</v>
      </c>
      <c r="M30" s="6" t="n">
        <f aca="false">STDEV(D30:J30)/AVERAGE(D30:J30)</f>
        <v>0.188016040620217</v>
      </c>
    </row>
    <row r="31" customFormat="false" ht="15" hidden="false" customHeight="false" outlineLevel="0" collapsed="false">
      <c r="A31" s="5" t="s">
        <v>100</v>
      </c>
      <c r="B31" s="5" t="s">
        <v>101</v>
      </c>
      <c r="C31" s="5" t="s">
        <v>102</v>
      </c>
      <c r="D31" s="5" t="n">
        <v>1.92357142857143</v>
      </c>
      <c r="E31" s="5" t="n">
        <v>0.841428571428571</v>
      </c>
      <c r="F31" s="5" t="n">
        <v>0.981428571428571</v>
      </c>
      <c r="G31" s="5" t="n">
        <v>2.65357142857143</v>
      </c>
      <c r="H31" s="5" t="n">
        <v>3.54285714285714</v>
      </c>
      <c r="I31" s="5" t="n">
        <v>2.62071428571429</v>
      </c>
      <c r="J31" s="5" t="n">
        <v>3.39571428571429</v>
      </c>
      <c r="K31" s="6" t="n">
        <f aca="false">STDEV(D31:F31)/AVERAGE(D31:F31)</f>
        <v>0.471279743268589</v>
      </c>
      <c r="L31" s="6" t="n">
        <f aca="false">STDEV(G31:J31)/AVERAGE(G31:J31)</f>
        <v>0.158640862010859</v>
      </c>
      <c r="M31" s="6" t="n">
        <f aca="false">STDEV(D31:J31)/AVERAGE(D31:J31)</f>
        <v>0.473017378325729</v>
      </c>
    </row>
    <row r="32" customFormat="false" ht="15" hidden="false" customHeight="false" outlineLevel="0" collapsed="false">
      <c r="A32" s="5" t="s">
        <v>103</v>
      </c>
      <c r="B32" s="5" t="s">
        <v>104</v>
      </c>
      <c r="C32" s="5" t="s">
        <v>105</v>
      </c>
      <c r="D32" s="5" t="n">
        <v>0.854285714285714</v>
      </c>
      <c r="E32" s="5" t="n">
        <v>0.841428571428571</v>
      </c>
      <c r="F32" s="5" t="n">
        <v>0.981428571428571</v>
      </c>
      <c r="G32" s="5" t="n">
        <v>0.941428571428572</v>
      </c>
      <c r="H32" s="5" t="n">
        <v>0.853571428571428</v>
      </c>
      <c r="I32" s="5" t="n">
        <v>0.677142857142857</v>
      </c>
      <c r="J32" s="5" t="n">
        <v>2.55</v>
      </c>
      <c r="K32" s="6" t="n">
        <f aca="false">STDEV(D32:F32)/AVERAGE(D32:F32)</f>
        <v>0.08671742866498</v>
      </c>
      <c r="L32" s="6" t="n">
        <f aca="false">STDEV(G32:J32)/AVERAGE(G32:J32)</f>
        <v>0.692887766673645</v>
      </c>
      <c r="M32" s="6" t="n">
        <f aca="false">STDEV(D32:J32)/AVERAGE(D32:J32)</f>
        <v>0.58786387424663</v>
      </c>
    </row>
    <row r="33" customFormat="false" ht="15" hidden="false" customHeight="false" outlineLevel="0" collapsed="false">
      <c r="A33" s="5" t="s">
        <v>106</v>
      </c>
      <c r="B33" s="5" t="s">
        <v>107</v>
      </c>
      <c r="C33" s="5" t="s">
        <v>108</v>
      </c>
      <c r="D33" s="5" t="n">
        <v>0.854285714285714</v>
      </c>
      <c r="E33" s="5" t="n">
        <v>0.841428571428571</v>
      </c>
      <c r="F33" s="5" t="n">
        <v>0.981428571428571</v>
      </c>
      <c r="G33" s="5" t="n">
        <v>1.2</v>
      </c>
      <c r="H33" s="5" t="n">
        <v>0.882857142857143</v>
      </c>
      <c r="I33" s="5" t="n">
        <v>0.977142857142857</v>
      </c>
      <c r="J33" s="5" t="n">
        <v>1.39142857142857</v>
      </c>
      <c r="K33" s="6" t="n">
        <f aca="false">STDEV(D33:F33)/AVERAGE(D33:F33)</f>
        <v>0.08671742866498</v>
      </c>
      <c r="L33" s="6" t="n">
        <f aca="false">STDEV(G33:J33)/AVERAGE(G33:J33)</f>
        <v>0.205247060874692</v>
      </c>
      <c r="M33" s="6" t="n">
        <f aca="false">STDEV(D33:J33)/AVERAGE(D33:J33)</f>
        <v>0.20117169696497</v>
      </c>
    </row>
    <row r="34" customFormat="false" ht="15" hidden="false" customHeight="false" outlineLevel="0" collapsed="false">
      <c r="A34" s="5" t="s">
        <v>109</v>
      </c>
      <c r="B34" s="5" t="s">
        <v>110</v>
      </c>
      <c r="C34" s="5" t="s">
        <v>111</v>
      </c>
      <c r="D34" s="5" t="n">
        <v>0.854285714285714</v>
      </c>
      <c r="E34" s="5" t="n">
        <v>0.841428571428571</v>
      </c>
      <c r="F34" s="5" t="n">
        <v>0.981428571428571</v>
      </c>
      <c r="G34" s="5" t="n">
        <v>0.901428571428571</v>
      </c>
      <c r="H34" s="5" t="n">
        <v>1.92357142857143</v>
      </c>
      <c r="I34" s="5" t="n">
        <v>0.711428571428571</v>
      </c>
      <c r="J34" s="5" t="n">
        <v>0.852857142857143</v>
      </c>
      <c r="K34" s="6" t="n">
        <f aca="false">STDEV(D34:F34)/AVERAGE(D34:F34)</f>
        <v>0.08671742866498</v>
      </c>
      <c r="L34" s="6" t="n">
        <f aca="false">STDEV(G34:J34)/AVERAGE(G34:J34)</f>
        <v>0.507324777727705</v>
      </c>
      <c r="M34" s="6" t="n">
        <f aca="false">STDEV(D34:J34)/AVERAGE(D34:J34)</f>
        <v>0.407174730988747</v>
      </c>
    </row>
    <row r="35" customFormat="false" ht="15" hidden="false" customHeight="false" outlineLevel="0" collapsed="false">
      <c r="A35" s="5" t="s">
        <v>112</v>
      </c>
      <c r="B35" s="5" t="s">
        <v>113</v>
      </c>
      <c r="C35" s="5" t="s">
        <v>114</v>
      </c>
      <c r="D35" s="5" t="n">
        <v>0.854285714285714</v>
      </c>
      <c r="E35" s="5" t="n">
        <v>0.841428571428571</v>
      </c>
      <c r="F35" s="5" t="n">
        <v>0.981428571428571</v>
      </c>
      <c r="G35" s="5" t="n">
        <v>0.968571428571429</v>
      </c>
      <c r="H35" s="5" t="n">
        <v>0.957142857142857</v>
      </c>
      <c r="I35" s="5" t="n">
        <v>0.302857142857143</v>
      </c>
      <c r="J35" s="5" t="n">
        <v>0.852857142857143</v>
      </c>
      <c r="K35" s="6" t="n">
        <f aca="false">STDEV(D35:F35)/AVERAGE(D35:F35)</f>
        <v>0.08671742866498</v>
      </c>
      <c r="L35" s="6" t="n">
        <f aca="false">STDEV(G35:J35)/AVERAGE(G35:J35)</f>
        <v>0.410180389857828</v>
      </c>
      <c r="M35" s="6" t="n">
        <f aca="false">STDEV(D35:J35)/AVERAGE(D35:J35)</f>
        <v>0.288104494009565</v>
      </c>
    </row>
    <row r="36" customFormat="false" ht="15" hidden="false" customHeight="false" outlineLevel="0" collapsed="false">
      <c r="A36" s="5" t="s">
        <v>115</v>
      </c>
      <c r="B36" s="5" t="s">
        <v>116</v>
      </c>
      <c r="C36" s="5" t="s">
        <v>117</v>
      </c>
      <c r="D36" s="5" t="n">
        <v>10.1328571428571</v>
      </c>
      <c r="E36" s="5" t="n">
        <v>9.58285714285714</v>
      </c>
      <c r="F36" s="5" t="n">
        <v>10.0957142857143</v>
      </c>
      <c r="G36" s="5" t="n">
        <v>8.71571428571429</v>
      </c>
      <c r="H36" s="5" t="n">
        <v>8.20285714285714</v>
      </c>
      <c r="I36" s="5" t="n">
        <v>8.62428571428571</v>
      </c>
      <c r="J36" s="5" t="n">
        <v>9.46071428571429</v>
      </c>
      <c r="K36" s="6" t="n">
        <f aca="false">STDEV(D36:F36)/AVERAGE(D36:F36)</f>
        <v>0.03093263034925</v>
      </c>
      <c r="L36" s="6" t="n">
        <f aca="false">STDEV(G36:J36)/AVERAGE(G36:J36)</f>
        <v>0.0597969857615841</v>
      </c>
      <c r="M36" s="6" t="n">
        <f aca="false">STDEV(D36:J36)/AVERAGE(D36:J36)</f>
        <v>0.0815707301118223</v>
      </c>
    </row>
    <row r="37" customFormat="false" ht="15" hidden="false" customHeight="false" outlineLevel="0" collapsed="false">
      <c r="A37" s="5" t="s">
        <v>118</v>
      </c>
      <c r="B37" s="5" t="s">
        <v>119</v>
      </c>
      <c r="C37" s="5" t="s">
        <v>120</v>
      </c>
      <c r="D37" s="5" t="n">
        <v>0.854285714285714</v>
      </c>
      <c r="E37" s="5" t="n">
        <v>0.841428571428571</v>
      </c>
      <c r="F37" s="5" t="n">
        <v>0.981428571428571</v>
      </c>
      <c r="G37" s="5" t="n">
        <v>4.38857142857143</v>
      </c>
      <c r="H37" s="5" t="n">
        <v>4.14214285714286</v>
      </c>
      <c r="I37" s="5" t="n">
        <v>4.23857142857143</v>
      </c>
      <c r="J37" s="5" t="n">
        <v>4.36857142857143</v>
      </c>
      <c r="K37" s="6" t="n">
        <f aca="false">STDEV(D37:F37)/AVERAGE(D37:F37)</f>
        <v>0.08671742866498</v>
      </c>
      <c r="L37" s="6" t="n">
        <f aca="false">STDEV(G37:J37)/AVERAGE(G37:J37)</f>
        <v>0.0270429727626121</v>
      </c>
      <c r="M37" s="6" t="n">
        <f aca="false">STDEV(D37:J37)/AVERAGE(D37:J37)</f>
        <v>0.641373347823709</v>
      </c>
    </row>
    <row r="38" customFormat="false" ht="15" hidden="false" customHeight="false" outlineLevel="0" collapsed="false">
      <c r="A38" s="5" t="s">
        <v>121</v>
      </c>
      <c r="B38" s="5" t="s">
        <v>122</v>
      </c>
      <c r="C38" s="5" t="s">
        <v>123</v>
      </c>
      <c r="D38" s="5" t="n">
        <v>3.76642857142857</v>
      </c>
      <c r="E38" s="5" t="n">
        <v>2.80142857142857</v>
      </c>
      <c r="F38" s="5" t="n">
        <v>4.15571428571429</v>
      </c>
      <c r="G38" s="5" t="n">
        <v>6.56571428571429</v>
      </c>
      <c r="H38" s="5" t="n">
        <v>6.64857142857143</v>
      </c>
      <c r="I38" s="5" t="n">
        <v>6.61</v>
      </c>
      <c r="J38" s="5" t="n">
        <v>6.68714285714286</v>
      </c>
      <c r="K38" s="6" t="n">
        <f aca="false">STDEV(D38:F38)/AVERAGE(D38:F38)</f>
        <v>0.195058031161062</v>
      </c>
      <c r="L38" s="6" t="n">
        <f aca="false">STDEV(G38:J38)/AVERAGE(G38:J38)</f>
        <v>0.00785171057229738</v>
      </c>
      <c r="M38" s="6" t="n">
        <f aca="false">STDEV(D38:J38)/AVERAGE(D38:J38)</f>
        <v>0.316093150885466</v>
      </c>
    </row>
    <row r="39" customFormat="false" ht="15" hidden="false" customHeight="false" outlineLevel="0" collapsed="false">
      <c r="A39" s="5" t="s">
        <v>124</v>
      </c>
      <c r="B39" s="5" t="s">
        <v>125</v>
      </c>
      <c r="C39" s="5" t="s">
        <v>126</v>
      </c>
      <c r="D39" s="5" t="n">
        <v>4.12</v>
      </c>
      <c r="E39" s="5" t="n">
        <v>12.05</v>
      </c>
      <c r="F39" s="5" t="n">
        <v>11.7171428571429</v>
      </c>
      <c r="G39" s="5" t="n">
        <v>10.7214285714286</v>
      </c>
      <c r="H39" s="5" t="n">
        <v>8.64571428571429</v>
      </c>
      <c r="I39" s="5" t="n">
        <v>10.4471428571429</v>
      </c>
      <c r="J39" s="5" t="n">
        <v>8.58</v>
      </c>
      <c r="K39" s="6" t="n">
        <f aca="false">STDEV(D39:F39)/AVERAGE(D39:F39)</f>
        <v>0.482522226139445</v>
      </c>
      <c r="L39" s="6" t="n">
        <f aca="false">STDEV(G39:J39)/AVERAGE(G39:J39)</f>
        <v>0.11918589173947</v>
      </c>
      <c r="M39" s="6" t="n">
        <f aca="false">STDEV(D39:J39)/AVERAGE(D39:J39)</f>
        <v>0.287035212984652</v>
      </c>
    </row>
    <row r="40" customFormat="false" ht="15" hidden="false" customHeight="false" outlineLevel="0" collapsed="false">
      <c r="A40" s="5" t="s">
        <v>127</v>
      </c>
      <c r="B40" s="5" t="s">
        <v>128</v>
      </c>
      <c r="C40" s="5" t="s">
        <v>129</v>
      </c>
      <c r="D40" s="5" t="n">
        <v>0.854285714285714</v>
      </c>
      <c r="E40" s="5" t="n">
        <v>0.841428571428571</v>
      </c>
      <c r="F40" s="5" t="n">
        <v>0.981428571428571</v>
      </c>
      <c r="G40" s="5" t="n">
        <v>0.642857142857143</v>
      </c>
      <c r="H40" s="5" t="n">
        <v>0.432857142857143</v>
      </c>
      <c r="I40" s="5" t="n">
        <v>0.234285714285714</v>
      </c>
      <c r="J40" s="5" t="n">
        <v>1.41</v>
      </c>
      <c r="K40" s="6" t="n">
        <f aca="false">STDEV(D40:F40)/AVERAGE(D40:F40)</f>
        <v>0.08671742866498</v>
      </c>
      <c r="L40" s="6" t="n">
        <f aca="false">STDEV(G40:J40)/AVERAGE(G40:J40)</f>
        <v>0.75656508047509</v>
      </c>
      <c r="M40" s="6" t="n">
        <f aca="false">STDEV(D40:J40)/AVERAGE(D40:J40)</f>
        <v>0.497642941519073</v>
      </c>
    </row>
    <row r="41" customFormat="false" ht="15" hidden="false" customHeight="false" outlineLevel="0" collapsed="false">
      <c r="A41" s="5" t="s">
        <v>130</v>
      </c>
      <c r="B41" s="5" t="s">
        <v>131</v>
      </c>
      <c r="C41" s="5" t="s">
        <v>132</v>
      </c>
      <c r="D41" s="5" t="n">
        <v>1.92357142857143</v>
      </c>
      <c r="E41" s="5" t="n">
        <v>1.89857142857143</v>
      </c>
      <c r="F41" s="5" t="n">
        <v>2.54714285714286</v>
      </c>
      <c r="G41" s="5" t="n">
        <v>6.04</v>
      </c>
      <c r="H41" s="5" t="n">
        <v>6.33142857142857</v>
      </c>
      <c r="I41" s="5" t="n">
        <v>5.64285714285714</v>
      </c>
      <c r="J41" s="5" t="n">
        <v>6.33142857142857</v>
      </c>
      <c r="K41" s="6" t="n">
        <f aca="false">STDEV(D41:F41)/AVERAGE(D41:F41)</f>
        <v>0.173072163784693</v>
      </c>
      <c r="L41" s="6" t="n">
        <f aca="false">STDEV(G41:J41)/AVERAGE(G41:J41)</f>
        <v>0.0535729779360048</v>
      </c>
      <c r="M41" s="6" t="n">
        <f aca="false">STDEV(D41:J41)/AVERAGE(D41:J41)</f>
        <v>0.488059278962162</v>
      </c>
    </row>
    <row r="42" customFormat="false" ht="15" hidden="false" customHeight="false" outlineLevel="0" collapsed="false">
      <c r="A42" s="5" t="s">
        <v>133</v>
      </c>
      <c r="B42" s="5" t="s">
        <v>134</v>
      </c>
      <c r="C42" s="5" t="s">
        <v>135</v>
      </c>
      <c r="D42" s="5" t="n">
        <v>8.14</v>
      </c>
      <c r="E42" s="5" t="n">
        <v>8.29285714285714</v>
      </c>
      <c r="F42" s="5" t="n">
        <v>9.37071428571429</v>
      </c>
      <c r="G42" s="5" t="n">
        <v>10.7528571428571</v>
      </c>
      <c r="H42" s="5" t="n">
        <v>11.5614285714286</v>
      </c>
      <c r="I42" s="5" t="n">
        <v>10.1828571428571</v>
      </c>
      <c r="J42" s="5" t="n">
        <v>11.4128571428571</v>
      </c>
      <c r="K42" s="6" t="n">
        <f aca="false">STDEV(D42:F42)/AVERAGE(D42:F42)</f>
        <v>0.0779886717636378</v>
      </c>
      <c r="L42" s="6" t="n">
        <f aca="false">STDEV(G42:J42)/AVERAGE(G42:J42)</f>
        <v>0.0579114290708037</v>
      </c>
      <c r="M42" s="6" t="n">
        <f aca="false">STDEV(D42:J42)/AVERAGE(D42:J42)</f>
        <v>0.1407703515342</v>
      </c>
    </row>
    <row r="43" customFormat="false" ht="15" hidden="false" customHeight="false" outlineLevel="0" collapsed="false">
      <c r="A43" s="5" t="s">
        <v>136</v>
      </c>
      <c r="B43" s="5" t="s">
        <v>137</v>
      </c>
      <c r="C43" s="5" t="s">
        <v>138</v>
      </c>
      <c r="D43" s="5" t="n">
        <v>9.58285714285714</v>
      </c>
      <c r="E43" s="5" t="n">
        <v>8.46714285714286</v>
      </c>
      <c r="F43" s="5" t="n">
        <v>9.37071428571429</v>
      </c>
      <c r="G43" s="5" t="n">
        <v>7.67428571428571</v>
      </c>
      <c r="H43" s="5" t="n">
        <v>7.67428571428571</v>
      </c>
      <c r="I43" s="5" t="n">
        <v>7.43285714285714</v>
      </c>
      <c r="J43" s="5" t="n">
        <v>8.32857142857143</v>
      </c>
      <c r="K43" s="6" t="n">
        <f aca="false">STDEV(D43:F43)/AVERAGE(D43:F43)</f>
        <v>0.064822130054938</v>
      </c>
      <c r="L43" s="6" t="n">
        <f aca="false">STDEV(G43:J43)/AVERAGE(G43:J43)</f>
        <v>0.0494510794495435</v>
      </c>
      <c r="M43" s="6" t="n">
        <f aca="false">STDEV(D43:J43)/AVERAGE(D43:J43)</f>
        <v>0.101590065593047</v>
      </c>
    </row>
    <row r="44" customFormat="false" ht="15" hidden="false" customHeight="false" outlineLevel="0" collapsed="false">
      <c r="A44" s="5" t="s">
        <v>139</v>
      </c>
      <c r="B44" s="5" t="s">
        <v>140</v>
      </c>
      <c r="C44" s="5" t="s">
        <v>141</v>
      </c>
      <c r="D44" s="5" t="n">
        <v>6.98285714285714</v>
      </c>
      <c r="E44" s="5" t="n">
        <v>7.73214285714286</v>
      </c>
      <c r="F44" s="5" t="n">
        <v>8.58</v>
      </c>
      <c r="G44" s="5" t="n">
        <v>7.39571428571429</v>
      </c>
      <c r="H44" s="5" t="n">
        <v>6.56571428571429</v>
      </c>
      <c r="I44" s="5" t="n">
        <v>7.245</v>
      </c>
      <c r="J44" s="5" t="n">
        <v>6.76428571428571</v>
      </c>
      <c r="K44" s="6" t="n">
        <f aca="false">STDEV(D44:F44)/AVERAGE(D44:F44)</f>
        <v>0.102907692430087</v>
      </c>
      <c r="L44" s="6" t="n">
        <f aca="false">STDEV(G44:J44)/AVERAGE(G44:J44)</f>
        <v>0.0560327061084319</v>
      </c>
      <c r="M44" s="6" t="n">
        <f aca="false">STDEV(D44:J44)/AVERAGE(D44:J44)</f>
        <v>0.0926109160565926</v>
      </c>
    </row>
    <row r="45" customFormat="false" ht="15" hidden="false" customHeight="false" outlineLevel="0" collapsed="false">
      <c r="A45" s="5" t="s">
        <v>142</v>
      </c>
      <c r="B45" s="5" t="s">
        <v>143</v>
      </c>
      <c r="C45" s="5" t="s">
        <v>144</v>
      </c>
      <c r="D45" s="5" t="n">
        <v>7.30285714285714</v>
      </c>
      <c r="E45" s="5" t="n">
        <v>7.13714285714286</v>
      </c>
      <c r="F45" s="5" t="n">
        <v>6.24714285714286</v>
      </c>
      <c r="G45" s="5" t="n">
        <v>8.34571428571429</v>
      </c>
      <c r="H45" s="5" t="n">
        <v>8.88714285714286</v>
      </c>
      <c r="I45" s="5" t="n">
        <v>8.23285714285714</v>
      </c>
      <c r="J45" s="5" t="n">
        <v>8.84285714285714</v>
      </c>
      <c r="K45" s="6" t="n">
        <f aca="false">STDEV(D45:F45)/AVERAGE(D45:F45)</f>
        <v>0.0823348864860895</v>
      </c>
      <c r="L45" s="6" t="n">
        <f aca="false">STDEV(G45:J45)/AVERAGE(G45:J45)</f>
        <v>0.0391801246953439</v>
      </c>
      <c r="M45" s="6" t="n">
        <f aca="false">STDEV(D45:J45)/AVERAGE(D45:J45)</f>
        <v>0.125467873160013</v>
      </c>
    </row>
    <row r="46" customFormat="false" ht="15" hidden="false" customHeight="false" outlineLevel="0" collapsed="false">
      <c r="A46" s="5" t="s">
        <v>145</v>
      </c>
      <c r="B46" s="5" t="s">
        <v>146</v>
      </c>
      <c r="C46" s="5" t="s">
        <v>147</v>
      </c>
      <c r="D46" s="5" t="n">
        <v>1.45071428571429</v>
      </c>
      <c r="E46" s="5" t="n">
        <v>1.89857142857143</v>
      </c>
      <c r="F46" s="5" t="n">
        <v>1.93714285714286</v>
      </c>
      <c r="G46" s="5" t="n">
        <v>6</v>
      </c>
      <c r="H46" s="5" t="n">
        <v>5.92142857142857</v>
      </c>
      <c r="I46" s="5" t="n">
        <v>5.67</v>
      </c>
      <c r="J46" s="5" t="n">
        <v>6.15571428571429</v>
      </c>
      <c r="K46" s="6" t="n">
        <f aca="false">STDEV(D46:F46)/AVERAGE(D46:F46)</f>
        <v>0.153445960860398</v>
      </c>
      <c r="L46" s="6" t="n">
        <f aca="false">STDEV(G46:J46)/AVERAGE(G46:J46)</f>
        <v>0.0341533512021636</v>
      </c>
      <c r="M46" s="6" t="n">
        <f aca="false">STDEV(D46:J46)/AVERAGE(D46:J46)</f>
        <v>0.540422411479958</v>
      </c>
    </row>
    <row r="47" customFormat="false" ht="15" hidden="false" customHeight="false" outlineLevel="0" collapsed="false">
      <c r="A47" s="5" t="s">
        <v>148</v>
      </c>
      <c r="B47" s="5" t="s">
        <v>149</v>
      </c>
      <c r="C47" s="5" t="s">
        <v>150</v>
      </c>
      <c r="D47" s="5" t="n">
        <v>1.45071428571429</v>
      </c>
      <c r="E47" s="5" t="n">
        <v>1.41642857142857</v>
      </c>
      <c r="F47" s="5" t="n">
        <v>2.54714285714286</v>
      </c>
      <c r="G47" s="5" t="n">
        <v>7.35714285714286</v>
      </c>
      <c r="H47" s="5" t="n">
        <v>7.04</v>
      </c>
      <c r="I47" s="5" t="n">
        <v>6.56571428571429</v>
      </c>
      <c r="J47" s="5" t="n">
        <v>6.2</v>
      </c>
      <c r="K47" s="6" t="n">
        <f aca="false">STDEV(D47:F47)/AVERAGE(D47:F47)</f>
        <v>0.356362393594493</v>
      </c>
      <c r="L47" s="6" t="n">
        <f aca="false">STDEV(G47:J47)/AVERAGE(G47:J47)</f>
        <v>0.0752109045227505</v>
      </c>
      <c r="M47" s="6" t="n">
        <f aca="false">STDEV(D47:J47)/AVERAGE(D47:J47)</f>
        <v>0.583378886962654</v>
      </c>
    </row>
    <row r="48" customFormat="false" ht="15" hidden="false" customHeight="false" outlineLevel="0" collapsed="false">
      <c r="A48" s="5" t="s">
        <v>151</v>
      </c>
      <c r="B48" s="5" t="s">
        <v>152</v>
      </c>
      <c r="C48" s="5" t="s">
        <v>153</v>
      </c>
      <c r="D48" s="5" t="n">
        <v>8.46714285714286</v>
      </c>
      <c r="E48" s="5" t="n">
        <v>8.32857142857143</v>
      </c>
      <c r="F48" s="5" t="n">
        <v>5.91</v>
      </c>
      <c r="G48" s="5" t="n">
        <v>7.56571428571429</v>
      </c>
      <c r="H48" s="5" t="n">
        <v>5.08357142857143</v>
      </c>
      <c r="I48" s="5" t="n">
        <v>7.30285714285714</v>
      </c>
      <c r="J48" s="5" t="n">
        <v>7.57714285714286</v>
      </c>
      <c r="K48" s="6" t="n">
        <f aca="false">STDEV(D48:F48)/AVERAGE(D48:F48)</f>
        <v>0.190000860252583</v>
      </c>
      <c r="L48" s="6" t="n">
        <f aca="false">STDEV(G48:J48)/AVERAGE(G48:J48)</f>
        <v>0.175208406896513</v>
      </c>
      <c r="M48" s="6" t="n">
        <f aca="false">STDEV(D48:J48)/AVERAGE(D48:J48)</f>
        <v>0.173533287056548</v>
      </c>
    </row>
    <row r="49" customFormat="false" ht="15" hidden="false" customHeight="false" outlineLevel="0" collapsed="false">
      <c r="A49" s="5" t="s">
        <v>154</v>
      </c>
      <c r="B49" s="5" t="s">
        <v>155</v>
      </c>
      <c r="C49" s="5" t="s">
        <v>156</v>
      </c>
      <c r="D49" s="5" t="n">
        <v>2.18928571428571</v>
      </c>
      <c r="E49" s="5" t="n">
        <v>1.89857142857143</v>
      </c>
      <c r="F49" s="5" t="n">
        <v>3.05714285714286</v>
      </c>
      <c r="G49" s="5" t="n">
        <v>7.62857142857143</v>
      </c>
      <c r="H49" s="5" t="n">
        <v>8.52142857142857</v>
      </c>
      <c r="I49" s="5" t="n">
        <v>7.60285714285714</v>
      </c>
      <c r="J49" s="5" t="n">
        <v>8.43357142857143</v>
      </c>
      <c r="K49" s="6" t="n">
        <f aca="false">STDEV(D49:F49)/AVERAGE(D49:F49)</f>
        <v>0.253086808181997</v>
      </c>
      <c r="L49" s="6" t="n">
        <f aca="false">STDEV(G49:J49)/AVERAGE(G49:J49)</f>
        <v>0.0620079725594169</v>
      </c>
      <c r="M49" s="6" t="n">
        <f aca="false">STDEV(D49:J49)/AVERAGE(D49:J49)</f>
        <v>0.546083805689901</v>
      </c>
    </row>
    <row r="50" customFormat="false" ht="15" hidden="false" customHeight="false" outlineLevel="0" collapsed="false">
      <c r="A50" s="5" t="s">
        <v>157</v>
      </c>
      <c r="B50" s="5" t="s">
        <v>158</v>
      </c>
      <c r="C50" s="5" t="s">
        <v>159</v>
      </c>
      <c r="D50" s="5" t="n">
        <v>0.854285714285714</v>
      </c>
      <c r="E50" s="5" t="n">
        <v>0.841428571428571</v>
      </c>
      <c r="F50" s="5" t="n">
        <v>0.981428571428571</v>
      </c>
      <c r="G50" s="5" t="n">
        <v>4.86642857142857</v>
      </c>
      <c r="H50" s="5" t="n">
        <v>4.76071428571429</v>
      </c>
      <c r="I50" s="5" t="n">
        <v>4.89428571428571</v>
      </c>
      <c r="J50" s="5" t="n">
        <v>5.06785714285714</v>
      </c>
      <c r="K50" s="6" t="n">
        <f aca="false">STDEV(D50:F50)/AVERAGE(D50:F50)</f>
        <v>0.08671742866498</v>
      </c>
      <c r="L50" s="6" t="n">
        <f aca="false">STDEV(G50:J50)/AVERAGE(G50:J50)</f>
        <v>0.0260182927977535</v>
      </c>
      <c r="M50" s="6" t="n">
        <f aca="false">STDEV(D50:J50)/AVERAGE(D50:J50)</f>
        <v>0.673733643671475</v>
      </c>
    </row>
    <row r="51" customFormat="false" ht="15" hidden="false" customHeight="false" outlineLevel="0" collapsed="false">
      <c r="A51" s="5" t="s">
        <v>160</v>
      </c>
      <c r="B51" s="5" t="s">
        <v>161</v>
      </c>
      <c r="C51" s="5" t="s">
        <v>162</v>
      </c>
      <c r="D51" s="5" t="n">
        <v>0.854285714285714</v>
      </c>
      <c r="E51" s="5" t="n">
        <v>0.841428571428571</v>
      </c>
      <c r="F51" s="5" t="n">
        <v>0.981428571428571</v>
      </c>
      <c r="G51" s="5" t="n">
        <v>5.05857142857143</v>
      </c>
      <c r="H51" s="5" t="n">
        <v>5.47</v>
      </c>
      <c r="I51" s="5" t="n">
        <v>5.22571428571429</v>
      </c>
      <c r="J51" s="5" t="n">
        <v>5.48142857142857</v>
      </c>
      <c r="K51" s="6" t="n">
        <f aca="false">STDEV(D51:F51)/AVERAGE(D51:F51)</f>
        <v>0.08671742866498</v>
      </c>
      <c r="L51" s="6" t="n">
        <f aca="false">STDEV(G51:J51)/AVERAGE(G51:J51)</f>
        <v>0.0384958767496485</v>
      </c>
      <c r="M51" s="6" t="n">
        <f aca="false">STDEV(D51:J51)/AVERAGE(D51:J51)</f>
        <v>0.692476637071232</v>
      </c>
    </row>
    <row r="52" customFormat="false" ht="15" hidden="false" customHeight="false" outlineLevel="0" collapsed="false">
      <c r="A52" s="5" t="s">
        <v>163</v>
      </c>
      <c r="B52" s="5" t="s">
        <v>164</v>
      </c>
      <c r="C52" s="5" t="s">
        <v>165</v>
      </c>
      <c r="D52" s="5" t="n">
        <v>6.35142857142857</v>
      </c>
      <c r="E52" s="5" t="n">
        <v>6.34857142857143</v>
      </c>
      <c r="F52" s="5" t="n">
        <v>4.15571428571429</v>
      </c>
      <c r="G52" s="5" t="n">
        <v>4.025</v>
      </c>
      <c r="H52" s="5" t="n">
        <v>5.08357142857143</v>
      </c>
      <c r="I52" s="5" t="n">
        <v>4.12428571428571</v>
      </c>
      <c r="J52" s="5" t="n">
        <v>5.26142857142857</v>
      </c>
      <c r="K52" s="6" t="n">
        <f aca="false">STDEV(D52:F52)/AVERAGE(D52:F52)</f>
        <v>0.225479424686933</v>
      </c>
      <c r="L52" s="6" t="n">
        <f aca="false">STDEV(G52:J52)/AVERAGE(G52:J52)</f>
        <v>0.138265351471111</v>
      </c>
      <c r="M52" s="6" t="n">
        <f aca="false">STDEV(D52:J52)/AVERAGE(D52:J52)</f>
        <v>0.200204973564998</v>
      </c>
    </row>
    <row r="53" customFormat="false" ht="15" hidden="false" customHeight="false" outlineLevel="0" collapsed="false">
      <c r="A53" s="5" t="s">
        <v>166</v>
      </c>
      <c r="B53" s="5" t="s">
        <v>167</v>
      </c>
      <c r="C53" s="5" t="s">
        <v>168</v>
      </c>
      <c r="D53" s="5" t="n">
        <v>9.78428571428572</v>
      </c>
      <c r="E53" s="5" t="n">
        <v>10.7371428571429</v>
      </c>
      <c r="F53" s="5" t="n">
        <v>10.6871428571429</v>
      </c>
      <c r="G53" s="5" t="n">
        <v>11.4385714285714</v>
      </c>
      <c r="H53" s="5" t="n">
        <v>11.3685714285714</v>
      </c>
      <c r="I53" s="5" t="n">
        <v>11.3185714285714</v>
      </c>
      <c r="J53" s="5" t="n">
        <v>11.3435714285714</v>
      </c>
      <c r="K53" s="6" t="n">
        <f aca="false">STDEV(D53:F53)/AVERAGE(D53:F53)</f>
        <v>0.0515513764155063</v>
      </c>
      <c r="L53" s="6" t="n">
        <f aca="false">STDEV(G53:J53)/AVERAGE(G53:J53)</f>
        <v>0.00454814779562232</v>
      </c>
      <c r="M53" s="6" t="n">
        <f aca="false">STDEV(D53:J53)/AVERAGE(D53:J53)</f>
        <v>0.0550002012183482</v>
      </c>
    </row>
    <row r="54" customFormat="false" ht="15" hidden="false" customHeight="false" outlineLevel="0" collapsed="false">
      <c r="A54" s="5" t="s">
        <v>169</v>
      </c>
      <c r="B54" s="5" t="s">
        <v>170</v>
      </c>
      <c r="C54" s="5" t="s">
        <v>171</v>
      </c>
      <c r="D54" s="5" t="n">
        <v>2.67785714285714</v>
      </c>
      <c r="E54" s="5" t="n">
        <v>3.42642857142857</v>
      </c>
      <c r="F54" s="5" t="n">
        <v>4.15571428571429</v>
      </c>
      <c r="G54" s="5" t="n">
        <v>7.78285714285714</v>
      </c>
      <c r="H54" s="5" t="n">
        <v>7.17142857142857</v>
      </c>
      <c r="I54" s="5" t="n">
        <v>8.06714285714286</v>
      </c>
      <c r="J54" s="5" t="n">
        <v>7.78285714285714</v>
      </c>
      <c r="K54" s="6" t="n">
        <f aca="false">STDEV(D54:F54)/AVERAGE(D54:F54)</f>
        <v>0.216067118127394</v>
      </c>
      <c r="L54" s="6" t="n">
        <f aca="false">STDEV(G54:J54)/AVERAGE(G54:J54)</f>
        <v>0.0490414438566691</v>
      </c>
      <c r="M54" s="6" t="n">
        <f aca="false">STDEV(D54:J54)/AVERAGE(D54:J54)</f>
        <v>0.399403020771802</v>
      </c>
    </row>
    <row r="55" customFormat="false" ht="15" hidden="false" customHeight="false" outlineLevel="0" collapsed="false">
      <c r="A55" s="5" t="s">
        <v>172</v>
      </c>
      <c r="B55" s="5" t="s">
        <v>173</v>
      </c>
      <c r="C55" s="5" t="s">
        <v>174</v>
      </c>
      <c r="D55" s="5" t="n">
        <v>9.72714285714286</v>
      </c>
      <c r="E55" s="5" t="n">
        <v>10.9557142857143</v>
      </c>
      <c r="F55" s="5" t="n">
        <v>10.83</v>
      </c>
      <c r="G55" s="5" t="n">
        <v>11.5614285714286</v>
      </c>
      <c r="H55" s="5" t="n">
        <v>11.65</v>
      </c>
      <c r="I55" s="5" t="n">
        <v>11.3907142857143</v>
      </c>
      <c r="J55" s="5" t="n">
        <v>11.4385714285714</v>
      </c>
      <c r="K55" s="6" t="n">
        <f aca="false">STDEV(D55:F55)/AVERAGE(D55:F55)</f>
        <v>0.064350339488428</v>
      </c>
      <c r="L55" s="6" t="n">
        <f aca="false">STDEV(G55:J55)/AVERAGE(G55:J55)</f>
        <v>0.0102277028910258</v>
      </c>
      <c r="M55" s="6" t="n">
        <f aca="false">STDEV(D55:J55)/AVERAGE(D55:J55)</f>
        <v>0.0604356256168309</v>
      </c>
    </row>
    <row r="56" customFormat="false" ht="15" hidden="false" customHeight="false" outlineLevel="0" collapsed="false">
      <c r="A56" s="5" t="s">
        <v>175</v>
      </c>
      <c r="B56" s="5" t="s">
        <v>176</v>
      </c>
      <c r="C56" s="5" t="s">
        <v>177</v>
      </c>
      <c r="D56" s="5" t="n">
        <v>9.50428571428571</v>
      </c>
      <c r="E56" s="5" t="n">
        <v>9.41</v>
      </c>
      <c r="F56" s="5" t="n">
        <v>6.00857142857143</v>
      </c>
      <c r="G56" s="5" t="n">
        <v>5.61285714285714</v>
      </c>
      <c r="H56" s="5" t="n">
        <v>4.79571428571429</v>
      </c>
      <c r="I56" s="5" t="n">
        <v>5.41285714285714</v>
      </c>
      <c r="J56" s="5" t="n">
        <v>5.19571428571429</v>
      </c>
      <c r="K56" s="6" t="n">
        <f aca="false">STDEV(D56:F56)/AVERAGE(D56:F56)</f>
        <v>0.239730742028407</v>
      </c>
      <c r="L56" s="6" t="n">
        <f aca="false">STDEV(G56:J56)/AVERAGE(G56:J56)</f>
        <v>0.0666065553716556</v>
      </c>
      <c r="M56" s="6" t="n">
        <f aca="false">STDEV(D56:J56)/AVERAGE(D56:J56)</f>
        <v>0.306532556952813</v>
      </c>
    </row>
    <row r="57" customFormat="false" ht="15" hidden="false" customHeight="false" outlineLevel="0" collapsed="false">
      <c r="A57" s="5" t="s">
        <v>178</v>
      </c>
      <c r="B57" s="5" t="s">
        <v>179</v>
      </c>
      <c r="C57" s="5" t="s">
        <v>180</v>
      </c>
      <c r="D57" s="5" t="n">
        <v>1.45071428571429</v>
      </c>
      <c r="E57" s="5" t="n">
        <v>1.89857142857143</v>
      </c>
      <c r="F57" s="5" t="n">
        <v>1.93714285714286</v>
      </c>
      <c r="G57" s="5" t="n">
        <v>6.85214285714286</v>
      </c>
      <c r="H57" s="5" t="n">
        <v>5.77</v>
      </c>
      <c r="I57" s="5" t="n">
        <v>6.08142857142857</v>
      </c>
      <c r="J57" s="5" t="n">
        <v>5.69428571428571</v>
      </c>
      <c r="K57" s="6" t="n">
        <f aca="false">STDEV(D57:F57)/AVERAGE(D57:F57)</f>
        <v>0.153445960860398</v>
      </c>
      <c r="L57" s="6" t="n">
        <f aca="false">STDEV(G57:J57)/AVERAGE(G57:J57)</f>
        <v>0.0867311858959694</v>
      </c>
      <c r="M57" s="6" t="n">
        <f aca="false">STDEV(D57:J57)/AVERAGE(D57:J57)</f>
        <v>0.555005426835362</v>
      </c>
    </row>
    <row r="58" customFormat="false" ht="15" hidden="false" customHeight="false" outlineLevel="0" collapsed="false">
      <c r="A58" s="5" t="s">
        <v>181</v>
      </c>
      <c r="B58" s="5" t="s">
        <v>182</v>
      </c>
      <c r="C58" s="5" t="s">
        <v>183</v>
      </c>
      <c r="D58" s="5" t="n">
        <v>12.3942857142857</v>
      </c>
      <c r="E58" s="5" t="n">
        <v>11.17</v>
      </c>
      <c r="F58" s="5" t="n">
        <v>11.65</v>
      </c>
      <c r="G58" s="5" t="n">
        <v>10.9557142857143</v>
      </c>
      <c r="H58" s="5" t="n">
        <v>11.065</v>
      </c>
      <c r="I58" s="5" t="n">
        <v>11.0285714285714</v>
      </c>
      <c r="J58" s="5" t="n">
        <v>11.3435714285714</v>
      </c>
      <c r="K58" s="6" t="n">
        <f aca="false">STDEV(D58:F58)/AVERAGE(D58:F58)</f>
        <v>0.052553569299062</v>
      </c>
      <c r="L58" s="6" t="n">
        <f aca="false">STDEV(G58:J58)/AVERAGE(G58:J58)</f>
        <v>0.0152965367144899</v>
      </c>
      <c r="M58" s="6" t="n">
        <f aca="false">STDEV(D58:J58)/AVERAGE(D58:J58)</f>
        <v>0.0446847155220771</v>
      </c>
    </row>
    <row r="59" customFormat="false" ht="15" hidden="false" customHeight="false" outlineLevel="0" collapsed="false">
      <c r="A59" s="5" t="s">
        <v>184</v>
      </c>
      <c r="B59" s="5" t="s">
        <v>185</v>
      </c>
      <c r="C59" s="5" t="s">
        <v>186</v>
      </c>
      <c r="D59" s="5" t="n">
        <v>7.71285714285714</v>
      </c>
      <c r="E59" s="5" t="n">
        <v>6.98285714285714</v>
      </c>
      <c r="F59" s="5" t="n">
        <v>5.71642857142857</v>
      </c>
      <c r="G59" s="5" t="n">
        <v>7.15428571428572</v>
      </c>
      <c r="H59" s="5" t="n">
        <v>8.32857142857143</v>
      </c>
      <c r="I59" s="5" t="n">
        <v>7.17142857142857</v>
      </c>
      <c r="J59" s="5" t="n">
        <v>7.73214285714286</v>
      </c>
      <c r="K59" s="6" t="n">
        <f aca="false">STDEV(D59:F59)/AVERAGE(D59:F59)</f>
        <v>0.14846370873879</v>
      </c>
      <c r="L59" s="6" t="n">
        <f aca="false">STDEV(G59:J59)/AVERAGE(G59:J59)</f>
        <v>0.0733151050108239</v>
      </c>
      <c r="M59" s="6" t="n">
        <f aca="false">STDEV(D59:J59)/AVERAGE(D59:J59)</f>
        <v>0.113188660473778</v>
      </c>
    </row>
    <row r="60" customFormat="false" ht="15" hidden="false" customHeight="false" outlineLevel="0" collapsed="false">
      <c r="A60" s="5" t="s">
        <v>187</v>
      </c>
      <c r="B60" s="5" t="s">
        <v>188</v>
      </c>
      <c r="C60" s="5" t="s">
        <v>189</v>
      </c>
      <c r="D60" s="5" t="n">
        <v>0.854285714285714</v>
      </c>
      <c r="E60" s="5" t="n">
        <v>0.841428571428571</v>
      </c>
      <c r="F60" s="5" t="n">
        <v>0.981428571428571</v>
      </c>
      <c r="G60" s="5" t="n">
        <v>4.20285714285714</v>
      </c>
      <c r="H60" s="5" t="n">
        <v>4.39714285714286</v>
      </c>
      <c r="I60" s="5" t="n">
        <v>4.19857142857143</v>
      </c>
      <c r="J60" s="5" t="n">
        <v>3.84571428571429</v>
      </c>
      <c r="K60" s="6" t="n">
        <f aca="false">STDEV(D60:F60)/AVERAGE(D60:F60)</f>
        <v>0.08671742866498</v>
      </c>
      <c r="L60" s="6" t="n">
        <f aca="false">STDEV(G60:J60)/AVERAGE(G60:J60)</f>
        <v>0.0552101270424995</v>
      </c>
      <c r="M60" s="6" t="n">
        <f aca="false">STDEV(D60:J60)/AVERAGE(D60:J60)</f>
        <v>0.635928615369186</v>
      </c>
    </row>
    <row r="61" customFormat="false" ht="15" hidden="false" customHeight="false" outlineLevel="0" collapsed="false">
      <c r="A61" s="5" t="s">
        <v>190</v>
      </c>
      <c r="B61" s="5" t="s">
        <v>191</v>
      </c>
      <c r="C61" s="5" t="s">
        <v>192</v>
      </c>
      <c r="D61" s="5" t="n">
        <v>10.7528571428571</v>
      </c>
      <c r="E61" s="5" t="n">
        <v>10.025</v>
      </c>
      <c r="F61" s="5" t="n">
        <v>10.3914285714286</v>
      </c>
      <c r="G61" s="5" t="n">
        <v>10.1214285714286</v>
      </c>
      <c r="H61" s="5" t="n">
        <v>7.78285714285714</v>
      </c>
      <c r="I61" s="5" t="n">
        <v>9.95714285714286</v>
      </c>
      <c r="J61" s="5" t="n">
        <v>10.025</v>
      </c>
      <c r="K61" s="6" t="n">
        <f aca="false">STDEV(D61:F61)/AVERAGE(D61:F61)</f>
        <v>0.0350278896702896</v>
      </c>
      <c r="L61" s="6" t="n">
        <f aca="false">STDEV(G61:J61)/AVERAGE(G61:J61)</f>
        <v>0.119076880697372</v>
      </c>
      <c r="M61" s="6" t="n">
        <f aca="false">STDEV(D61:J61)/AVERAGE(D61:J61)</f>
        <v>0.0972826489631935</v>
      </c>
    </row>
    <row r="62" customFormat="false" ht="15" hidden="false" customHeight="false" outlineLevel="0" collapsed="false">
      <c r="A62" s="5" t="s">
        <v>193</v>
      </c>
      <c r="B62" s="5" t="s">
        <v>194</v>
      </c>
      <c r="C62" s="5" t="s">
        <v>195</v>
      </c>
      <c r="D62" s="5" t="n">
        <v>0.854285714285714</v>
      </c>
      <c r="E62" s="5" t="n">
        <v>0.841428571428571</v>
      </c>
      <c r="F62" s="5" t="n">
        <v>0.981428571428571</v>
      </c>
      <c r="G62" s="5" t="n">
        <v>4.32</v>
      </c>
      <c r="H62" s="5" t="n">
        <v>3.76285714285714</v>
      </c>
      <c r="I62" s="5" t="n">
        <v>4.06</v>
      </c>
      <c r="J62" s="5" t="n">
        <v>2.90642857142857</v>
      </c>
      <c r="K62" s="6" t="n">
        <f aca="false">STDEV(D62:F62)/AVERAGE(D62:F62)</f>
        <v>0.08671742866498</v>
      </c>
      <c r="L62" s="6" t="n">
        <f aca="false">STDEV(G62:J62)/AVERAGE(G62:J62)</f>
        <v>0.163282427972475</v>
      </c>
      <c r="M62" s="6" t="n">
        <f aca="false">STDEV(D62:J62)/AVERAGE(D62:J62)</f>
        <v>0.62984662596914</v>
      </c>
    </row>
    <row r="63" customFormat="false" ht="15" hidden="false" customHeight="false" outlineLevel="0" collapsed="false">
      <c r="A63" s="5" t="s">
        <v>196</v>
      </c>
      <c r="B63" s="5" t="s">
        <v>197</v>
      </c>
      <c r="C63" s="5" t="s">
        <v>198</v>
      </c>
      <c r="D63" s="5" t="n">
        <v>1.45071428571429</v>
      </c>
      <c r="E63" s="5" t="n">
        <v>0.841428571428571</v>
      </c>
      <c r="F63" s="5" t="n">
        <v>0.981428571428571</v>
      </c>
      <c r="G63" s="5" t="n">
        <v>1.76142857142857</v>
      </c>
      <c r="H63" s="5" t="n">
        <v>1.91428571428571</v>
      </c>
      <c r="I63" s="5" t="n">
        <v>0.885</v>
      </c>
      <c r="J63" s="5" t="n">
        <v>1.72214285714286</v>
      </c>
      <c r="K63" s="6" t="n">
        <f aca="false">STDEV(D63:F63)/AVERAGE(D63:F63)</f>
        <v>0.292459062244967</v>
      </c>
      <c r="L63" s="6" t="n">
        <f aca="false">STDEV(G63:J63)/AVERAGE(G63:J63)</f>
        <v>0.295786363775464</v>
      </c>
      <c r="M63" s="6" t="n">
        <f aca="false">STDEV(D63:J63)/AVERAGE(D63:J63)</f>
        <v>0.333722194509297</v>
      </c>
    </row>
    <row r="64" customFormat="false" ht="15" hidden="false" customHeight="false" outlineLevel="0" collapsed="false">
      <c r="A64" s="5" t="s">
        <v>199</v>
      </c>
      <c r="B64" s="5" t="s">
        <v>200</v>
      </c>
      <c r="C64" s="5" t="s">
        <v>201</v>
      </c>
      <c r="D64" s="5" t="n">
        <v>0.854285714285714</v>
      </c>
      <c r="E64" s="5" t="n">
        <v>0.841428571428571</v>
      </c>
      <c r="F64" s="5" t="n">
        <v>0.981428571428571</v>
      </c>
      <c r="G64" s="5" t="n">
        <v>6.13285714285714</v>
      </c>
      <c r="H64" s="5" t="n">
        <v>5.73857142857143</v>
      </c>
      <c r="I64" s="5" t="n">
        <v>6.21785714285714</v>
      </c>
      <c r="J64" s="5" t="n">
        <v>4.64857142857143</v>
      </c>
      <c r="K64" s="6" t="n">
        <f aca="false">STDEV(D64:F64)/AVERAGE(D64:F64)</f>
        <v>0.08671742866498</v>
      </c>
      <c r="L64" s="6" t="n">
        <f aca="false">STDEV(G64:J64)/AVERAGE(G64:J64)</f>
        <v>0.126919969591565</v>
      </c>
      <c r="M64" s="6" t="n">
        <f aca="false">STDEV(D64:J64)/AVERAGE(D64:J64)</f>
        <v>0.719463738119803</v>
      </c>
    </row>
    <row r="65" customFormat="false" ht="15" hidden="false" customHeight="false" outlineLevel="0" collapsed="false">
      <c r="A65" s="5" t="s">
        <v>202</v>
      </c>
      <c r="B65" s="5" t="s">
        <v>203</v>
      </c>
      <c r="C65" s="5" t="s">
        <v>204</v>
      </c>
      <c r="D65" s="5" t="n">
        <v>0.854285714285714</v>
      </c>
      <c r="E65" s="5" t="n">
        <v>1.41642857142857</v>
      </c>
      <c r="F65" s="5" t="n">
        <v>1.93714285714286</v>
      </c>
      <c r="G65" s="5" t="n">
        <v>6.64857142857143</v>
      </c>
      <c r="H65" s="5" t="n">
        <v>5.92142857142857</v>
      </c>
      <c r="I65" s="5" t="n">
        <v>6.32285714285714</v>
      </c>
      <c r="J65" s="5" t="n">
        <v>4.95</v>
      </c>
      <c r="K65" s="6" t="n">
        <f aca="false">STDEV(D65:F65)/AVERAGE(D65:F65)</f>
        <v>0.386106719010434</v>
      </c>
      <c r="L65" s="6" t="n">
        <f aca="false">STDEV(G65:J65)/AVERAGE(G65:J65)</f>
        <v>0.123562239861198</v>
      </c>
      <c r="M65" s="6" t="n">
        <f aca="false">STDEV(D65:J65)/AVERAGE(D65:J65)</f>
        <v>0.626611991360163</v>
      </c>
    </row>
    <row r="66" customFormat="false" ht="15" hidden="false" customHeight="false" outlineLevel="0" collapsed="false">
      <c r="A66" s="5" t="s">
        <v>205</v>
      </c>
      <c r="B66" s="5" t="s">
        <v>206</v>
      </c>
      <c r="C66" s="5" t="s">
        <v>207</v>
      </c>
      <c r="D66" s="5" t="n">
        <v>0.854285714285714</v>
      </c>
      <c r="E66" s="5" t="n">
        <v>0.841428571428571</v>
      </c>
      <c r="F66" s="5" t="n">
        <v>0.981428571428571</v>
      </c>
      <c r="G66" s="5" t="n">
        <v>1.92571428571429</v>
      </c>
      <c r="H66" s="5" t="n">
        <v>2.895</v>
      </c>
      <c r="I66" s="5" t="n">
        <v>1.72928571428571</v>
      </c>
      <c r="J66" s="5" t="n">
        <v>2.13714285714286</v>
      </c>
      <c r="K66" s="6" t="n">
        <f aca="false">STDEV(D66:F66)/AVERAGE(D66:F66)</f>
        <v>0.08671742866498</v>
      </c>
      <c r="L66" s="6" t="n">
        <f aca="false">STDEV(G66:J66)/AVERAGE(G66:J66)</f>
        <v>0.234874398301991</v>
      </c>
      <c r="M66" s="6" t="n">
        <f aca="false">STDEV(D66:J66)/AVERAGE(D66:J66)</f>
        <v>0.477034640904424</v>
      </c>
    </row>
    <row r="67" customFormat="false" ht="15" hidden="false" customHeight="false" outlineLevel="0" collapsed="false">
      <c r="A67" s="5" t="s">
        <v>208</v>
      </c>
      <c r="B67" s="5" t="s">
        <v>209</v>
      </c>
      <c r="C67" s="5" t="s">
        <v>210</v>
      </c>
      <c r="D67" s="5" t="n">
        <v>0.854285714285714</v>
      </c>
      <c r="E67" s="5" t="n">
        <v>0.841428571428571</v>
      </c>
      <c r="F67" s="5" t="n">
        <v>0.981428571428571</v>
      </c>
      <c r="G67" s="5" t="n">
        <v>0.887142857142857</v>
      </c>
      <c r="H67" s="5" t="n">
        <v>2.29428571428571</v>
      </c>
      <c r="I67" s="5" t="n">
        <v>0.864285714285714</v>
      </c>
      <c r="J67" s="5" t="n">
        <v>1.87071428571429</v>
      </c>
      <c r="K67" s="6" t="n">
        <f aca="false">STDEV(D67:F67)/AVERAGE(D67:F67)</f>
        <v>0.08671742866498</v>
      </c>
      <c r="L67" s="6" t="n">
        <f aca="false">STDEV(G67:J67)/AVERAGE(G67:J67)</f>
        <v>0.485385196258905</v>
      </c>
      <c r="M67" s="6" t="n">
        <f aca="false">STDEV(D67:J67)/AVERAGE(D67:J67)</f>
        <v>0.487425014339902</v>
      </c>
    </row>
    <row r="68" customFormat="false" ht="15" hidden="false" customHeight="false" outlineLevel="0" collapsed="false">
      <c r="A68" s="5" t="s">
        <v>211</v>
      </c>
      <c r="B68" s="5" t="s">
        <v>212</v>
      </c>
      <c r="C68" s="5" t="s">
        <v>213</v>
      </c>
      <c r="D68" s="5" t="n">
        <v>8.4</v>
      </c>
      <c r="E68" s="5" t="n">
        <v>9.38</v>
      </c>
      <c r="F68" s="5" t="n">
        <v>8.87214285714286</v>
      </c>
      <c r="G68" s="5" t="n">
        <v>11.065</v>
      </c>
      <c r="H68" s="5" t="n">
        <v>7.99285714285714</v>
      </c>
      <c r="I68" s="5" t="n">
        <v>10.6871428571429</v>
      </c>
      <c r="J68" s="5" t="n">
        <v>8.935</v>
      </c>
      <c r="K68" s="6" t="n">
        <f aca="false">STDEV(D68:F68)/AVERAGE(D68:F68)</f>
        <v>0.0551672470440013</v>
      </c>
      <c r="L68" s="6" t="n">
        <f aca="false">STDEV(G68:J68)/AVERAGE(G68:J68)</f>
        <v>0.150258659117446</v>
      </c>
      <c r="M68" s="6" t="n">
        <f aca="false">STDEV(D68:J68)/AVERAGE(D68:J68)</f>
        <v>0.122734218503832</v>
      </c>
    </row>
    <row r="69" customFormat="false" ht="15" hidden="false" customHeight="false" outlineLevel="0" collapsed="false">
      <c r="A69" s="5" t="s">
        <v>214</v>
      </c>
      <c r="B69" s="5" t="s">
        <v>215</v>
      </c>
      <c r="C69" s="5" t="s">
        <v>216</v>
      </c>
      <c r="D69" s="5" t="n">
        <v>8.62428571428571</v>
      </c>
      <c r="E69" s="5" t="n">
        <v>8.84285714285714</v>
      </c>
      <c r="F69" s="5" t="n">
        <v>9.82142857142857</v>
      </c>
      <c r="G69" s="5" t="n">
        <v>10.83</v>
      </c>
      <c r="H69" s="5" t="n">
        <v>9.36142857142857</v>
      </c>
      <c r="I69" s="5" t="n">
        <v>10.5728571428571</v>
      </c>
      <c r="J69" s="5" t="n">
        <v>9.25285714285714</v>
      </c>
      <c r="K69" s="6" t="n">
        <f aca="false">STDEV(D69:F69)/AVERAGE(D69:F69)</f>
        <v>0.070085563791898</v>
      </c>
      <c r="L69" s="6" t="n">
        <f aca="false">STDEV(G69:J69)/AVERAGE(G69:J69)</f>
        <v>0.0812668268392171</v>
      </c>
      <c r="M69" s="6" t="n">
        <f aca="false">STDEV(D69:J69)/AVERAGE(D69:J69)</f>
        <v>0.0871134850188248</v>
      </c>
    </row>
    <row r="70" customFormat="false" ht="15" hidden="false" customHeight="false" outlineLevel="0" collapsed="false">
      <c r="A70" s="5" t="s">
        <v>217</v>
      </c>
      <c r="B70" s="5" t="s">
        <v>218</v>
      </c>
      <c r="C70" s="5" t="s">
        <v>219</v>
      </c>
      <c r="D70" s="5" t="n">
        <v>1.45071428571429</v>
      </c>
      <c r="E70" s="5" t="n">
        <v>1.41642857142857</v>
      </c>
      <c r="F70" s="5" t="n">
        <v>1.93714285714286</v>
      </c>
      <c r="G70" s="5" t="n">
        <v>6.85214285714286</v>
      </c>
      <c r="H70" s="5" t="n">
        <v>6.95571428571429</v>
      </c>
      <c r="I70" s="5" t="n">
        <v>6.93357142857143</v>
      </c>
      <c r="J70" s="5" t="n">
        <v>6.98285714285714</v>
      </c>
      <c r="K70" s="6" t="n">
        <f aca="false">STDEV(D70:F70)/AVERAGE(D70:F70)</f>
        <v>0.181863910363219</v>
      </c>
      <c r="L70" s="6" t="n">
        <f aca="false">STDEV(G70:J70)/AVERAGE(G70:J70)</f>
        <v>0.0081296432923265</v>
      </c>
      <c r="M70" s="6" t="n">
        <f aca="false">STDEV(D70:J70)/AVERAGE(D70:J70)</f>
        <v>0.614178559429965</v>
      </c>
    </row>
    <row r="71" customFormat="false" ht="15" hidden="false" customHeight="false" outlineLevel="0" collapsed="false">
      <c r="A71" s="5" t="s">
        <v>220</v>
      </c>
      <c r="B71" s="5" t="s">
        <v>221</v>
      </c>
      <c r="C71" s="5" t="s">
        <v>222</v>
      </c>
      <c r="D71" s="5" t="n">
        <v>11.1014285714286</v>
      </c>
      <c r="E71" s="5" t="n">
        <v>10.1828571428571</v>
      </c>
      <c r="F71" s="5" t="n">
        <v>11.2521428571429</v>
      </c>
      <c r="G71" s="5" t="n">
        <v>12.1671428571429</v>
      </c>
      <c r="H71" s="5" t="n">
        <v>12.1671428571429</v>
      </c>
      <c r="I71" s="5" t="n">
        <v>12.1671428571429</v>
      </c>
      <c r="J71" s="5" t="n">
        <v>12.1671428571429</v>
      </c>
      <c r="K71" s="6" t="n">
        <f aca="false">STDEV(D71:F71)/AVERAGE(D71:F71)</f>
        <v>0.0533652655796862</v>
      </c>
      <c r="L71" s="6" t="n">
        <f aca="false">STDEV(G71:J71)/AVERAGE(G71:J71)</f>
        <v>0</v>
      </c>
      <c r="M71" s="6" t="n">
        <f aca="false">STDEV(D71:J71)/AVERAGE(D71:J71)</f>
        <v>0.0673667156459236</v>
      </c>
    </row>
    <row r="72" customFormat="false" ht="15" hidden="false" customHeight="false" outlineLevel="0" collapsed="false">
      <c r="A72" s="5" t="s">
        <v>223</v>
      </c>
      <c r="B72" s="5" t="s">
        <v>224</v>
      </c>
      <c r="C72" s="5" t="s">
        <v>225</v>
      </c>
      <c r="D72" s="5" t="n">
        <v>7.62857142857143</v>
      </c>
      <c r="E72" s="5" t="n">
        <v>5.36071428571429</v>
      </c>
      <c r="F72" s="5" t="n">
        <v>5.91</v>
      </c>
      <c r="G72" s="5" t="n">
        <v>11.7171428571429</v>
      </c>
      <c r="H72" s="5" t="n">
        <v>10.6507142857143</v>
      </c>
      <c r="I72" s="5" t="n">
        <v>11.7171428571429</v>
      </c>
      <c r="J72" s="5" t="n">
        <v>10.9028571428571</v>
      </c>
      <c r="K72" s="6" t="n">
        <f aca="false">STDEV(D72:F72)/AVERAGE(D72:F72)</f>
        <v>0.187801026857278</v>
      </c>
      <c r="L72" s="6" t="n">
        <f aca="false">STDEV(G72:J72)/AVERAGE(G72:J72)</f>
        <v>0.0491321663692735</v>
      </c>
      <c r="M72" s="6" t="n">
        <f aca="false">STDEV(D72:J72)/AVERAGE(D72:J72)</f>
        <v>0.302298208651693</v>
      </c>
    </row>
    <row r="73" customFormat="false" ht="15" hidden="false" customHeight="false" outlineLevel="0" collapsed="false">
      <c r="A73" s="5" t="s">
        <v>226</v>
      </c>
      <c r="B73" s="5" t="s">
        <v>227</v>
      </c>
      <c r="C73" s="5" t="s">
        <v>228</v>
      </c>
      <c r="D73" s="5" t="n">
        <v>6.83285714285714</v>
      </c>
      <c r="E73" s="5" t="n">
        <v>6.15571428571429</v>
      </c>
      <c r="F73" s="5" t="n">
        <v>4.15571428571429</v>
      </c>
      <c r="G73" s="5" t="n">
        <v>9.35142857142857</v>
      </c>
      <c r="H73" s="5" t="n">
        <v>10.4214285714286</v>
      </c>
      <c r="I73" s="5" t="n">
        <v>9.36142857142857</v>
      </c>
      <c r="J73" s="5" t="n">
        <v>9.72714285714286</v>
      </c>
      <c r="K73" s="6" t="n">
        <f aca="false">STDEV(D73:F73)/AVERAGE(D73:F73)</f>
        <v>0.243575850038965</v>
      </c>
      <c r="L73" s="6" t="n">
        <f aca="false">STDEV(G73:J73)/AVERAGE(G73:J73)</f>
        <v>0.0516835236282675</v>
      </c>
      <c r="M73" s="6" t="n">
        <f aca="false">STDEV(D73:J73)/AVERAGE(D73:J73)</f>
        <v>0.288953672724916</v>
      </c>
    </row>
    <row r="74" customFormat="false" ht="15" hidden="false" customHeight="false" outlineLevel="0" collapsed="false">
      <c r="A74" s="5" t="s">
        <v>229</v>
      </c>
      <c r="B74" s="5" t="s">
        <v>230</v>
      </c>
      <c r="C74" s="5" t="s">
        <v>231</v>
      </c>
      <c r="D74" s="5" t="n">
        <v>2.67785714285714</v>
      </c>
      <c r="E74" s="5" t="n">
        <v>6.22285714285714</v>
      </c>
      <c r="F74" s="5" t="n">
        <v>6.24714285714286</v>
      </c>
      <c r="G74" s="5" t="n">
        <v>6.21285714285714</v>
      </c>
      <c r="H74" s="5" t="n">
        <v>7.56571428571429</v>
      </c>
      <c r="I74" s="5" t="n">
        <v>6.35</v>
      </c>
      <c r="J74" s="5" t="n">
        <v>7.13714285714286</v>
      </c>
      <c r="K74" s="6" t="n">
        <f aca="false">STDEV(D74:F74)/AVERAGE(D74:F74)</f>
        <v>0.406741349189792</v>
      </c>
      <c r="L74" s="6" t="n">
        <f aca="false">STDEV(G74:J74)/AVERAGE(G74:J74)</f>
        <v>0.0945509822920164</v>
      </c>
      <c r="M74" s="6" t="n">
        <f aca="false">STDEV(D74:J74)/AVERAGE(D74:J74)</f>
        <v>0.261260479193613</v>
      </c>
    </row>
    <row r="75" customFormat="false" ht="15" hidden="false" customHeight="false" outlineLevel="0" collapsed="false">
      <c r="A75" s="5" t="s">
        <v>232</v>
      </c>
      <c r="B75" s="5" t="s">
        <v>233</v>
      </c>
      <c r="C75" s="5" t="s">
        <v>234</v>
      </c>
      <c r="D75" s="5" t="n">
        <v>0.854285714285714</v>
      </c>
      <c r="E75" s="5" t="n">
        <v>0.841428571428571</v>
      </c>
      <c r="F75" s="5" t="n">
        <v>0.981428571428571</v>
      </c>
      <c r="G75" s="5" t="n">
        <v>1.37285714285714</v>
      </c>
      <c r="H75" s="5" t="n">
        <v>0.978571428571429</v>
      </c>
      <c r="I75" s="5" t="n">
        <v>1.38571428571429</v>
      </c>
      <c r="J75" s="5" t="n">
        <v>0.977142857142857</v>
      </c>
      <c r="K75" s="6" t="n">
        <f aca="false">STDEV(D75:F75)/AVERAGE(D75:F75)</f>
        <v>0.08671742866498</v>
      </c>
      <c r="L75" s="6" t="n">
        <f aca="false">STDEV(G75:J75)/AVERAGE(G75:J75)</f>
        <v>0.196700048527979</v>
      </c>
      <c r="M75" s="6" t="n">
        <f aca="false">STDEV(D75:J75)/AVERAGE(D75:J75)</f>
        <v>0.216516873511268</v>
      </c>
    </row>
    <row r="76" customFormat="false" ht="15" hidden="false" customHeight="false" outlineLevel="0" collapsed="false">
      <c r="A76" s="5" t="s">
        <v>235</v>
      </c>
      <c r="B76" s="5" t="s">
        <v>236</v>
      </c>
      <c r="C76" s="5" t="s">
        <v>237</v>
      </c>
      <c r="D76" s="5" t="n">
        <v>0.854285714285714</v>
      </c>
      <c r="E76" s="5" t="n">
        <v>0.841428571428571</v>
      </c>
      <c r="F76" s="5" t="n">
        <v>0.981428571428571</v>
      </c>
      <c r="G76" s="5" t="n">
        <v>2.16</v>
      </c>
      <c r="H76" s="5" t="n">
        <v>1.85928571428571</v>
      </c>
      <c r="I76" s="5" t="n">
        <v>1.91714285714286</v>
      </c>
      <c r="J76" s="5" t="n">
        <v>2.70071428571429</v>
      </c>
      <c r="K76" s="6" t="n">
        <f aca="false">STDEV(D76:F76)/AVERAGE(D76:F76)</f>
        <v>0.08671742866498</v>
      </c>
      <c r="L76" s="6" t="n">
        <f aca="false">STDEV(G76:J76)/AVERAGE(G76:J76)</f>
        <v>0.177718068439198</v>
      </c>
      <c r="M76" s="6" t="n">
        <f aca="false">STDEV(D76:J76)/AVERAGE(D76:J76)</f>
        <v>0.452196601692303</v>
      </c>
    </row>
    <row r="77" customFormat="false" ht="15" hidden="false" customHeight="false" outlineLevel="0" collapsed="false">
      <c r="A77" s="5" t="s">
        <v>238</v>
      </c>
      <c r="B77" s="5" t="s">
        <v>239</v>
      </c>
      <c r="C77" s="5" t="s">
        <v>240</v>
      </c>
      <c r="D77" s="5" t="n">
        <v>0.854285714285714</v>
      </c>
      <c r="E77" s="5" t="n">
        <v>0.841428571428571</v>
      </c>
      <c r="F77" s="5" t="n">
        <v>0.981428571428571</v>
      </c>
      <c r="G77" s="5" t="n">
        <v>0.864285714285714</v>
      </c>
      <c r="H77" s="5" t="n">
        <v>0.577142857142857</v>
      </c>
      <c r="I77" s="5" t="n">
        <v>0.847142857142857</v>
      </c>
      <c r="J77" s="5" t="n">
        <v>1.61285714285714</v>
      </c>
      <c r="K77" s="6" t="n">
        <f aca="false">STDEV(D77:F77)/AVERAGE(D77:F77)</f>
        <v>0.08671742866498</v>
      </c>
      <c r="L77" s="6" t="n">
        <f aca="false">STDEV(G77:J77)/AVERAGE(G77:J77)</f>
        <v>0.456120866671117</v>
      </c>
      <c r="M77" s="6" t="n">
        <f aca="false">STDEV(D77:J77)/AVERAGE(D77:J77)</f>
        <v>0.341367456547659</v>
      </c>
    </row>
    <row r="78" customFormat="false" ht="15" hidden="false" customHeight="false" outlineLevel="0" collapsed="false">
      <c r="A78" s="5" t="s">
        <v>241</v>
      </c>
      <c r="B78" s="5" t="s">
        <v>242</v>
      </c>
      <c r="C78" s="5" t="s">
        <v>243</v>
      </c>
      <c r="D78" s="5" t="n">
        <v>2.58071428571429</v>
      </c>
      <c r="E78" s="5" t="n">
        <v>2.38571428571429</v>
      </c>
      <c r="F78" s="5" t="n">
        <v>9.25285714285714</v>
      </c>
      <c r="G78" s="5" t="n">
        <v>4.82571428571429</v>
      </c>
      <c r="H78" s="5" t="n">
        <v>3.69285714285714</v>
      </c>
      <c r="I78" s="5" t="n">
        <v>5.02</v>
      </c>
      <c r="J78" s="5" t="n">
        <v>4.38857142857143</v>
      </c>
      <c r="K78" s="6" t="n">
        <f aca="false">STDEV(D78:F78)/AVERAGE(D78:F78)</f>
        <v>0.824866550008035</v>
      </c>
      <c r="L78" s="6" t="n">
        <f aca="false">STDEV(G78:J78)/AVERAGE(G78:J78)</f>
        <v>0.131313180582041</v>
      </c>
      <c r="M78" s="6" t="n">
        <f aca="false">STDEV(D78:J78)/AVERAGE(D78:J78)</f>
        <v>0.500708591054447</v>
      </c>
    </row>
    <row r="79" customFormat="false" ht="15" hidden="false" customHeight="false" outlineLevel="0" collapsed="false">
      <c r="A79" s="5" t="s">
        <v>244</v>
      </c>
      <c r="B79" s="5" t="s">
        <v>245</v>
      </c>
      <c r="C79" s="5" t="s">
        <v>246</v>
      </c>
      <c r="D79" s="5" t="n">
        <v>3.455</v>
      </c>
      <c r="E79" s="5" t="n">
        <v>3.08571428571429</v>
      </c>
      <c r="F79" s="5" t="n">
        <v>3.43142857142857</v>
      </c>
      <c r="G79" s="5" t="n">
        <v>10.5728571428571</v>
      </c>
      <c r="H79" s="5" t="n">
        <v>11.065</v>
      </c>
      <c r="I79" s="5" t="n">
        <v>10.7971428571429</v>
      </c>
      <c r="J79" s="5" t="n">
        <v>11.2314285714286</v>
      </c>
      <c r="K79" s="6" t="n">
        <f aca="false">STDEV(D79:F79)/AVERAGE(D79:F79)</f>
        <v>0.0621949372080859</v>
      </c>
      <c r="L79" s="6" t="n">
        <f aca="false">STDEV(G79:J79)/AVERAGE(G79:J79)</f>
        <v>0.0266317408388199</v>
      </c>
      <c r="M79" s="6" t="n">
        <f aca="false">STDEV(D79:J79)/AVERAGE(D79:J79)</f>
        <v>0.530540754631032</v>
      </c>
    </row>
    <row r="80" customFormat="false" ht="15" hidden="false" customHeight="false" outlineLevel="0" collapsed="false">
      <c r="A80" s="5" t="s">
        <v>247</v>
      </c>
      <c r="B80" s="5" t="s">
        <v>248</v>
      </c>
      <c r="C80" s="5" t="s">
        <v>249</v>
      </c>
      <c r="D80" s="5" t="n">
        <v>7.95428571428571</v>
      </c>
      <c r="E80" s="5" t="n">
        <v>7.43285714285714</v>
      </c>
      <c r="F80" s="5" t="n">
        <v>8.18642857142857</v>
      </c>
      <c r="G80" s="5" t="n">
        <v>8.11</v>
      </c>
      <c r="H80" s="5" t="n">
        <v>9.16428571428571</v>
      </c>
      <c r="I80" s="5" t="n">
        <v>8.18642857142857</v>
      </c>
      <c r="J80" s="5" t="n">
        <v>8.85714285714286</v>
      </c>
      <c r="K80" s="6" t="n">
        <f aca="false">STDEV(D80:F80)/AVERAGE(D80:F80)</f>
        <v>0.0491137934846005</v>
      </c>
      <c r="L80" s="6" t="n">
        <f aca="false">STDEV(G80:J80)/AVERAGE(G80:J80)</f>
        <v>0.0599636640662371</v>
      </c>
      <c r="M80" s="6" t="n">
        <f aca="false">STDEV(D80:J80)/AVERAGE(D80:J80)</f>
        <v>0.0695404626586085</v>
      </c>
    </row>
    <row r="81" customFormat="false" ht="15" hidden="false" customHeight="false" outlineLevel="0" collapsed="false">
      <c r="A81" s="5" t="s">
        <v>250</v>
      </c>
      <c r="B81" s="5" t="s">
        <v>251</v>
      </c>
      <c r="C81" s="5" t="s">
        <v>252</v>
      </c>
      <c r="D81" s="5" t="n">
        <v>11.7671428571429</v>
      </c>
      <c r="E81" s="5" t="n">
        <v>12.8971428571429</v>
      </c>
      <c r="F81" s="5" t="n">
        <v>11.9742857142857</v>
      </c>
      <c r="G81" s="5" t="n">
        <v>8.18642857142857</v>
      </c>
      <c r="H81" s="5" t="n">
        <v>9.21428571428571</v>
      </c>
      <c r="I81" s="5" t="n">
        <v>8.18642857142857</v>
      </c>
      <c r="J81" s="5" t="n">
        <v>8.64571428571429</v>
      </c>
      <c r="K81" s="6" t="n">
        <f aca="false">STDEV(D81:F81)/AVERAGE(D81:F81)</f>
        <v>0.0492588605471317</v>
      </c>
      <c r="L81" s="6" t="n">
        <f aca="false">STDEV(G81:J81)/AVERAGE(G81:J81)</f>
        <v>0.0570253594651698</v>
      </c>
      <c r="M81" s="6" t="n">
        <f aca="false">STDEV(D81:J81)/AVERAGE(D81:J81)</f>
        <v>0.19891499754707</v>
      </c>
    </row>
    <row r="82" customFormat="false" ht="15" hidden="false" customHeight="false" outlineLevel="0" collapsed="false">
      <c r="A82" s="5" t="s">
        <v>253</v>
      </c>
      <c r="B82" s="5" t="s">
        <v>254</v>
      </c>
      <c r="C82" s="5" t="s">
        <v>255</v>
      </c>
      <c r="D82" s="5" t="n">
        <v>0.854285714285714</v>
      </c>
      <c r="E82" s="5" t="n">
        <v>0.841428571428571</v>
      </c>
      <c r="F82" s="5" t="n">
        <v>0.981428571428571</v>
      </c>
      <c r="G82" s="5" t="n">
        <v>1.62</v>
      </c>
      <c r="H82" s="5" t="n">
        <v>0.901428571428571</v>
      </c>
      <c r="I82" s="5" t="n">
        <v>0.901428571428571</v>
      </c>
      <c r="J82" s="5" t="n">
        <v>1.36928571428571</v>
      </c>
      <c r="K82" s="6" t="n">
        <f aca="false">STDEV(D82:F82)/AVERAGE(D82:F82)</f>
        <v>0.08671742866498</v>
      </c>
      <c r="L82" s="6" t="n">
        <f aca="false">STDEV(G82:J82)/AVERAGE(G82:J82)</f>
        <v>0.298371373821154</v>
      </c>
      <c r="M82" s="6" t="n">
        <f aca="false">STDEV(D82:J82)/AVERAGE(D82:J82)</f>
        <v>0.285149085222145</v>
      </c>
    </row>
    <row r="83" customFormat="false" ht="15" hidden="false" customHeight="false" outlineLevel="0" collapsed="false">
      <c r="A83" s="5" t="s">
        <v>256</v>
      </c>
      <c r="B83" s="5" t="s">
        <v>257</v>
      </c>
      <c r="C83" s="5" t="s">
        <v>258</v>
      </c>
      <c r="D83" s="5" t="n">
        <v>0.854285714285714</v>
      </c>
      <c r="E83" s="5" t="n">
        <v>0.841428571428571</v>
      </c>
      <c r="F83" s="5" t="n">
        <v>0.981428571428571</v>
      </c>
      <c r="G83" s="5" t="n">
        <v>0.432857142857143</v>
      </c>
      <c r="H83" s="5" t="n">
        <v>0.968571428571429</v>
      </c>
      <c r="I83" s="5" t="n">
        <v>1.45714285714286</v>
      </c>
      <c r="J83" s="5" t="n">
        <v>2.13714285714286</v>
      </c>
      <c r="K83" s="6" t="n">
        <f aca="false">STDEV(D83:F83)/AVERAGE(D83:F83)</f>
        <v>0.08671742866498</v>
      </c>
      <c r="L83" s="6" t="n">
        <f aca="false">STDEV(G83:J83)/AVERAGE(G83:J83)</f>
        <v>0.580493061593365</v>
      </c>
      <c r="M83" s="6" t="n">
        <f aca="false">STDEV(D83:J83)/AVERAGE(D83:J83)</f>
        <v>0.500628186530947</v>
      </c>
    </row>
    <row r="84" customFormat="false" ht="15" hidden="false" customHeight="false" outlineLevel="0" collapsed="false">
      <c r="A84" s="5" t="s">
        <v>259</v>
      </c>
      <c r="B84" s="5" t="s">
        <v>260</v>
      </c>
      <c r="C84" s="5" t="s">
        <v>261</v>
      </c>
      <c r="D84" s="5" t="n">
        <v>1.45071428571429</v>
      </c>
      <c r="E84" s="5" t="n">
        <v>0.841428571428571</v>
      </c>
      <c r="F84" s="5" t="n">
        <v>1.93714285714286</v>
      </c>
      <c r="G84" s="5" t="n">
        <v>4.18357142857143</v>
      </c>
      <c r="H84" s="5" t="n">
        <v>4.12</v>
      </c>
      <c r="I84" s="5" t="n">
        <v>4.44714285714286</v>
      </c>
      <c r="J84" s="5" t="n">
        <v>3.36714285714286</v>
      </c>
      <c r="K84" s="6" t="n">
        <f aca="false">STDEV(D84:F84)/AVERAGE(D84:F84)</f>
        <v>0.38943022147307</v>
      </c>
      <c r="L84" s="6" t="n">
        <f aca="false">STDEV(G84:J84)/AVERAGE(G84:J84)</f>
        <v>0.115078912835661</v>
      </c>
      <c r="M84" s="6" t="n">
        <f aca="false">STDEV(D84:J84)/AVERAGE(D84:J84)</f>
        <v>0.506644740124297</v>
      </c>
    </row>
    <row r="85" customFormat="false" ht="15" hidden="false" customHeight="false" outlineLevel="0" collapsed="false">
      <c r="A85" s="5" t="s">
        <v>262</v>
      </c>
      <c r="B85" s="5" t="s">
        <v>263</v>
      </c>
      <c r="C85" s="5" t="s">
        <v>264</v>
      </c>
      <c r="D85" s="5" t="n">
        <v>0.854285714285714</v>
      </c>
      <c r="E85" s="5" t="n">
        <v>0.841428571428571</v>
      </c>
      <c r="F85" s="5" t="n">
        <v>0.981428571428571</v>
      </c>
      <c r="G85" s="5" t="n">
        <v>5.94857142857143</v>
      </c>
      <c r="H85" s="5" t="n">
        <v>2.38</v>
      </c>
      <c r="I85" s="5" t="n">
        <v>6.29142857142857</v>
      </c>
      <c r="J85" s="5" t="n">
        <v>4.49714285714286</v>
      </c>
      <c r="K85" s="6" t="n">
        <f aca="false">STDEV(D85:F85)/AVERAGE(D85:F85)</f>
        <v>0.08671742866498</v>
      </c>
      <c r="L85" s="6" t="n">
        <f aca="false">STDEV(G85:J85)/AVERAGE(G85:J85)</f>
        <v>0.372142323090448</v>
      </c>
      <c r="M85" s="6" t="n">
        <f aca="false">STDEV(D85:J85)/AVERAGE(D85:J85)</f>
        <v>0.78017174041917</v>
      </c>
    </row>
    <row r="86" customFormat="false" ht="15" hidden="false" customHeight="false" outlineLevel="0" collapsed="false">
      <c r="A86" s="5" t="s">
        <v>265</v>
      </c>
      <c r="B86" s="5" t="s">
        <v>266</v>
      </c>
      <c r="C86" s="5" t="s">
        <v>267</v>
      </c>
      <c r="D86" s="5" t="n">
        <v>9.25285714285714</v>
      </c>
      <c r="E86" s="5" t="n">
        <v>8.58</v>
      </c>
      <c r="F86" s="5" t="n">
        <v>9.95714285714286</v>
      </c>
      <c r="G86" s="5" t="n">
        <v>10.4064285714286</v>
      </c>
      <c r="H86" s="5" t="n">
        <v>11.4385714285714</v>
      </c>
      <c r="I86" s="5" t="n">
        <v>10.3314285714286</v>
      </c>
      <c r="J86" s="5" t="n">
        <v>11.1014285714286</v>
      </c>
      <c r="K86" s="6" t="n">
        <f aca="false">STDEV(D86:F86)/AVERAGE(D86:F86)</f>
        <v>0.0743394598892156</v>
      </c>
      <c r="L86" s="6" t="n">
        <f aca="false">STDEV(G86:J86)/AVERAGE(G86:J86)</f>
        <v>0.0498179629682463</v>
      </c>
      <c r="M86" s="6" t="n">
        <f aca="false">STDEV(D86:J86)/AVERAGE(D86:J86)</f>
        <v>0.0982608837111702</v>
      </c>
    </row>
    <row r="87" customFormat="false" ht="15" hidden="false" customHeight="false" outlineLevel="0" collapsed="false">
      <c r="A87" s="5" t="s">
        <v>268</v>
      </c>
      <c r="B87" s="5" t="s">
        <v>269</v>
      </c>
      <c r="C87" s="5" t="s">
        <v>270</v>
      </c>
      <c r="D87" s="5" t="n">
        <v>1.45071428571429</v>
      </c>
      <c r="E87" s="5" t="n">
        <v>1.41642857142857</v>
      </c>
      <c r="F87" s="5" t="n">
        <v>0.981428571428571</v>
      </c>
      <c r="G87" s="5" t="n">
        <v>7.51428571428571</v>
      </c>
      <c r="H87" s="5" t="n">
        <v>8.46714285714286</v>
      </c>
      <c r="I87" s="5" t="n">
        <v>7.245</v>
      </c>
      <c r="J87" s="5" t="n">
        <v>7.46</v>
      </c>
      <c r="K87" s="6" t="n">
        <f aca="false">STDEV(D87:F87)/AVERAGE(D87:F87)</f>
        <v>0.203925342247082</v>
      </c>
      <c r="L87" s="6" t="n">
        <f aca="false">STDEV(G87:J87)/AVERAGE(G87:J87)</f>
        <v>0.070774527333774</v>
      </c>
      <c r="M87" s="6" t="n">
        <f aca="false">STDEV(D87:J87)/AVERAGE(D87:J87)</f>
        <v>0.697215413752108</v>
      </c>
    </row>
    <row r="88" customFormat="false" ht="15" hidden="false" customHeight="false" outlineLevel="0" collapsed="false">
      <c r="A88" s="5" t="s">
        <v>271</v>
      </c>
      <c r="B88" s="5" t="s">
        <v>272</v>
      </c>
      <c r="C88" s="5" t="s">
        <v>273</v>
      </c>
      <c r="D88" s="5" t="n">
        <v>1.92357142857143</v>
      </c>
      <c r="E88" s="5" t="n">
        <v>3.75428571428571</v>
      </c>
      <c r="F88" s="5" t="n">
        <v>1.93714285714286</v>
      </c>
      <c r="G88" s="5" t="n">
        <v>9.46071428571429</v>
      </c>
      <c r="H88" s="5" t="n">
        <v>10.4471428571429</v>
      </c>
      <c r="I88" s="5" t="n">
        <v>9.44142857142857</v>
      </c>
      <c r="J88" s="5" t="n">
        <v>9.82142857142857</v>
      </c>
      <c r="K88" s="6" t="n">
        <f aca="false">STDEV(D88:F88)/AVERAGE(D88:F88)</f>
        <v>0.414865731325366</v>
      </c>
      <c r="L88" s="6" t="n">
        <f aca="false">STDEV(G88:J88)/AVERAGE(G88:J88)</f>
        <v>0.0479960145925284</v>
      </c>
      <c r="M88" s="6" t="n">
        <f aca="false">STDEV(D88:J88)/AVERAGE(D88:J88)</f>
        <v>0.589351277150653</v>
      </c>
    </row>
    <row r="89" customFormat="false" ht="15" hidden="false" customHeight="false" outlineLevel="0" collapsed="false">
      <c r="A89" s="5" t="s">
        <v>274</v>
      </c>
      <c r="B89" s="5" t="s">
        <v>275</v>
      </c>
      <c r="C89" s="5" t="s">
        <v>276</v>
      </c>
      <c r="D89" s="5" t="n">
        <v>8.745</v>
      </c>
      <c r="E89" s="5" t="n">
        <v>8.08857142857143</v>
      </c>
      <c r="F89" s="5" t="n">
        <v>8.77428571428571</v>
      </c>
      <c r="G89" s="5" t="n">
        <v>7.73214285714286</v>
      </c>
      <c r="H89" s="5" t="n">
        <v>8.60214285714286</v>
      </c>
      <c r="I89" s="5" t="n">
        <v>7.56571428571429</v>
      </c>
      <c r="J89" s="5" t="n">
        <v>8.29285714285714</v>
      </c>
      <c r="K89" s="6" t="n">
        <f aca="false">STDEV(D89:F89)/AVERAGE(D89:F89)</f>
        <v>0.0454219818337708</v>
      </c>
      <c r="L89" s="6" t="n">
        <f aca="false">STDEV(G89:J89)/AVERAGE(G89:J89)</f>
        <v>0.0599930460482073</v>
      </c>
      <c r="M89" s="6" t="n">
        <f aca="false">STDEV(D89:J89)/AVERAGE(D89:J89)</f>
        <v>0.0586635598946962</v>
      </c>
    </row>
    <row r="90" customFormat="false" ht="15" hidden="false" customHeight="false" outlineLevel="0" collapsed="false">
      <c r="A90" s="5" t="s">
        <v>277</v>
      </c>
      <c r="B90" s="5" t="s">
        <v>278</v>
      </c>
      <c r="C90" s="5" t="s">
        <v>279</v>
      </c>
      <c r="D90" s="5" t="n">
        <v>3.76642857142857</v>
      </c>
      <c r="E90" s="5" t="n">
        <v>4.85142857142857</v>
      </c>
      <c r="F90" s="5" t="n">
        <v>4.15571428571429</v>
      </c>
      <c r="G90" s="5" t="n">
        <v>5.54428571428571</v>
      </c>
      <c r="H90" s="5" t="n">
        <v>7.01</v>
      </c>
      <c r="I90" s="5" t="n">
        <v>5.49142857142857</v>
      </c>
      <c r="J90" s="5" t="n">
        <v>6.52</v>
      </c>
      <c r="K90" s="6" t="n">
        <f aca="false">STDEV(D90:F90)/AVERAGE(D90:F90)</f>
        <v>0.129094174847935</v>
      </c>
      <c r="L90" s="6" t="n">
        <f aca="false">STDEV(G90:J90)/AVERAGE(G90:J90)</f>
        <v>0.12173408223559</v>
      </c>
      <c r="M90" s="6" t="n">
        <f aca="false">STDEV(D90:J90)/AVERAGE(D90:J90)</f>
        <v>0.221329726485422</v>
      </c>
    </row>
    <row r="91" customFormat="false" ht="15" hidden="false" customHeight="false" outlineLevel="0" collapsed="false">
      <c r="A91" s="5" t="s">
        <v>280</v>
      </c>
      <c r="B91" s="5" t="s">
        <v>281</v>
      </c>
      <c r="C91" s="5" t="s">
        <v>282</v>
      </c>
      <c r="D91" s="5" t="n">
        <v>3.76642857142857</v>
      </c>
      <c r="E91" s="5" t="n">
        <v>4.54</v>
      </c>
      <c r="F91" s="5" t="n">
        <v>4.44714285714286</v>
      </c>
      <c r="G91" s="5" t="n">
        <v>6.28142857142857</v>
      </c>
      <c r="H91" s="5" t="n">
        <v>7.57714285714286</v>
      </c>
      <c r="I91" s="5" t="n">
        <v>6.40714285714286</v>
      </c>
      <c r="J91" s="5" t="n">
        <v>7.245</v>
      </c>
      <c r="K91" s="6" t="n">
        <f aca="false">STDEV(D91:F91)/AVERAGE(D91:F91)</f>
        <v>0.0993546756535918</v>
      </c>
      <c r="L91" s="6" t="n">
        <f aca="false">STDEV(G91:J91)/AVERAGE(G91:J91)</f>
        <v>0.0919995829782307</v>
      </c>
      <c r="M91" s="6" t="n">
        <f aca="false">STDEV(D91:J91)/AVERAGE(D91:J91)</f>
        <v>0.259652201635879</v>
      </c>
    </row>
    <row r="92" customFormat="false" ht="15" hidden="false" customHeight="false" outlineLevel="0" collapsed="false">
      <c r="A92" s="5" t="s">
        <v>283</v>
      </c>
      <c r="B92" s="5" t="s">
        <v>284</v>
      </c>
      <c r="C92" s="5" t="s">
        <v>285</v>
      </c>
      <c r="D92" s="5" t="n">
        <v>9.01571428571429</v>
      </c>
      <c r="E92" s="5" t="n">
        <v>9.80857142857143</v>
      </c>
      <c r="F92" s="5" t="n">
        <v>9.485</v>
      </c>
      <c r="G92" s="5" t="n">
        <v>9.74571428571429</v>
      </c>
      <c r="H92" s="5" t="n">
        <v>9.46571428571429</v>
      </c>
      <c r="I92" s="5" t="n">
        <v>9.44142857142857</v>
      </c>
      <c r="J92" s="5" t="n">
        <v>9.38</v>
      </c>
      <c r="K92" s="6" t="n">
        <f aca="false">STDEV(D92:F92)/AVERAGE(D92:F92)</f>
        <v>0.0422462780582674</v>
      </c>
      <c r="L92" s="6" t="n">
        <f aca="false">STDEV(G92:J92)/AVERAGE(G92:J92)</f>
        <v>0.0170789381411601</v>
      </c>
      <c r="M92" s="6" t="n">
        <f aca="false">STDEV(D92:J92)/AVERAGE(D92:J92)</f>
        <v>0.0274401624969641</v>
      </c>
    </row>
    <row r="93" customFormat="false" ht="15" hidden="false" customHeight="false" outlineLevel="0" collapsed="false">
      <c r="A93" s="5" t="s">
        <v>286</v>
      </c>
      <c r="B93" s="5" t="s">
        <v>287</v>
      </c>
      <c r="C93" s="5" t="s">
        <v>288</v>
      </c>
      <c r="D93" s="5" t="n">
        <v>6.98285714285714</v>
      </c>
      <c r="E93" s="5" t="n">
        <v>2.80142857142857</v>
      </c>
      <c r="F93" s="5" t="n">
        <v>3.05714285714286</v>
      </c>
      <c r="G93" s="5" t="n">
        <v>8.03</v>
      </c>
      <c r="H93" s="5" t="n">
        <v>8.17</v>
      </c>
      <c r="I93" s="5" t="n">
        <v>7.95428571428571</v>
      </c>
      <c r="J93" s="5" t="n">
        <v>8.23285714285714</v>
      </c>
      <c r="K93" s="6" t="n">
        <f aca="false">STDEV(D93:F93)/AVERAGE(D93:F93)</f>
        <v>0.547560691920992</v>
      </c>
      <c r="L93" s="6" t="n">
        <f aca="false">STDEV(G93:J93)/AVERAGE(G93:J93)</f>
        <v>0.0157265691014215</v>
      </c>
      <c r="M93" s="6" t="n">
        <f aca="false">STDEV(D93:J93)/AVERAGE(D93:J93)</f>
        <v>0.379121193677861</v>
      </c>
    </row>
    <row r="94" customFormat="false" ht="15" hidden="false" customHeight="false" outlineLevel="0" collapsed="false">
      <c r="A94" s="5" t="s">
        <v>289</v>
      </c>
      <c r="B94" s="5" t="s">
        <v>290</v>
      </c>
      <c r="C94" s="5" t="s">
        <v>291</v>
      </c>
      <c r="D94" s="5" t="n">
        <v>1.92357142857143</v>
      </c>
      <c r="E94" s="5" t="n">
        <v>10.1214285714286</v>
      </c>
      <c r="F94" s="5" t="n">
        <v>2.54714285714286</v>
      </c>
      <c r="G94" s="5" t="n">
        <v>5.57428571428571</v>
      </c>
      <c r="H94" s="5" t="n">
        <v>7.13714285714286</v>
      </c>
      <c r="I94" s="5" t="n">
        <v>5.61285714285714</v>
      </c>
      <c r="J94" s="5" t="n">
        <v>6.73</v>
      </c>
      <c r="K94" s="6" t="n">
        <f aca="false">STDEV(D94:F94)/AVERAGE(D94:F94)</f>
        <v>0.938249106361924</v>
      </c>
      <c r="L94" s="6" t="n">
        <f aca="false">STDEV(G94:J94)/AVERAGE(G94:J94)</f>
        <v>0.12635921109748</v>
      </c>
      <c r="M94" s="6" t="n">
        <f aca="false">STDEV(D94:J94)/AVERAGE(D94:J94)</f>
        <v>0.493588627738795</v>
      </c>
    </row>
    <row r="95" customFormat="false" ht="15" hidden="false" customHeight="false" outlineLevel="0" collapsed="false">
      <c r="A95" s="5" t="s">
        <v>292</v>
      </c>
      <c r="B95" s="5" t="s">
        <v>293</v>
      </c>
      <c r="C95" s="5" t="s">
        <v>294</v>
      </c>
      <c r="D95" s="5" t="n">
        <v>1.45071428571429</v>
      </c>
      <c r="E95" s="5" t="n">
        <v>8.71571428571429</v>
      </c>
      <c r="F95" s="5" t="n">
        <v>6.56571428571429</v>
      </c>
      <c r="G95" s="5" t="n">
        <v>5.02857142857143</v>
      </c>
      <c r="H95" s="5" t="n">
        <v>5.55214285714286</v>
      </c>
      <c r="I95" s="5" t="n">
        <v>4.96428571428571</v>
      </c>
      <c r="J95" s="5" t="n">
        <v>5.36071428571429</v>
      </c>
      <c r="K95" s="6" t="n">
        <f aca="false">STDEV(D95:F95)/AVERAGE(D95:F95)</f>
        <v>0.669127290455908</v>
      </c>
      <c r="L95" s="6" t="n">
        <f aca="false">STDEV(G95:J95)/AVERAGE(G95:J95)</f>
        <v>0.0532068856994782</v>
      </c>
      <c r="M95" s="6" t="n">
        <f aca="false">STDEV(D95:J95)/AVERAGE(D95:J95)</f>
        <v>0.403904645650081</v>
      </c>
    </row>
    <row r="96" customFormat="false" ht="15" hidden="false" customHeight="false" outlineLevel="0" collapsed="false">
      <c r="A96" s="5" t="s">
        <v>295</v>
      </c>
      <c r="B96" s="5" t="s">
        <v>296</v>
      </c>
      <c r="C96" s="5" t="s">
        <v>297</v>
      </c>
      <c r="D96" s="5" t="n">
        <v>6.35142857142857</v>
      </c>
      <c r="E96" s="5" t="n">
        <v>6.73</v>
      </c>
      <c r="F96" s="5" t="n">
        <v>6.24714285714286</v>
      </c>
      <c r="G96" s="5" t="n">
        <v>9.74571428571429</v>
      </c>
      <c r="H96" s="5" t="n">
        <v>7.51428571428571</v>
      </c>
      <c r="I96" s="5" t="n">
        <v>9.50428571428571</v>
      </c>
      <c r="J96" s="5" t="n">
        <v>7.53857142857143</v>
      </c>
      <c r="K96" s="6" t="n">
        <f aca="false">STDEV(D96:F96)/AVERAGE(D96:F96)</f>
        <v>0.0394360718132546</v>
      </c>
      <c r="L96" s="6" t="n">
        <f aca="false">STDEV(G96:J96)/AVERAGE(G96:J96)</f>
        <v>0.141755372300181</v>
      </c>
      <c r="M96" s="6" t="n">
        <f aca="false">STDEV(D96:J96)/AVERAGE(D96:J96)</f>
        <v>0.18733954159114</v>
      </c>
    </row>
    <row r="97" customFormat="false" ht="15" hidden="false" customHeight="false" outlineLevel="0" collapsed="false">
      <c r="A97" s="5" t="s">
        <v>298</v>
      </c>
      <c r="B97" s="5" t="s">
        <v>299</v>
      </c>
      <c r="C97" s="5" t="s">
        <v>300</v>
      </c>
      <c r="D97" s="5" t="n">
        <v>1.45071428571429</v>
      </c>
      <c r="E97" s="5" t="n">
        <v>1.41642857142857</v>
      </c>
      <c r="F97" s="5" t="n">
        <v>0.981428571428571</v>
      </c>
      <c r="G97" s="5" t="n">
        <v>4.74428571428571</v>
      </c>
      <c r="H97" s="5" t="n">
        <v>4.82571428571429</v>
      </c>
      <c r="I97" s="5" t="n">
        <v>4.71428571428571</v>
      </c>
      <c r="J97" s="5" t="n">
        <v>4.67142857142857</v>
      </c>
      <c r="K97" s="6" t="n">
        <f aca="false">STDEV(D97:F97)/AVERAGE(D97:F97)</f>
        <v>0.203925342247082</v>
      </c>
      <c r="L97" s="6" t="n">
        <f aca="false">STDEV(G97:J97)/AVERAGE(G97:J97)</f>
        <v>0.0137426565144788</v>
      </c>
      <c r="M97" s="6" t="n">
        <f aca="false">STDEV(D97:J97)/AVERAGE(D97:J97)</f>
        <v>0.569129348581518</v>
      </c>
    </row>
    <row r="98" customFormat="false" ht="15" hidden="false" customHeight="false" outlineLevel="0" collapsed="false">
      <c r="A98" s="5" t="s">
        <v>301</v>
      </c>
      <c r="B98" s="5" t="s">
        <v>302</v>
      </c>
      <c r="C98" s="5" t="s">
        <v>303</v>
      </c>
      <c r="D98" s="5" t="n">
        <v>0.854285714285714</v>
      </c>
      <c r="E98" s="5" t="n">
        <v>0.841428571428571</v>
      </c>
      <c r="F98" s="5" t="n">
        <v>0.981428571428571</v>
      </c>
      <c r="G98" s="5" t="n">
        <v>4.26142857142857</v>
      </c>
      <c r="H98" s="5" t="n">
        <v>5.51714285714286</v>
      </c>
      <c r="I98" s="5" t="n">
        <v>4.655</v>
      </c>
      <c r="J98" s="5" t="n">
        <v>5.45857142857143</v>
      </c>
      <c r="K98" s="6" t="n">
        <f aca="false">STDEV(D98:F98)/AVERAGE(D98:F98)</f>
        <v>0.08671742866498</v>
      </c>
      <c r="L98" s="6" t="n">
        <f aca="false">STDEV(G98:J98)/AVERAGE(G98:J98)</f>
        <v>0.12392027304009</v>
      </c>
      <c r="M98" s="6" t="n">
        <f aca="false">STDEV(D98:J98)/AVERAGE(D98:J98)</f>
        <v>0.690020506016871</v>
      </c>
    </row>
    <row r="99" customFormat="false" ht="15" hidden="false" customHeight="false" outlineLevel="0" collapsed="false">
      <c r="A99" s="5" t="s">
        <v>304</v>
      </c>
      <c r="B99" s="5" t="s">
        <v>305</v>
      </c>
      <c r="C99" s="5" t="s">
        <v>306</v>
      </c>
      <c r="D99" s="5" t="n">
        <v>3.03</v>
      </c>
      <c r="E99" s="5" t="n">
        <v>1.89857142857143</v>
      </c>
      <c r="F99" s="5" t="n">
        <v>1.93714285714286</v>
      </c>
      <c r="G99" s="5" t="n">
        <v>5.92142857142857</v>
      </c>
      <c r="H99" s="5" t="n">
        <v>5.12142857142857</v>
      </c>
      <c r="I99" s="5" t="n">
        <v>6.16357142857143</v>
      </c>
      <c r="J99" s="5" t="n">
        <v>6.29142857142857</v>
      </c>
      <c r="K99" s="6" t="n">
        <f aca="false">STDEV(D99:F99)/AVERAGE(D99:F99)</f>
        <v>0.280692808309104</v>
      </c>
      <c r="L99" s="6" t="n">
        <f aca="false">STDEV(G99:J99)/AVERAGE(G99:J99)</f>
        <v>0.089360965900222</v>
      </c>
      <c r="M99" s="6" t="n">
        <f aca="false">STDEV(D99:J99)/AVERAGE(D99:J99)</f>
        <v>0.458143466239317</v>
      </c>
    </row>
    <row r="100" customFormat="false" ht="15" hidden="false" customHeight="false" outlineLevel="0" collapsed="false">
      <c r="A100" s="5" t="s">
        <v>307</v>
      </c>
      <c r="B100" s="5" t="s">
        <v>308</v>
      </c>
      <c r="C100" s="5" t="s">
        <v>309</v>
      </c>
      <c r="D100" s="5" t="n">
        <v>6.62928571428571</v>
      </c>
      <c r="E100" s="5" t="n">
        <v>7.04</v>
      </c>
      <c r="F100" s="5" t="n">
        <v>6.85214285714286</v>
      </c>
      <c r="G100" s="5" t="n">
        <v>3.82928571428571</v>
      </c>
      <c r="H100" s="5" t="n">
        <v>5.65714285714286</v>
      </c>
      <c r="I100" s="5" t="n">
        <v>4.09714285714286</v>
      </c>
      <c r="J100" s="5" t="n">
        <v>5.06785714285714</v>
      </c>
      <c r="K100" s="6" t="n">
        <f aca="false">STDEV(D100:F100)/AVERAGE(D100:F100)</f>
        <v>0.0300571974265662</v>
      </c>
      <c r="L100" s="6" t="n">
        <f aca="false">STDEV(G100:J100)/AVERAGE(G100:J100)</f>
        <v>0.182291795394583</v>
      </c>
      <c r="M100" s="6" t="n">
        <f aca="false">STDEV(D100:J100)/AVERAGE(D100:J100)</f>
        <v>0.235050775884851</v>
      </c>
    </row>
    <row r="101" customFormat="false" ht="15" hidden="false" customHeight="false" outlineLevel="0" collapsed="false">
      <c r="A101" s="5" t="s">
        <v>310</v>
      </c>
      <c r="B101" s="5" t="s">
        <v>311</v>
      </c>
      <c r="C101" s="5" t="s">
        <v>312</v>
      </c>
      <c r="D101" s="5" t="n">
        <v>11.65</v>
      </c>
      <c r="E101" s="5" t="n">
        <v>10.3914285714286</v>
      </c>
      <c r="F101" s="5" t="n">
        <v>11.17</v>
      </c>
      <c r="G101" s="5" t="n">
        <v>9.50428571428571</v>
      </c>
      <c r="H101" s="5" t="n">
        <v>6.40714285714286</v>
      </c>
      <c r="I101" s="5" t="n">
        <v>8.82714285714286</v>
      </c>
      <c r="J101" s="5" t="n">
        <v>7.73214285714286</v>
      </c>
      <c r="K101" s="6" t="n">
        <f aca="false">STDEV(D101:F101)/AVERAGE(D101:F101)</f>
        <v>0.0573742987041205</v>
      </c>
      <c r="L101" s="6" t="n">
        <f aca="false">STDEV(G101:J101)/AVERAGE(G101:J101)</f>
        <v>0.166806175838657</v>
      </c>
      <c r="M101" s="6" t="n">
        <f aca="false">STDEV(D101:J101)/AVERAGE(D101:J101)</f>
        <v>0.200585158193104</v>
      </c>
    </row>
    <row r="102" customFormat="false" ht="15" hidden="false" customHeight="false" outlineLevel="0" collapsed="false">
      <c r="A102" s="5" t="s">
        <v>313</v>
      </c>
      <c r="B102" s="5" t="s">
        <v>314</v>
      </c>
      <c r="C102" s="5" t="s">
        <v>315</v>
      </c>
      <c r="D102" s="5" t="n">
        <v>11.5614285714286</v>
      </c>
      <c r="E102" s="5" t="n">
        <v>10.7371428571429</v>
      </c>
      <c r="F102" s="5" t="n">
        <v>11.4128571428571</v>
      </c>
      <c r="G102" s="5" t="n">
        <v>10.0157142857143</v>
      </c>
      <c r="H102" s="5" t="n">
        <v>9.07571428571429</v>
      </c>
      <c r="I102" s="5" t="n">
        <v>9.38</v>
      </c>
      <c r="J102" s="5" t="n">
        <v>9.95714285714286</v>
      </c>
      <c r="K102" s="6" t="n">
        <f aca="false">STDEV(D102:F102)/AVERAGE(D102:F102)</f>
        <v>0.0390969984293329</v>
      </c>
      <c r="L102" s="6" t="n">
        <f aca="false">STDEV(G102:J102)/AVERAGE(G102:J102)</f>
        <v>0.047450712710854</v>
      </c>
      <c r="M102" s="6" t="n">
        <f aca="false">STDEV(D102:J102)/AVERAGE(D102:J102)</f>
        <v>0.0934428786747361</v>
      </c>
    </row>
    <row r="103" customFormat="false" ht="15" hidden="false" customHeight="false" outlineLevel="0" collapsed="false">
      <c r="A103" s="5" t="s">
        <v>316</v>
      </c>
      <c r="B103" s="5" t="s">
        <v>317</v>
      </c>
      <c r="C103" s="5" t="s">
        <v>318</v>
      </c>
      <c r="D103" s="5" t="n">
        <v>11.9742857142857</v>
      </c>
      <c r="E103" s="5" t="n">
        <v>11.4785714285714</v>
      </c>
      <c r="F103" s="5" t="n">
        <v>11.3185714285714</v>
      </c>
      <c r="G103" s="5" t="n">
        <v>7.30285714285714</v>
      </c>
      <c r="H103" s="5" t="n">
        <v>6.81714285714286</v>
      </c>
      <c r="I103" s="5" t="n">
        <v>7.46</v>
      </c>
      <c r="J103" s="5" t="n">
        <v>7.245</v>
      </c>
      <c r="K103" s="6" t="n">
        <f aca="false">STDEV(D103:F103)/AVERAGE(D103:F103)</f>
        <v>0.0294966788227473</v>
      </c>
      <c r="L103" s="6" t="n">
        <f aca="false">STDEV(G103:J103)/AVERAGE(G103:J103)</f>
        <v>0.0381405338483037</v>
      </c>
      <c r="M103" s="6" t="n">
        <f aca="false">STDEV(D103:J103)/AVERAGE(D103:J103)</f>
        <v>0.259739038206267</v>
      </c>
    </row>
    <row r="104" customFormat="false" ht="15" hidden="false" customHeight="false" outlineLevel="0" collapsed="false">
      <c r="A104" s="5" t="s">
        <v>319</v>
      </c>
      <c r="B104" s="5" t="s">
        <v>320</v>
      </c>
      <c r="C104" s="5" t="s">
        <v>321</v>
      </c>
      <c r="D104" s="5" t="n">
        <v>9.46571428571429</v>
      </c>
      <c r="E104" s="5" t="n">
        <v>9.16428571428571</v>
      </c>
      <c r="F104" s="5" t="n">
        <v>10.1828571428571</v>
      </c>
      <c r="G104" s="5" t="n">
        <v>9.82142857142857</v>
      </c>
      <c r="H104" s="5" t="n">
        <v>8.935</v>
      </c>
      <c r="I104" s="5" t="n">
        <v>9.77285714285714</v>
      </c>
      <c r="J104" s="5" t="n">
        <v>9.01571428571429</v>
      </c>
      <c r="K104" s="6" t="n">
        <f aca="false">STDEV(D104:F104)/AVERAGE(D104:F104)</f>
        <v>0.0544791858250232</v>
      </c>
      <c r="L104" s="6" t="n">
        <f aca="false">STDEV(G104:J104)/AVERAGE(G104:J104)</f>
        <v>0.0507139984544882</v>
      </c>
      <c r="M104" s="6" t="n">
        <f aca="false">STDEV(D104:J104)/AVERAGE(D104:J104)</f>
        <v>0.0492684287602594</v>
      </c>
    </row>
    <row r="105" customFormat="false" ht="15" hidden="false" customHeight="false" outlineLevel="0" collapsed="false">
      <c r="A105" s="5" t="s">
        <v>322</v>
      </c>
      <c r="B105" s="5" t="s">
        <v>323</v>
      </c>
      <c r="C105" s="5" t="s">
        <v>324</v>
      </c>
      <c r="D105" s="5" t="n">
        <v>9.45571428571429</v>
      </c>
      <c r="E105" s="5" t="n">
        <v>9.00214285714286</v>
      </c>
      <c r="F105" s="5" t="n">
        <v>7.97357142857143</v>
      </c>
      <c r="G105" s="5" t="n">
        <v>5.44428571428571</v>
      </c>
      <c r="H105" s="5" t="n">
        <v>5.38714285714286</v>
      </c>
      <c r="I105" s="5" t="n">
        <v>5.45857142857143</v>
      </c>
      <c r="J105" s="5" t="n">
        <v>5.53857142857143</v>
      </c>
      <c r="K105" s="6" t="n">
        <f aca="false">STDEV(D105:F105)/AVERAGE(D105:F105)</f>
        <v>0.0861966242381631</v>
      </c>
      <c r="L105" s="6" t="n">
        <f aca="false">STDEV(G105:J105)/AVERAGE(G105:J105)</f>
        <v>0.0114427155097979</v>
      </c>
      <c r="M105" s="6" t="n">
        <f aca="false">STDEV(D105:J105)/AVERAGE(D105:J105)</f>
        <v>0.267730187431215</v>
      </c>
    </row>
    <row r="106" customFormat="false" ht="15" hidden="false" customHeight="false" outlineLevel="0" collapsed="false">
      <c r="A106" s="5" t="s">
        <v>325</v>
      </c>
      <c r="B106" s="5" t="s">
        <v>326</v>
      </c>
      <c r="C106" s="5" t="s">
        <v>327</v>
      </c>
      <c r="D106" s="5" t="n">
        <v>8.81142857142857</v>
      </c>
      <c r="E106" s="5" t="n">
        <v>6.98285714285714</v>
      </c>
      <c r="F106" s="5" t="n">
        <v>8.26285714285715</v>
      </c>
      <c r="G106" s="5" t="n">
        <v>7.53857142857143</v>
      </c>
      <c r="H106" s="5" t="n">
        <v>5.44428571428571</v>
      </c>
      <c r="I106" s="5" t="n">
        <v>7.91428571428571</v>
      </c>
      <c r="J106" s="5" t="n">
        <v>6.27142857142857</v>
      </c>
      <c r="K106" s="6" t="n">
        <f aca="false">STDEV(D106:F106)/AVERAGE(D106:F106)</f>
        <v>0.117015139711853</v>
      </c>
      <c r="L106" s="6" t="n">
        <f aca="false">STDEV(G106:J106)/AVERAGE(G106:J106)</f>
        <v>0.167957668771577</v>
      </c>
      <c r="M106" s="6" t="n">
        <f aca="false">STDEV(D106:J106)/AVERAGE(D106:J106)</f>
        <v>0.160194996670926</v>
      </c>
    </row>
    <row r="107" customFormat="false" ht="15" hidden="false" customHeight="false" outlineLevel="0" collapsed="false">
      <c r="A107" s="5" t="s">
        <v>328</v>
      </c>
      <c r="B107" s="5" t="s">
        <v>329</v>
      </c>
      <c r="C107" s="5" t="s">
        <v>330</v>
      </c>
      <c r="D107" s="5" t="n">
        <v>9.07571428571429</v>
      </c>
      <c r="E107" s="5" t="n">
        <v>7.57142857142857</v>
      </c>
      <c r="F107" s="5" t="n">
        <v>7.28428571428571</v>
      </c>
      <c r="G107" s="5" t="n">
        <v>2.73714285714286</v>
      </c>
      <c r="H107" s="5" t="n">
        <v>2.88</v>
      </c>
      <c r="I107" s="5" t="n">
        <v>2.89428571428571</v>
      </c>
      <c r="J107" s="5" t="n">
        <v>3.02142857142857</v>
      </c>
      <c r="K107" s="6" t="n">
        <f aca="false">STDEV(D107:F107)/AVERAGE(D107:F107)</f>
        <v>0.12061495696239</v>
      </c>
      <c r="L107" s="6" t="n">
        <f aca="false">STDEV(G107:J107)/AVERAGE(G107:J107)</f>
        <v>0.0403348822587795</v>
      </c>
      <c r="M107" s="6" t="n">
        <f aca="false">STDEV(D107:J107)/AVERAGE(D107:J107)</f>
        <v>0.548745652041522</v>
      </c>
    </row>
    <row r="108" customFormat="false" ht="15" hidden="false" customHeight="false" outlineLevel="0" collapsed="false">
      <c r="A108" s="5" t="s">
        <v>331</v>
      </c>
      <c r="B108" s="5" t="s">
        <v>332</v>
      </c>
      <c r="C108" s="5" t="s">
        <v>333</v>
      </c>
      <c r="D108" s="5" t="n">
        <v>10.6142857142857</v>
      </c>
      <c r="E108" s="5" t="n">
        <v>11.2314285714286</v>
      </c>
      <c r="F108" s="5" t="n">
        <v>10.5728571428571</v>
      </c>
      <c r="G108" s="5" t="n">
        <v>10.3628571428571</v>
      </c>
      <c r="H108" s="5" t="n">
        <v>11.4128571428571</v>
      </c>
      <c r="I108" s="5" t="n">
        <v>10.7528571428571</v>
      </c>
      <c r="J108" s="5" t="n">
        <v>10.7528571428571</v>
      </c>
      <c r="K108" s="6" t="n">
        <f aca="false">STDEV(D108:F108)/AVERAGE(D108:F108)</f>
        <v>0.0341331297616548</v>
      </c>
      <c r="L108" s="6" t="n">
        <f aca="false">STDEV(G108:J108)/AVERAGE(G108:J108)</f>
        <v>0.0402656865749115</v>
      </c>
      <c r="M108" s="6" t="n">
        <f aca="false">STDEV(D108:J108)/AVERAGE(D108:J108)</f>
        <v>0.0346386954516373</v>
      </c>
    </row>
    <row r="109" customFormat="false" ht="15" hidden="false" customHeight="false" outlineLevel="0" collapsed="false">
      <c r="A109" s="5" t="s">
        <v>334</v>
      </c>
      <c r="B109" s="5" t="s">
        <v>335</v>
      </c>
      <c r="C109" s="5" t="s">
        <v>336</v>
      </c>
      <c r="D109" s="5" t="n">
        <v>10.3164285714286</v>
      </c>
      <c r="E109" s="5" t="n">
        <v>10.3314285714286</v>
      </c>
      <c r="F109" s="5" t="n">
        <v>10.5128571428571</v>
      </c>
      <c r="G109" s="5" t="n">
        <v>11.065</v>
      </c>
      <c r="H109" s="5" t="n">
        <v>10.1214285714286</v>
      </c>
      <c r="I109" s="5" t="n">
        <v>10.9028571428571</v>
      </c>
      <c r="J109" s="5" t="n">
        <v>10.0957142857143</v>
      </c>
      <c r="K109" s="6" t="n">
        <f aca="false">STDEV(D109:F109)/AVERAGE(D109:F109)</f>
        <v>0.0105262831563797</v>
      </c>
      <c r="L109" s="6" t="n">
        <f aca="false">STDEV(G109:J109)/AVERAGE(G109:J109)</f>
        <v>0.0483406280681844</v>
      </c>
      <c r="M109" s="6" t="n">
        <f aca="false">STDEV(D109:J109)/AVERAGE(D109:J109)</f>
        <v>0.0358616955500937</v>
      </c>
    </row>
    <row r="110" customFormat="false" ht="15" hidden="false" customHeight="false" outlineLevel="0" collapsed="false">
      <c r="A110" s="5" t="s">
        <v>337</v>
      </c>
      <c r="B110" s="5" t="s">
        <v>338</v>
      </c>
      <c r="C110" s="5" t="s">
        <v>339</v>
      </c>
      <c r="D110" s="5" t="n">
        <v>10.23</v>
      </c>
      <c r="E110" s="5" t="n">
        <v>11.5614285714286</v>
      </c>
      <c r="F110" s="5" t="n">
        <v>12.8971428571429</v>
      </c>
      <c r="G110" s="5" t="n">
        <v>12.3942857142857</v>
      </c>
      <c r="H110" s="5" t="n">
        <v>11.7671428571429</v>
      </c>
      <c r="I110" s="5" t="n">
        <v>12.3942857142857</v>
      </c>
      <c r="J110" s="5" t="n">
        <v>12.3271428571429</v>
      </c>
      <c r="K110" s="6" t="n">
        <f aca="false">STDEV(D110:F110)/AVERAGE(D110:F110)</f>
        <v>0.115332394577947</v>
      </c>
      <c r="L110" s="6" t="n">
        <f aca="false">STDEV(G110:J110)/AVERAGE(G110:J110)</f>
        <v>0.0248784952621387</v>
      </c>
      <c r="M110" s="6" t="n">
        <f aca="false">STDEV(D110:J110)/AVERAGE(D110:J110)</f>
        <v>0.0731491733936149</v>
      </c>
    </row>
    <row r="111" customFormat="false" ht="15" hidden="false" customHeight="false" outlineLevel="0" collapsed="false">
      <c r="A111" s="5" t="s">
        <v>340</v>
      </c>
      <c r="B111" s="5" t="s">
        <v>341</v>
      </c>
      <c r="C111" s="5" t="s">
        <v>342</v>
      </c>
      <c r="D111" s="5" t="n">
        <v>9.40571428571429</v>
      </c>
      <c r="E111" s="5" t="n">
        <v>9.63857142857143</v>
      </c>
      <c r="F111" s="5" t="n">
        <v>9.77285714285714</v>
      </c>
      <c r="G111" s="5" t="n">
        <v>8.90142857142857</v>
      </c>
      <c r="H111" s="5" t="n">
        <v>10.0771428571429</v>
      </c>
      <c r="I111" s="5" t="n">
        <v>8.82714285714286</v>
      </c>
      <c r="J111" s="5" t="n">
        <v>9.35142857142857</v>
      </c>
      <c r="K111" s="6" t="n">
        <f aca="false">STDEV(D111:F111)/AVERAGE(D111:F111)</f>
        <v>0.0193388772720528</v>
      </c>
      <c r="L111" s="6" t="n">
        <f aca="false">STDEV(G111:J111)/AVERAGE(G111:J111)</f>
        <v>0.0617966757406586</v>
      </c>
      <c r="M111" s="6" t="n">
        <f aca="false">STDEV(D111:J111)/AVERAGE(D111:J111)</f>
        <v>0.0480250984844887</v>
      </c>
    </row>
    <row r="112" customFormat="false" ht="15" hidden="false" customHeight="false" outlineLevel="0" collapsed="false">
      <c r="A112" s="5" t="s">
        <v>343</v>
      </c>
      <c r="B112" s="5" t="s">
        <v>344</v>
      </c>
      <c r="C112" s="5" t="s">
        <v>345</v>
      </c>
      <c r="D112" s="5" t="n">
        <v>12.2135714285714</v>
      </c>
      <c r="E112" s="5" t="n">
        <v>11.3685714285714</v>
      </c>
      <c r="F112" s="5" t="n">
        <v>11.7671428571429</v>
      </c>
      <c r="G112" s="5" t="n">
        <v>12.8971428571429</v>
      </c>
      <c r="H112" s="5" t="n">
        <v>12.8971428571429</v>
      </c>
      <c r="I112" s="5" t="n">
        <v>12.5785714285714</v>
      </c>
      <c r="J112" s="5" t="n">
        <v>12.8971428571429</v>
      </c>
      <c r="K112" s="6" t="n">
        <f aca="false">STDEV(D112:F112)/AVERAGE(D112:F112)</f>
        <v>0.0358756166838768</v>
      </c>
      <c r="L112" s="6" t="n">
        <f aca="false">STDEV(G112:J112)/AVERAGE(G112:J112)</f>
        <v>0.0124272061077237</v>
      </c>
      <c r="M112" s="6" t="n">
        <f aca="false">STDEV(D112:J112)/AVERAGE(D112:J112)</f>
        <v>0.0496830982550726</v>
      </c>
    </row>
    <row r="113" customFormat="false" ht="15" hidden="false" customHeight="false" outlineLevel="0" collapsed="false">
      <c r="A113" s="5" t="s">
        <v>346</v>
      </c>
      <c r="B113" s="5" t="s">
        <v>347</v>
      </c>
      <c r="C113" s="5" t="s">
        <v>348</v>
      </c>
      <c r="D113" s="5" t="n">
        <v>2.67785714285714</v>
      </c>
      <c r="E113" s="5" t="n">
        <v>2.54857142857143</v>
      </c>
      <c r="F113" s="5" t="n">
        <v>4.15571428571429</v>
      </c>
      <c r="G113" s="5" t="n">
        <v>8.95428571428571</v>
      </c>
      <c r="H113" s="5" t="n">
        <v>7.46</v>
      </c>
      <c r="I113" s="5" t="n">
        <v>8.69428571428571</v>
      </c>
      <c r="J113" s="5" t="n">
        <v>8.06714285714286</v>
      </c>
      <c r="K113" s="6" t="n">
        <f aca="false">STDEV(D113:F113)/AVERAGE(D113:F113)</f>
        <v>0.285512325422896</v>
      </c>
      <c r="L113" s="6" t="n">
        <f aca="false">STDEV(G113:J113)/AVERAGE(G113:J113)</f>
        <v>0.0806777225266034</v>
      </c>
      <c r="M113" s="6" t="n">
        <f aca="false">STDEV(D113:J113)/AVERAGE(D113:J113)</f>
        <v>0.468593616456751</v>
      </c>
    </row>
    <row r="114" customFormat="false" ht="15" hidden="false" customHeight="false" outlineLevel="0" collapsed="false">
      <c r="A114" s="5" t="s">
        <v>349</v>
      </c>
      <c r="B114" s="5" t="s">
        <v>350</v>
      </c>
      <c r="C114" s="5" t="s">
        <v>351</v>
      </c>
      <c r="D114" s="5" t="n">
        <v>12.8971428571429</v>
      </c>
      <c r="E114" s="5" t="n">
        <v>12.26</v>
      </c>
      <c r="F114" s="5" t="n">
        <v>12.3942857142857</v>
      </c>
      <c r="G114" s="5" t="n">
        <v>12.26</v>
      </c>
      <c r="H114" s="5" t="n">
        <v>9.25285714285714</v>
      </c>
      <c r="I114" s="5" t="n">
        <v>12.8971428571429</v>
      </c>
      <c r="J114" s="5" t="n">
        <v>12.5785714285714</v>
      </c>
      <c r="K114" s="6" t="n">
        <f aca="false">STDEV(D114:F114)/AVERAGE(D114:F114)</f>
        <v>0.0268327420220983</v>
      </c>
      <c r="L114" s="6" t="n">
        <f aca="false">STDEV(G114:J114)/AVERAGE(G114:J114)</f>
        <v>0.143275540794017</v>
      </c>
      <c r="M114" s="6" t="n">
        <f aca="false">STDEV(D114:J114)/AVERAGE(D114:J114)</f>
        <v>0.105498369243021</v>
      </c>
    </row>
    <row r="115" customFormat="false" ht="15" hidden="false" customHeight="false" outlineLevel="0" collapsed="false">
      <c r="A115" s="5" t="s">
        <v>352</v>
      </c>
      <c r="B115" s="5" t="s">
        <v>353</v>
      </c>
      <c r="C115" s="5" t="s">
        <v>354</v>
      </c>
      <c r="D115" s="5" t="n">
        <v>11.0285714285714</v>
      </c>
      <c r="E115" s="5" t="n">
        <v>13.9642857142857</v>
      </c>
      <c r="F115" s="5" t="n">
        <v>11.5614285714286</v>
      </c>
      <c r="G115" s="5" t="n">
        <v>9.79571428571429</v>
      </c>
      <c r="H115" s="5" t="n">
        <v>9.45571428571429</v>
      </c>
      <c r="I115" s="5" t="n">
        <v>9.72714285714286</v>
      </c>
      <c r="J115" s="5" t="n">
        <v>9.77285714285714</v>
      </c>
      <c r="K115" s="6" t="n">
        <f aca="false">STDEV(D115:F115)/AVERAGE(D115:F115)</f>
        <v>0.128354862700585</v>
      </c>
      <c r="L115" s="6" t="n">
        <f aca="false">STDEV(G115:J115)/AVERAGE(G115:J115)</f>
        <v>0.0162435965580907</v>
      </c>
      <c r="M115" s="6" t="n">
        <f aca="false">STDEV(D115:J115)/AVERAGE(D115:J115)</f>
        <v>0.150144139361082</v>
      </c>
    </row>
    <row r="116" customFormat="false" ht="15" hidden="false" customHeight="false" outlineLevel="0" collapsed="false">
      <c r="A116" s="5" t="s">
        <v>355</v>
      </c>
      <c r="B116" s="5" t="s">
        <v>356</v>
      </c>
      <c r="C116" s="5" t="s">
        <v>357</v>
      </c>
      <c r="D116" s="5" t="n">
        <v>9.40571428571429</v>
      </c>
      <c r="E116" s="5" t="n">
        <v>10.6142857142857</v>
      </c>
      <c r="F116" s="5" t="n">
        <v>10.7528571428571</v>
      </c>
      <c r="G116" s="5" t="n">
        <v>8.23285714285714</v>
      </c>
      <c r="H116" s="5" t="n">
        <v>8.81142857142857</v>
      </c>
      <c r="I116" s="5" t="n">
        <v>8.11</v>
      </c>
      <c r="J116" s="5" t="n">
        <v>8.69428571428571</v>
      </c>
      <c r="K116" s="6" t="n">
        <f aca="false">STDEV(D116:F116)/AVERAGE(D116:F116)</f>
        <v>0.0722406834469465</v>
      </c>
      <c r="L116" s="6" t="n">
        <f aca="false">STDEV(G116:J116)/AVERAGE(G116:J116)</f>
        <v>0.0405059166427776</v>
      </c>
      <c r="M116" s="6" t="n">
        <f aca="false">STDEV(D116:J116)/AVERAGE(D116:J116)</f>
        <v>0.116810751180388</v>
      </c>
    </row>
    <row r="117" customFormat="false" ht="15" hidden="false" customHeight="false" outlineLevel="0" collapsed="false">
      <c r="A117" s="5" t="s">
        <v>358</v>
      </c>
      <c r="B117" s="5" t="s">
        <v>359</v>
      </c>
      <c r="C117" s="5" t="s">
        <v>360</v>
      </c>
      <c r="D117" s="5" t="n">
        <v>7.43285714285714</v>
      </c>
      <c r="E117" s="5" t="n">
        <v>8.01142857142857</v>
      </c>
      <c r="F117" s="5" t="n">
        <v>8.46714285714286</v>
      </c>
      <c r="G117" s="5" t="n">
        <v>9.95714285714286</v>
      </c>
      <c r="H117" s="5" t="n">
        <v>9.42714285714286</v>
      </c>
      <c r="I117" s="5" t="n">
        <v>10.0342857142857</v>
      </c>
      <c r="J117" s="5" t="n">
        <v>9.74571428571429</v>
      </c>
      <c r="K117" s="6" t="n">
        <f aca="false">STDEV(D117:F117)/AVERAGE(D117:F117)</f>
        <v>0.0650347037622137</v>
      </c>
      <c r="L117" s="6" t="n">
        <f aca="false">STDEV(G117:J117)/AVERAGE(G117:J117)</f>
        <v>0.0277354534024652</v>
      </c>
      <c r="M117" s="6" t="n">
        <f aca="false">STDEV(D117:J117)/AVERAGE(D117:J117)</f>
        <v>0.114981523981221</v>
      </c>
    </row>
    <row r="118" customFormat="false" ht="15" hidden="false" customHeight="false" outlineLevel="0" collapsed="false">
      <c r="A118" s="5" t="s">
        <v>361</v>
      </c>
      <c r="B118" s="5" t="s">
        <v>362</v>
      </c>
      <c r="C118" s="5" t="s">
        <v>363</v>
      </c>
      <c r="D118" s="5" t="n">
        <v>1.45071428571429</v>
      </c>
      <c r="E118" s="5" t="n">
        <v>1.41642857142857</v>
      </c>
      <c r="F118" s="5" t="n">
        <v>3.05714285714286</v>
      </c>
      <c r="G118" s="5" t="n">
        <v>5.07714285714286</v>
      </c>
      <c r="H118" s="5" t="n">
        <v>3.14714285714286</v>
      </c>
      <c r="I118" s="5" t="n">
        <v>5.12571428571429</v>
      </c>
      <c r="J118" s="5" t="n">
        <v>4.02285714285714</v>
      </c>
      <c r="K118" s="6" t="n">
        <f aca="false">STDEV(D118:F118)/AVERAGE(D118:F118)</f>
        <v>0.474754015914235</v>
      </c>
      <c r="L118" s="6" t="n">
        <f aca="false">STDEV(G118:J118)/AVERAGE(G118:J118)</f>
        <v>0.217787707772033</v>
      </c>
      <c r="M118" s="6" t="n">
        <f aca="false">STDEV(D118:J118)/AVERAGE(D118:J118)</f>
        <v>0.459927089672173</v>
      </c>
    </row>
    <row r="119" customFormat="false" ht="15" hidden="false" customHeight="false" outlineLevel="0" collapsed="false">
      <c r="A119" s="5" t="s">
        <v>364</v>
      </c>
      <c r="B119" s="5" t="s">
        <v>365</v>
      </c>
      <c r="C119" s="5" t="s">
        <v>366</v>
      </c>
      <c r="D119" s="5" t="n">
        <v>0.854285714285714</v>
      </c>
      <c r="E119" s="5" t="n">
        <v>0.841428571428571</v>
      </c>
      <c r="F119" s="5" t="n">
        <v>2.54714285714286</v>
      </c>
      <c r="G119" s="5" t="n">
        <v>7.44642857142857</v>
      </c>
      <c r="H119" s="5" t="n">
        <v>5.12571428571429</v>
      </c>
      <c r="I119" s="5" t="n">
        <v>7.35714285714286</v>
      </c>
      <c r="J119" s="5" t="n">
        <v>6.21785714285714</v>
      </c>
      <c r="K119" s="6" t="n">
        <f aca="false">STDEV(D119:F119)/AVERAGE(D119:F119)</f>
        <v>0.693709988105394</v>
      </c>
      <c r="L119" s="6" t="n">
        <f aca="false">STDEV(G119:J119)/AVERAGE(G119:J119)</f>
        <v>0.167424993414179</v>
      </c>
      <c r="M119" s="6" t="n">
        <f aca="false">STDEV(D119:J119)/AVERAGE(D119:J119)</f>
        <v>0.668256012915412</v>
      </c>
    </row>
    <row r="120" customFormat="false" ht="15" hidden="false" customHeight="false" outlineLevel="0" collapsed="false">
      <c r="A120" s="5" t="s">
        <v>367</v>
      </c>
      <c r="B120" s="5" t="s">
        <v>368</v>
      </c>
      <c r="C120" s="5" t="s">
        <v>369</v>
      </c>
      <c r="D120" s="5" t="n">
        <v>7.19785714285714</v>
      </c>
      <c r="E120" s="5" t="n">
        <v>5.55214285714286</v>
      </c>
      <c r="F120" s="5" t="n">
        <v>6.24714285714286</v>
      </c>
      <c r="G120" s="5" t="n">
        <v>11.65</v>
      </c>
      <c r="H120" s="5" t="n">
        <v>12.05</v>
      </c>
      <c r="I120" s="5" t="n">
        <v>11.65</v>
      </c>
      <c r="J120" s="5" t="n">
        <v>11.7171428571429</v>
      </c>
      <c r="K120" s="6" t="n">
        <f aca="false">STDEV(D120:F120)/AVERAGE(D120:F120)</f>
        <v>0.130466191018489</v>
      </c>
      <c r="L120" s="6" t="n">
        <f aca="false">STDEV(G120:J120)/AVERAGE(G120:J120)</f>
        <v>0.0162698737539278</v>
      </c>
      <c r="M120" s="6" t="n">
        <f aca="false">STDEV(D120:J120)/AVERAGE(D120:J120)</f>
        <v>0.312237777744788</v>
      </c>
    </row>
    <row r="121" customFormat="false" ht="15" hidden="false" customHeight="false" outlineLevel="0" collapsed="false">
      <c r="A121" s="5" t="s">
        <v>370</v>
      </c>
      <c r="B121" s="5" t="s">
        <v>371</v>
      </c>
      <c r="C121" s="5" t="s">
        <v>372</v>
      </c>
      <c r="D121" s="5" t="n">
        <v>10.3164285714286</v>
      </c>
      <c r="E121" s="5" t="n">
        <v>10.0585714285714</v>
      </c>
      <c r="F121" s="5" t="n">
        <v>8.77428571428571</v>
      </c>
      <c r="G121" s="5" t="n">
        <v>7.22428571428571</v>
      </c>
      <c r="H121" s="5" t="n">
        <v>6.20642857142857</v>
      </c>
      <c r="I121" s="5" t="n">
        <v>6.93357142857143</v>
      </c>
      <c r="J121" s="5" t="n">
        <v>6.58357142857143</v>
      </c>
      <c r="K121" s="6" t="n">
        <f aca="false">STDEV(D121:F121)/AVERAGE(D121:F121)</f>
        <v>0.0850151105195601</v>
      </c>
      <c r="L121" s="6" t="n">
        <f aca="false">STDEV(G121:J121)/AVERAGE(G121:J121)</f>
        <v>0.065330095211235</v>
      </c>
      <c r="M121" s="6" t="n">
        <f aca="false">STDEV(D121:J121)/AVERAGE(D121:J121)</f>
        <v>0.211052084326644</v>
      </c>
    </row>
    <row r="122" customFormat="false" ht="15" hidden="false" customHeight="false" outlineLevel="0" collapsed="false">
      <c r="A122" s="5" t="s">
        <v>373</v>
      </c>
      <c r="B122" s="5" t="s">
        <v>374</v>
      </c>
      <c r="C122" s="5" t="s">
        <v>375</v>
      </c>
      <c r="D122" s="5" t="n">
        <v>7.13714285714286</v>
      </c>
      <c r="E122" s="5" t="n">
        <v>8.18642857142857</v>
      </c>
      <c r="F122" s="5" t="n">
        <v>8.4</v>
      </c>
      <c r="G122" s="5" t="n">
        <v>10.3014285714286</v>
      </c>
      <c r="H122" s="5" t="n">
        <v>9.91428571428571</v>
      </c>
      <c r="I122" s="5" t="n">
        <v>10.3628571428571</v>
      </c>
      <c r="J122" s="5" t="n">
        <v>10.23</v>
      </c>
      <c r="K122" s="6" t="n">
        <f aca="false">STDEV(D122:F122)/AVERAGE(D122:F122)</f>
        <v>0.0854778246796111</v>
      </c>
      <c r="L122" s="6" t="n">
        <f aca="false">STDEV(G122:J122)/AVERAGE(G122:J122)</f>
        <v>0.01954846968652</v>
      </c>
      <c r="M122" s="6" t="n">
        <f aca="false">STDEV(D122:J122)/AVERAGE(D122:J122)</f>
        <v>0.140434569906947</v>
      </c>
    </row>
    <row r="123" customFormat="false" ht="15" hidden="false" customHeight="false" outlineLevel="0" collapsed="false">
      <c r="A123" s="5" t="s">
        <v>376</v>
      </c>
      <c r="B123" s="5" t="s">
        <v>377</v>
      </c>
      <c r="C123" s="5" t="s">
        <v>378</v>
      </c>
      <c r="D123" s="5" t="n">
        <v>9.82142857142857</v>
      </c>
      <c r="E123" s="5" t="n">
        <v>9.25285714285714</v>
      </c>
      <c r="F123" s="5" t="n">
        <v>9.07571428571429</v>
      </c>
      <c r="G123" s="5" t="n">
        <v>8.77428571428571</v>
      </c>
      <c r="H123" s="5" t="n">
        <v>9.00214285714286</v>
      </c>
      <c r="I123" s="5" t="n">
        <v>8.71571428571429</v>
      </c>
      <c r="J123" s="5" t="n">
        <v>9.68571428571429</v>
      </c>
      <c r="K123" s="6" t="n">
        <f aca="false">STDEV(D123:F123)/AVERAGE(D123:F123)</f>
        <v>0.0415207430741425</v>
      </c>
      <c r="L123" s="6" t="n">
        <f aca="false">STDEV(G123:J123)/AVERAGE(G123:J123)</f>
        <v>0.0492009806859663</v>
      </c>
      <c r="M123" s="6" t="n">
        <f aca="false">STDEV(D123:J123)/AVERAGE(D123:J123)</f>
        <v>0.0464763045732189</v>
      </c>
    </row>
    <row r="124" customFormat="false" ht="15" hidden="false" customHeight="false" outlineLevel="0" collapsed="false">
      <c r="A124" s="5" t="s">
        <v>379</v>
      </c>
      <c r="B124" s="5" t="s">
        <v>380</v>
      </c>
      <c r="C124" s="5" t="s">
        <v>381</v>
      </c>
      <c r="D124" s="5" t="n">
        <v>12.2135714285714</v>
      </c>
      <c r="E124" s="5" t="n">
        <v>11.2957142857143</v>
      </c>
      <c r="F124" s="5" t="n">
        <v>12.05</v>
      </c>
      <c r="G124" s="5" t="n">
        <v>10.6142857142857</v>
      </c>
      <c r="H124" s="5" t="n">
        <v>11.4785714285714</v>
      </c>
      <c r="I124" s="5" t="n">
        <v>10.6142857142857</v>
      </c>
      <c r="J124" s="5" t="n">
        <v>11.17</v>
      </c>
      <c r="K124" s="6" t="n">
        <f aca="false">STDEV(D124:F124)/AVERAGE(D124:F124)</f>
        <v>0.0413044506772037</v>
      </c>
      <c r="L124" s="6" t="n">
        <f aca="false">STDEV(G124:J124)/AVERAGE(G124:J124)</f>
        <v>0.0390945059371469</v>
      </c>
      <c r="M124" s="6" t="n">
        <f aca="false">STDEV(D124:J124)/AVERAGE(D124:J124)</f>
        <v>0.0553848956560111</v>
      </c>
    </row>
    <row r="125" customFormat="false" ht="15" hidden="false" customHeight="false" outlineLevel="0" collapsed="false">
      <c r="A125" s="5" t="s">
        <v>382</v>
      </c>
      <c r="B125" s="5" t="s">
        <v>383</v>
      </c>
      <c r="C125" s="5" t="s">
        <v>384</v>
      </c>
      <c r="D125" s="5" t="n">
        <v>10.1328571428571</v>
      </c>
      <c r="E125" s="5" t="n">
        <v>9.00214285714286</v>
      </c>
      <c r="F125" s="5" t="n">
        <v>9.63857142857143</v>
      </c>
      <c r="G125" s="5" t="n">
        <v>7.88</v>
      </c>
      <c r="H125" s="5" t="n">
        <v>8.29285714285714</v>
      </c>
      <c r="I125" s="5" t="n">
        <v>7.88</v>
      </c>
      <c r="J125" s="5" t="n">
        <v>8.20285714285714</v>
      </c>
      <c r="K125" s="6" t="n">
        <f aca="false">STDEV(D125:F125)/AVERAGE(D125:F125)</f>
        <v>0.0591005111715151</v>
      </c>
      <c r="L125" s="6" t="n">
        <f aca="false">STDEV(G125:J125)/AVERAGE(G125:J125)</f>
        <v>0.0267285624486944</v>
      </c>
      <c r="M125" s="6" t="n">
        <f aca="false">STDEV(D125:J125)/AVERAGE(D125:J125)</f>
        <v>0.102382563672517</v>
      </c>
    </row>
    <row r="126" customFormat="false" ht="15" hidden="false" customHeight="false" outlineLevel="0" collapsed="false">
      <c r="A126" s="5" t="s">
        <v>385</v>
      </c>
      <c r="B126" s="5" t="s">
        <v>386</v>
      </c>
      <c r="C126" s="5" t="s">
        <v>387</v>
      </c>
      <c r="D126" s="5" t="n">
        <v>9.40571428571429</v>
      </c>
      <c r="E126" s="5" t="n">
        <v>8.01142857142857</v>
      </c>
      <c r="F126" s="5" t="n">
        <v>8.87214285714286</v>
      </c>
      <c r="G126" s="5" t="n">
        <v>9.9</v>
      </c>
      <c r="H126" s="5" t="n">
        <v>11.17</v>
      </c>
      <c r="I126" s="5" t="n">
        <v>9.82142857142857</v>
      </c>
      <c r="J126" s="5" t="n">
        <v>10.3014285714286</v>
      </c>
      <c r="K126" s="6" t="n">
        <f aca="false">STDEV(D126:F126)/AVERAGE(D126:F126)</f>
        <v>0.0802810252966759</v>
      </c>
      <c r="L126" s="6" t="n">
        <f aca="false">STDEV(G126:J126)/AVERAGE(G126:J126)</f>
        <v>0.0600142770141516</v>
      </c>
      <c r="M126" s="6" t="n">
        <f aca="false">STDEV(D126:J126)/AVERAGE(D126:J126)</f>
        <v>0.105238495562057</v>
      </c>
    </row>
    <row r="127" customFormat="false" ht="15" hidden="false" customHeight="false" outlineLevel="0" collapsed="false">
      <c r="A127" s="5" t="s">
        <v>388</v>
      </c>
      <c r="B127" s="5" t="s">
        <v>389</v>
      </c>
      <c r="C127" s="5" t="s">
        <v>390</v>
      </c>
      <c r="D127" s="5" t="n">
        <v>2.67785714285714</v>
      </c>
      <c r="E127" s="5" t="n">
        <v>2.54857142857143</v>
      </c>
      <c r="F127" s="5" t="n">
        <v>4.15571428571429</v>
      </c>
      <c r="G127" s="5" t="n">
        <v>11.9742857142857</v>
      </c>
      <c r="H127" s="5" t="n">
        <v>12.5785714285714</v>
      </c>
      <c r="I127" s="5" t="n">
        <v>12.05</v>
      </c>
      <c r="J127" s="5" t="n">
        <v>12.05</v>
      </c>
      <c r="K127" s="6" t="n">
        <f aca="false">STDEV(D127:F127)/AVERAGE(D127:F127)</f>
        <v>0.285512325422896</v>
      </c>
      <c r="L127" s="6" t="n">
        <f aca="false">STDEV(G127:J127)/AVERAGE(G127:J127)</f>
        <v>0.022954095042316</v>
      </c>
      <c r="M127" s="6" t="n">
        <f aca="false">STDEV(D127:J127)/AVERAGE(D127:J127)</f>
        <v>0.58635487743556</v>
      </c>
    </row>
    <row r="128" customFormat="false" ht="15" hidden="false" customHeight="false" outlineLevel="0" collapsed="false">
      <c r="A128" s="5" t="s">
        <v>391</v>
      </c>
      <c r="B128" s="5" t="s">
        <v>392</v>
      </c>
      <c r="C128" s="5" t="s">
        <v>393</v>
      </c>
      <c r="D128" s="5" t="n">
        <v>8.33714285714286</v>
      </c>
      <c r="E128" s="5" t="n">
        <v>7.48714285714286</v>
      </c>
      <c r="F128" s="5" t="n">
        <v>8.91571428571429</v>
      </c>
      <c r="G128" s="5" t="n">
        <v>9.21428571428571</v>
      </c>
      <c r="H128" s="5" t="n">
        <v>9.78428571428572</v>
      </c>
      <c r="I128" s="5" t="n">
        <v>9.30428571428572</v>
      </c>
      <c r="J128" s="5" t="n">
        <v>9.63857142857143</v>
      </c>
      <c r="K128" s="6" t="n">
        <f aca="false">STDEV(D128:F128)/AVERAGE(D128:F128)</f>
        <v>0.0871346582704193</v>
      </c>
      <c r="L128" s="6" t="n">
        <f aca="false">STDEV(G128:J128)/AVERAGE(G128:J128)</f>
        <v>0.0284909131052532</v>
      </c>
      <c r="M128" s="6" t="n">
        <f aca="false">STDEV(D128:J128)/AVERAGE(D128:J128)</f>
        <v>0.0898291578894095</v>
      </c>
    </row>
    <row r="129" customFormat="false" ht="15" hidden="false" customHeight="false" outlineLevel="0" collapsed="false">
      <c r="A129" s="5" t="s">
        <v>394</v>
      </c>
      <c r="B129" s="5" t="s">
        <v>395</v>
      </c>
      <c r="C129" s="5" t="s">
        <v>396</v>
      </c>
      <c r="D129" s="5" t="n">
        <v>13.3585714285714</v>
      </c>
      <c r="E129" s="5" t="n">
        <v>11.7171428571429</v>
      </c>
      <c r="F129" s="5" t="n">
        <v>13.3585714285714</v>
      </c>
      <c r="G129" s="5" t="n">
        <v>11.4785714285714</v>
      </c>
      <c r="H129" s="5" t="n">
        <v>11.9742857142857</v>
      </c>
      <c r="I129" s="5" t="n">
        <v>11.2728571428571</v>
      </c>
      <c r="J129" s="5" t="n">
        <v>11.65</v>
      </c>
      <c r="K129" s="6" t="n">
        <f aca="false">STDEV(D129:F129)/AVERAGE(D129:F129)</f>
        <v>0.0739713937665981</v>
      </c>
      <c r="L129" s="6" t="n">
        <f aca="false">STDEV(G129:J129)/AVERAGE(G129:J129)</f>
        <v>0.0255966497685749</v>
      </c>
      <c r="M129" s="6" t="n">
        <f aca="false">STDEV(D129:J129)/AVERAGE(D129:J129)</f>
        <v>0.0722811358326425</v>
      </c>
    </row>
    <row r="130" customFormat="false" ht="15" hidden="false" customHeight="false" outlineLevel="0" collapsed="false">
      <c r="A130" s="5" t="s">
        <v>397</v>
      </c>
      <c r="B130" s="5" t="s">
        <v>398</v>
      </c>
      <c r="C130" s="5" t="s">
        <v>399</v>
      </c>
      <c r="D130" s="5" t="n">
        <v>7.81285714285714</v>
      </c>
      <c r="E130" s="5" t="n">
        <v>6.81714285714286</v>
      </c>
      <c r="F130" s="5" t="n">
        <v>7.35714285714286</v>
      </c>
      <c r="G130" s="5" t="n">
        <v>9.74571428571429</v>
      </c>
      <c r="H130" s="5" t="n">
        <v>9.38</v>
      </c>
      <c r="I130" s="5" t="n">
        <v>9.85571428571428</v>
      </c>
      <c r="J130" s="5" t="n">
        <v>10.0585714285714</v>
      </c>
      <c r="K130" s="6" t="n">
        <f aca="false">STDEV(D130:F130)/AVERAGE(D130:F130)</f>
        <v>0.0680103840317734</v>
      </c>
      <c r="L130" s="6" t="n">
        <f aca="false">STDEV(G130:J130)/AVERAGE(G130:J130)</f>
        <v>0.0291549589590422</v>
      </c>
      <c r="M130" s="6" t="n">
        <f aca="false">STDEV(D130:J130)/AVERAGE(D130:J130)</f>
        <v>0.154391338250287</v>
      </c>
    </row>
    <row r="131" customFormat="false" ht="15" hidden="false" customHeight="false" outlineLevel="0" collapsed="false">
      <c r="A131" s="5" t="s">
        <v>400</v>
      </c>
      <c r="B131" s="5" t="s">
        <v>401</v>
      </c>
      <c r="C131" s="5" t="s">
        <v>402</v>
      </c>
      <c r="D131" s="5" t="n">
        <v>5.27357142857143</v>
      </c>
      <c r="E131" s="5" t="n">
        <v>3.08571428571429</v>
      </c>
      <c r="F131" s="5" t="n">
        <v>5.21285714285714</v>
      </c>
      <c r="G131" s="5" t="n">
        <v>10.0957142857143</v>
      </c>
      <c r="H131" s="5" t="n">
        <v>8.34571428571429</v>
      </c>
      <c r="I131" s="5" t="n">
        <v>10.3914285714286</v>
      </c>
      <c r="J131" s="5" t="n">
        <v>10.4064285714286</v>
      </c>
      <c r="K131" s="6" t="n">
        <f aca="false">STDEV(D131:F131)/AVERAGE(D131:F131)</f>
        <v>0.275417760932131</v>
      </c>
      <c r="L131" s="6" t="n">
        <f aca="false">STDEV(G131:J131)/AVERAGE(G131:J131)</f>
        <v>0.100562563070653</v>
      </c>
      <c r="M131" s="6" t="n">
        <f aca="false">STDEV(D131:J131)/AVERAGE(D131:J131)</f>
        <v>0.397349202078035</v>
      </c>
    </row>
    <row r="132" customFormat="false" ht="15" hidden="false" customHeight="false" outlineLevel="0" collapsed="false">
      <c r="A132" s="5" t="s">
        <v>403</v>
      </c>
      <c r="B132" s="5" t="s">
        <v>404</v>
      </c>
      <c r="C132" s="5" t="s">
        <v>405</v>
      </c>
      <c r="D132" s="5" t="n">
        <v>11.4385714285714</v>
      </c>
      <c r="E132" s="5" t="n">
        <v>11.65</v>
      </c>
      <c r="F132" s="5" t="n">
        <v>12.26</v>
      </c>
      <c r="G132" s="5" t="n">
        <v>8.62428571428571</v>
      </c>
      <c r="H132" s="5" t="n">
        <v>10.0342857142857</v>
      </c>
      <c r="I132" s="5" t="n">
        <v>8.88714285714286</v>
      </c>
      <c r="J132" s="5" t="n">
        <v>8.98857142857143</v>
      </c>
      <c r="K132" s="6" t="n">
        <f aca="false">STDEV(D132:F132)/AVERAGE(D132:F132)</f>
        <v>0.0361988664105204</v>
      </c>
      <c r="L132" s="6" t="n">
        <f aca="false">STDEV(G132:J132)/AVERAGE(G132:J132)</f>
        <v>0.0678581930137976</v>
      </c>
      <c r="M132" s="6" t="n">
        <f aca="false">STDEV(D132:J132)/AVERAGE(D132:J132)</f>
        <v>0.146332285123024</v>
      </c>
    </row>
    <row r="133" customFormat="false" ht="15" hidden="false" customHeight="false" outlineLevel="0" collapsed="false">
      <c r="A133" s="5" t="s">
        <v>406</v>
      </c>
      <c r="B133" s="5" t="s">
        <v>407</v>
      </c>
      <c r="C133" s="5" t="s">
        <v>408</v>
      </c>
      <c r="D133" s="5" t="n">
        <v>10.1828571428571</v>
      </c>
      <c r="E133" s="5" t="n">
        <v>9.95714285714286</v>
      </c>
      <c r="F133" s="5" t="n">
        <v>9.68571428571429</v>
      </c>
      <c r="G133" s="5" t="n">
        <v>7.81285714285714</v>
      </c>
      <c r="H133" s="5" t="n">
        <v>6.91142857142857</v>
      </c>
      <c r="I133" s="5" t="n">
        <v>7.78285714285714</v>
      </c>
      <c r="J133" s="5" t="n">
        <v>7.51428571428571</v>
      </c>
      <c r="K133" s="6" t="n">
        <f aca="false">STDEV(D133:F133)/AVERAGE(D133:F133)</f>
        <v>0.0250376048743001</v>
      </c>
      <c r="L133" s="6" t="n">
        <f aca="false">STDEV(G133:J133)/AVERAGE(G133:J133)</f>
        <v>0.0557053111820718</v>
      </c>
      <c r="M133" s="6" t="n">
        <f aca="false">STDEV(D133:J133)/AVERAGE(D133:J133)</f>
        <v>0.157110615802449</v>
      </c>
    </row>
    <row r="134" customFormat="false" ht="15" hidden="false" customHeight="false" outlineLevel="0" collapsed="false">
      <c r="A134" s="5" t="s">
        <v>409</v>
      </c>
      <c r="B134" s="5" t="s">
        <v>410</v>
      </c>
      <c r="C134" s="5" t="s">
        <v>411</v>
      </c>
      <c r="D134" s="5" t="n">
        <v>10.3771428571429</v>
      </c>
      <c r="E134" s="5" t="n">
        <v>10.5128571428571</v>
      </c>
      <c r="F134" s="5" t="n">
        <v>9.79571428571429</v>
      </c>
      <c r="G134" s="5" t="n">
        <v>8.48714285714286</v>
      </c>
      <c r="H134" s="5" t="n">
        <v>8.71571428571429</v>
      </c>
      <c r="I134" s="5" t="n">
        <v>8.53571428571428</v>
      </c>
      <c r="J134" s="5" t="n">
        <v>9.07571428571429</v>
      </c>
      <c r="K134" s="6" t="n">
        <f aca="false">STDEV(D134:F134)/AVERAGE(D134:F134)</f>
        <v>0.0372444425013698</v>
      </c>
      <c r="L134" s="6" t="n">
        <f aca="false">STDEV(G134:J134)/AVERAGE(G134:J134)</f>
        <v>0.0306618608837464</v>
      </c>
      <c r="M134" s="6" t="n">
        <f aca="false">STDEV(D134:J134)/AVERAGE(D134:J134)</f>
        <v>0.0924566253454337</v>
      </c>
    </row>
    <row r="135" customFormat="false" ht="15" hidden="false" customHeight="false" outlineLevel="0" collapsed="false">
      <c r="A135" s="5" t="s">
        <v>412</v>
      </c>
      <c r="B135" s="5" t="s">
        <v>413</v>
      </c>
      <c r="C135" s="5" t="s">
        <v>414</v>
      </c>
      <c r="D135" s="5" t="n">
        <v>5.09285714285714</v>
      </c>
      <c r="E135" s="5" t="n">
        <v>1.41642857142857</v>
      </c>
      <c r="F135" s="5" t="n">
        <v>3.76285714285714</v>
      </c>
      <c r="G135" s="5" t="n">
        <v>11.7671428571429</v>
      </c>
      <c r="H135" s="5" t="n">
        <v>6.5</v>
      </c>
      <c r="I135" s="5" t="n">
        <v>11.7671428571429</v>
      </c>
      <c r="J135" s="5" t="n">
        <v>7.81285714285714</v>
      </c>
      <c r="K135" s="6" t="n">
        <f aca="false">STDEV(D135:F135)/AVERAGE(D135:F135)</f>
        <v>0.54365038468519</v>
      </c>
      <c r="L135" s="6" t="n">
        <f aca="false">STDEV(G135:J135)/AVERAGE(G135:J135)</f>
        <v>0.286987888434997</v>
      </c>
      <c r="M135" s="6" t="n">
        <f aca="false">STDEV(D135:J135)/AVERAGE(D135:J135)</f>
        <v>0.568221526945473</v>
      </c>
    </row>
    <row r="136" customFormat="false" ht="15" hidden="false" customHeight="false" outlineLevel="0" collapsed="false">
      <c r="A136" s="5" t="s">
        <v>415</v>
      </c>
      <c r="B136" s="5" t="s">
        <v>416</v>
      </c>
      <c r="C136" s="5" t="s">
        <v>417</v>
      </c>
      <c r="D136" s="5" t="n">
        <v>10.4214285714286</v>
      </c>
      <c r="E136" s="5" t="n">
        <v>11.0285714285714</v>
      </c>
      <c r="F136" s="5" t="n">
        <v>10.9028571428571</v>
      </c>
      <c r="G136" s="5" t="n">
        <v>8.81142857142857</v>
      </c>
      <c r="H136" s="5" t="n">
        <v>10.0157142857143</v>
      </c>
      <c r="I136" s="5" t="n">
        <v>8.91571428571429</v>
      </c>
      <c r="J136" s="5" t="n">
        <v>9.30428571428572</v>
      </c>
      <c r="K136" s="6" t="n">
        <f aca="false">STDEV(D136:F136)/AVERAGE(D136:F136)</f>
        <v>0.0297162385780163</v>
      </c>
      <c r="L136" s="6" t="n">
        <f aca="false">STDEV(G136:J136)/AVERAGE(G136:J136)</f>
        <v>0.0589009238966225</v>
      </c>
      <c r="M136" s="6" t="n">
        <f aca="false">STDEV(D136:J136)/AVERAGE(D136:J136)</f>
        <v>0.092736226747471</v>
      </c>
    </row>
    <row r="137" customFormat="false" ht="15" hidden="false" customHeight="false" outlineLevel="0" collapsed="false">
      <c r="A137" s="5" t="s">
        <v>418</v>
      </c>
      <c r="B137" s="5" t="s">
        <v>419</v>
      </c>
      <c r="C137" s="5" t="s">
        <v>420</v>
      </c>
      <c r="D137" s="5" t="n">
        <v>9.63857142857143</v>
      </c>
      <c r="E137" s="5" t="n">
        <v>9.46571428571429</v>
      </c>
      <c r="F137" s="5" t="n">
        <v>9.42714285714286</v>
      </c>
      <c r="G137" s="5" t="n">
        <v>11.2957142857143</v>
      </c>
      <c r="H137" s="5" t="n">
        <v>10.3314285714286</v>
      </c>
      <c r="I137" s="5" t="n">
        <v>11.2314285714286</v>
      </c>
      <c r="J137" s="5" t="n">
        <v>11.2728571428571</v>
      </c>
      <c r="K137" s="6" t="n">
        <f aca="false">STDEV(D137:F137)/AVERAGE(D137:F137)</f>
        <v>0.011839328546357</v>
      </c>
      <c r="L137" s="6" t="n">
        <f aca="false">STDEV(G137:J137)/AVERAGE(G137:J137)</f>
        <v>0.0424527743329267</v>
      </c>
      <c r="M137" s="6" t="n">
        <f aca="false">STDEV(D137:J137)/AVERAGE(D137:J137)</f>
        <v>0.0848679644495414</v>
      </c>
    </row>
    <row r="138" customFormat="false" ht="15" hidden="false" customHeight="false" outlineLevel="0" collapsed="false">
      <c r="A138" s="5" t="s">
        <v>421</v>
      </c>
      <c r="B138" s="5" t="s">
        <v>422</v>
      </c>
      <c r="C138" s="5" t="s">
        <v>423</v>
      </c>
      <c r="D138" s="5" t="n">
        <v>9.74571428571429</v>
      </c>
      <c r="E138" s="5" t="n">
        <v>10.83</v>
      </c>
      <c r="F138" s="5" t="n">
        <v>9.34142857142857</v>
      </c>
      <c r="G138" s="5" t="n">
        <v>10.7971428571429</v>
      </c>
      <c r="H138" s="5" t="n">
        <v>11.2314285714286</v>
      </c>
      <c r="I138" s="5" t="n">
        <v>10.5128571428571</v>
      </c>
      <c r="J138" s="5" t="n">
        <v>11.0285714285714</v>
      </c>
      <c r="K138" s="6" t="n">
        <f aca="false">STDEV(D138:F138)/AVERAGE(D138:F138)</f>
        <v>0.0771868508143365</v>
      </c>
      <c r="L138" s="6" t="n">
        <f aca="false">STDEV(G138:J138)/AVERAGE(G138:J138)</f>
        <v>0.0283763963572117</v>
      </c>
      <c r="M138" s="6" t="n">
        <f aca="false">STDEV(D138:J138)/AVERAGE(D138:J138)</f>
        <v>0.0664846568256093</v>
      </c>
    </row>
    <row r="139" customFormat="false" ht="15" hidden="false" customHeight="false" outlineLevel="0" collapsed="false">
      <c r="A139" s="5" t="s">
        <v>424</v>
      </c>
      <c r="B139" s="5" t="s">
        <v>425</v>
      </c>
      <c r="C139" s="5" t="s">
        <v>426</v>
      </c>
      <c r="D139" s="5" t="n">
        <v>10.7971428571429</v>
      </c>
      <c r="E139" s="5" t="n">
        <v>10.0957142857143</v>
      </c>
      <c r="F139" s="5" t="n">
        <v>10.1442857142857</v>
      </c>
      <c r="G139" s="5" t="n">
        <v>10.0464285714286</v>
      </c>
      <c r="H139" s="5" t="n">
        <v>10.5728571428571</v>
      </c>
      <c r="I139" s="5" t="n">
        <v>10.0157142857143</v>
      </c>
      <c r="J139" s="5" t="n">
        <v>10.5728571428571</v>
      </c>
      <c r="K139" s="6" t="n">
        <f aca="false">STDEV(D139:F139)/AVERAGE(D139:F139)</f>
        <v>0.0378613005926655</v>
      </c>
      <c r="L139" s="6" t="n">
        <f aca="false">STDEV(G139:J139)/AVERAGE(G139:J139)</f>
        <v>0.0303875398587066</v>
      </c>
      <c r="M139" s="6" t="n">
        <f aca="false">STDEV(D139:J139)/AVERAGE(D139:J139)</f>
        <v>0.0307457819109565</v>
      </c>
    </row>
    <row r="140" customFormat="false" ht="15" hidden="false" customHeight="false" outlineLevel="0" collapsed="false">
      <c r="A140" s="5" t="s">
        <v>427</v>
      </c>
      <c r="B140" s="5" t="s">
        <v>428</v>
      </c>
      <c r="C140" s="5" t="s">
        <v>429</v>
      </c>
      <c r="D140" s="5" t="n">
        <v>5.41285714285714</v>
      </c>
      <c r="E140" s="5" t="n">
        <v>5.65</v>
      </c>
      <c r="F140" s="5" t="n">
        <v>4.95714285714286</v>
      </c>
      <c r="G140" s="5" t="n">
        <v>7.73214285714286</v>
      </c>
      <c r="H140" s="5" t="n">
        <v>8.06714285714286</v>
      </c>
      <c r="I140" s="5" t="n">
        <v>7.69357142857143</v>
      </c>
      <c r="J140" s="5" t="n">
        <v>8.03</v>
      </c>
      <c r="K140" s="6" t="n">
        <f aca="false">STDEV(D140:F140)/AVERAGE(D140:F140)</f>
        <v>0.0659415063356718</v>
      </c>
      <c r="L140" s="6" t="n">
        <f aca="false">STDEV(G140:J140)/AVERAGE(G140:J140)</f>
        <v>0.0247507551210513</v>
      </c>
      <c r="M140" s="6" t="n">
        <f aca="false">STDEV(D140:J140)/AVERAGE(D140:J140)</f>
        <v>0.203201388391227</v>
      </c>
    </row>
    <row r="141" customFormat="false" ht="15" hidden="false" customHeight="false" outlineLevel="0" collapsed="false">
      <c r="A141" s="5" t="s">
        <v>430</v>
      </c>
      <c r="B141" s="5" t="s">
        <v>431</v>
      </c>
      <c r="C141" s="5" t="s">
        <v>432</v>
      </c>
      <c r="D141" s="5" t="n">
        <v>3.03</v>
      </c>
      <c r="E141" s="5" t="n">
        <v>5.25714285714286</v>
      </c>
      <c r="F141" s="5" t="n">
        <v>5.21285714285714</v>
      </c>
      <c r="G141" s="5" t="n">
        <v>9.41857142857143</v>
      </c>
      <c r="H141" s="5" t="n">
        <v>10.3628571428571</v>
      </c>
      <c r="I141" s="5" t="n">
        <v>9.72714285714286</v>
      </c>
      <c r="J141" s="5" t="n">
        <v>10.3471428571429</v>
      </c>
      <c r="K141" s="6" t="n">
        <f aca="false">STDEV(D141:F141)/AVERAGE(D141:F141)</f>
        <v>0.282944422071465</v>
      </c>
      <c r="L141" s="6" t="n">
        <f aca="false">STDEV(G141:J141)/AVERAGE(G141:J141)</f>
        <v>0.0470553793919219</v>
      </c>
      <c r="M141" s="6" t="n">
        <f aca="false">STDEV(D141:J141)/AVERAGE(D141:J141)</f>
        <v>0.397504731047558</v>
      </c>
    </row>
    <row r="142" customFormat="false" ht="15" hidden="false" customHeight="false" outlineLevel="0" collapsed="false">
      <c r="A142" s="5" t="s">
        <v>433</v>
      </c>
      <c r="B142" s="5" t="s">
        <v>434</v>
      </c>
      <c r="C142" s="5" t="s">
        <v>435</v>
      </c>
      <c r="D142" s="5" t="n">
        <v>8.91571428571429</v>
      </c>
      <c r="E142" s="5" t="n">
        <v>8.91571428571429</v>
      </c>
      <c r="F142" s="5" t="n">
        <v>9.9</v>
      </c>
      <c r="G142" s="5" t="n">
        <v>10.4064285714286</v>
      </c>
      <c r="H142" s="5" t="n">
        <v>11.2728571428571</v>
      </c>
      <c r="I142" s="5" t="n">
        <v>10.7214285714286</v>
      </c>
      <c r="J142" s="5" t="n">
        <v>10.7971428571429</v>
      </c>
      <c r="K142" s="6" t="n">
        <f aca="false">STDEV(D142:F142)/AVERAGE(D142:F142)</f>
        <v>0.0614765612206342</v>
      </c>
      <c r="L142" s="6" t="n">
        <f aca="false">STDEV(G142:J142)/AVERAGE(G142:J142)</f>
        <v>0.0331575869579239</v>
      </c>
      <c r="M142" s="6" t="n">
        <f aca="false">STDEV(D142:J142)/AVERAGE(D142:J142)</f>
        <v>0.0916915650773556</v>
      </c>
    </row>
    <row r="143" customFormat="false" ht="15" hidden="false" customHeight="false" outlineLevel="0" collapsed="false">
      <c r="A143" s="5" t="s">
        <v>436</v>
      </c>
      <c r="B143" s="5" t="s">
        <v>437</v>
      </c>
      <c r="C143" s="5" t="s">
        <v>438</v>
      </c>
      <c r="D143" s="5" t="n">
        <v>10.3771428571429</v>
      </c>
      <c r="E143" s="5" t="n">
        <v>10.9028571428571</v>
      </c>
      <c r="F143" s="5" t="n">
        <v>10.7971428571429</v>
      </c>
      <c r="G143" s="5" t="n">
        <v>9.00214285714286</v>
      </c>
      <c r="H143" s="5" t="n">
        <v>8.84285714285714</v>
      </c>
      <c r="I143" s="5" t="n">
        <v>9.16428571428571</v>
      </c>
      <c r="J143" s="5" t="n">
        <v>8.62428571428571</v>
      </c>
      <c r="K143" s="6" t="n">
        <f aca="false">STDEV(D143:F143)/AVERAGE(D143:F143)</f>
        <v>0.0260067461367627</v>
      </c>
      <c r="L143" s="6" t="n">
        <f aca="false">STDEV(G143:J143)/AVERAGE(G143:J143)</f>
        <v>0.0258656491629162</v>
      </c>
      <c r="M143" s="6" t="n">
        <f aca="false">STDEV(D143:J143)/AVERAGE(D143:J143)</f>
        <v>0.101378754618611</v>
      </c>
    </row>
    <row r="144" customFormat="false" ht="15" hidden="false" customHeight="false" outlineLevel="0" collapsed="false">
      <c r="A144" s="5" t="s">
        <v>439</v>
      </c>
      <c r="B144" s="5" t="s">
        <v>440</v>
      </c>
      <c r="C144" s="5" t="s">
        <v>441</v>
      </c>
      <c r="D144" s="5" t="n">
        <v>10.9028571428571</v>
      </c>
      <c r="E144" s="5" t="n">
        <v>12.1671428571429</v>
      </c>
      <c r="F144" s="5" t="n">
        <v>11.4385714285714</v>
      </c>
      <c r="G144" s="5" t="n">
        <v>13.3585714285714</v>
      </c>
      <c r="H144" s="5" t="n">
        <v>13.9642857142857</v>
      </c>
      <c r="I144" s="5" t="n">
        <v>13.3585714285714</v>
      </c>
      <c r="J144" s="5" t="n">
        <v>13.3585714285714</v>
      </c>
      <c r="K144" s="6" t="n">
        <f aca="false">STDEV(D144:F144)/AVERAGE(D144:F144)</f>
        <v>0.0551680063150593</v>
      </c>
      <c r="L144" s="6" t="n">
        <f aca="false">STDEV(G144:J144)/AVERAGE(G144:J144)</f>
        <v>0.0224172570582643</v>
      </c>
      <c r="M144" s="6" t="n">
        <f aca="false">STDEV(D144:J144)/AVERAGE(D144:J144)</f>
        <v>0.0912067255238286</v>
      </c>
    </row>
    <row r="145" customFormat="false" ht="15" hidden="false" customHeight="false" outlineLevel="0" collapsed="false">
      <c r="A145" s="5" t="s">
        <v>442</v>
      </c>
      <c r="B145" s="5" t="s">
        <v>443</v>
      </c>
      <c r="C145" s="5" t="s">
        <v>444</v>
      </c>
      <c r="D145" s="5" t="n">
        <v>9.16428571428571</v>
      </c>
      <c r="E145" s="5" t="n">
        <v>8.34571428571429</v>
      </c>
      <c r="F145" s="5" t="n">
        <v>8.33714285714286</v>
      </c>
      <c r="G145" s="5" t="n">
        <v>9.92857142857143</v>
      </c>
      <c r="H145" s="5" t="n">
        <v>10.1442857142857</v>
      </c>
      <c r="I145" s="5" t="n">
        <v>10.0957142857143</v>
      </c>
      <c r="J145" s="5" t="n">
        <v>10.1442857142857</v>
      </c>
      <c r="K145" s="6" t="n">
        <f aca="false">STDEV(D145:F145)/AVERAGE(D145:F145)</f>
        <v>0.0551429756963794</v>
      </c>
      <c r="L145" s="6" t="n">
        <f aca="false">STDEV(G145:J145)/AVERAGE(G145:J145)</f>
        <v>0.0101561400244277</v>
      </c>
      <c r="M145" s="6" t="n">
        <f aca="false">STDEV(D145:J145)/AVERAGE(D145:J145)</f>
        <v>0.0879889023272075</v>
      </c>
    </row>
    <row r="146" customFormat="false" ht="15" hidden="false" customHeight="false" outlineLevel="0" collapsed="false">
      <c r="A146" s="5" t="s">
        <v>445</v>
      </c>
      <c r="B146" s="5" t="s">
        <v>446</v>
      </c>
      <c r="C146" s="5" t="s">
        <v>447</v>
      </c>
      <c r="D146" s="5" t="n">
        <v>6.14714285714286</v>
      </c>
      <c r="E146" s="5" t="n">
        <v>4.85142857142857</v>
      </c>
      <c r="F146" s="5" t="n">
        <v>5.45857142857143</v>
      </c>
      <c r="G146" s="5" t="n">
        <v>11.4128571428571</v>
      </c>
      <c r="H146" s="5" t="n">
        <v>10.9028571428571</v>
      </c>
      <c r="I146" s="5" t="n">
        <v>11.3907142857143</v>
      </c>
      <c r="J146" s="5" t="n">
        <v>10.9557142857143</v>
      </c>
      <c r="K146" s="6" t="n">
        <f aca="false">STDEV(D146:F146)/AVERAGE(D146:F146)</f>
        <v>0.118176670155</v>
      </c>
      <c r="L146" s="6" t="n">
        <f aca="false">STDEV(G146:J146)/AVERAGE(G146:J146)</f>
        <v>0.0245218332179624</v>
      </c>
      <c r="M146" s="6" t="n">
        <f aca="false">STDEV(D146:J146)/AVERAGE(D146:J146)</f>
        <v>0.351046025219955</v>
      </c>
    </row>
    <row r="147" customFormat="false" ht="15" hidden="false" customHeight="false" outlineLevel="0" collapsed="false">
      <c r="A147" s="5" t="s">
        <v>448</v>
      </c>
      <c r="B147" s="5" t="s">
        <v>449</v>
      </c>
      <c r="C147" s="5" t="s">
        <v>450</v>
      </c>
      <c r="D147" s="5" t="n">
        <v>6</v>
      </c>
      <c r="E147" s="5" t="n">
        <v>4.54</v>
      </c>
      <c r="F147" s="5" t="n">
        <v>6.44071428571429</v>
      </c>
      <c r="G147" s="5" t="n">
        <v>6.81714285714286</v>
      </c>
      <c r="H147" s="5" t="n">
        <v>8.11</v>
      </c>
      <c r="I147" s="5" t="n">
        <v>7.04</v>
      </c>
      <c r="J147" s="5" t="n">
        <v>7.62857142857143</v>
      </c>
      <c r="K147" s="6" t="n">
        <f aca="false">STDEV(D147:F147)/AVERAGE(D147:F147)</f>
        <v>0.175763891562262</v>
      </c>
      <c r="L147" s="6" t="n">
        <f aca="false">STDEV(G147:J147)/AVERAGE(G147:J147)</f>
        <v>0.0790265150388317</v>
      </c>
      <c r="M147" s="6" t="n">
        <f aca="false">STDEV(D147:J147)/AVERAGE(D147:J147)</f>
        <v>0.175562976302223</v>
      </c>
    </row>
    <row r="148" customFormat="false" ht="15" hidden="false" customHeight="false" outlineLevel="0" collapsed="false">
      <c r="A148" s="5" t="s">
        <v>451</v>
      </c>
      <c r="B148" s="5" t="s">
        <v>452</v>
      </c>
      <c r="C148" s="5" t="s">
        <v>453</v>
      </c>
      <c r="D148" s="5" t="n">
        <v>5.41285714285714</v>
      </c>
      <c r="E148" s="5" t="n">
        <v>2.26642857142857</v>
      </c>
      <c r="F148" s="5" t="n">
        <v>3.29642857142857</v>
      </c>
      <c r="G148" s="5" t="n">
        <v>6.2</v>
      </c>
      <c r="H148" s="5" t="n">
        <v>7.71285714285714</v>
      </c>
      <c r="I148" s="5" t="n">
        <v>6.64857142857143</v>
      </c>
      <c r="J148" s="5" t="n">
        <v>7.04</v>
      </c>
      <c r="K148" s="6" t="n">
        <f aca="false">STDEV(D148:F148)/AVERAGE(D148:F148)</f>
        <v>0.438469160762886</v>
      </c>
      <c r="L148" s="6" t="n">
        <f aca="false">STDEV(G148:J148)/AVERAGE(G148:J148)</f>
        <v>0.0929280087739599</v>
      </c>
      <c r="M148" s="6" t="n">
        <f aca="false">STDEV(D148:J148)/AVERAGE(D148:J148)</f>
        <v>0.365891010246305</v>
      </c>
    </row>
    <row r="149" customFormat="false" ht="15" hidden="false" customHeight="false" outlineLevel="0" collapsed="false">
      <c r="A149" s="5" t="s">
        <v>454</v>
      </c>
      <c r="B149" s="5" t="s">
        <v>455</v>
      </c>
      <c r="C149" s="5" t="s">
        <v>456</v>
      </c>
      <c r="D149" s="5" t="n">
        <v>5.09285714285714</v>
      </c>
      <c r="E149" s="5" t="n">
        <v>5.09285714285714</v>
      </c>
      <c r="F149" s="5" t="n">
        <v>5.71642857142857</v>
      </c>
      <c r="G149" s="5" t="n">
        <v>9.85571428571428</v>
      </c>
      <c r="H149" s="5" t="n">
        <v>7.89714285714286</v>
      </c>
      <c r="I149" s="5" t="n">
        <v>9.92857142857143</v>
      </c>
      <c r="J149" s="5" t="n">
        <v>8.17</v>
      </c>
      <c r="K149" s="6" t="n">
        <f aca="false">STDEV(D149:F149)/AVERAGE(D149:F149)</f>
        <v>0.0679189846385318</v>
      </c>
      <c r="L149" s="6" t="n">
        <f aca="false">STDEV(G149:J149)/AVERAGE(G149:J149)</f>
        <v>0.12041060784061</v>
      </c>
      <c r="M149" s="6" t="n">
        <f aca="false">STDEV(D149:J149)/AVERAGE(D149:J149)</f>
        <v>0.285559569816222</v>
      </c>
    </row>
    <row r="150" customFormat="false" ht="15" hidden="false" customHeight="false" outlineLevel="0" collapsed="false">
      <c r="A150" s="5" t="s">
        <v>457</v>
      </c>
      <c r="B150" s="5" t="s">
        <v>458</v>
      </c>
      <c r="C150" s="5" t="s">
        <v>459</v>
      </c>
      <c r="D150" s="5" t="n">
        <v>4.655</v>
      </c>
      <c r="E150" s="5" t="n">
        <v>5.42142857142857</v>
      </c>
      <c r="F150" s="5" t="n">
        <v>6.64857142857143</v>
      </c>
      <c r="G150" s="5" t="n">
        <v>7.15428571428572</v>
      </c>
      <c r="H150" s="5" t="n">
        <v>6.15571428571429</v>
      </c>
      <c r="I150" s="5" t="n">
        <v>7.01</v>
      </c>
      <c r="J150" s="5" t="n">
        <v>6.08142857142857</v>
      </c>
      <c r="K150" s="6" t="n">
        <f aca="false">STDEV(D150:F150)/AVERAGE(D150:F150)</f>
        <v>0.180380118653212</v>
      </c>
      <c r="L150" s="6" t="n">
        <f aca="false">STDEV(G150:J150)/AVERAGE(G150:J150)</f>
        <v>0.084881683831272</v>
      </c>
      <c r="M150" s="6" t="n">
        <f aca="false">STDEV(D150:J150)/AVERAGE(D150:J150)</f>
        <v>0.144670152160463</v>
      </c>
    </row>
    <row r="151" customFormat="false" ht="15" hidden="false" customHeight="false" outlineLevel="0" collapsed="false">
      <c r="A151" s="5" t="s">
        <v>460</v>
      </c>
      <c r="B151" s="5" t="s">
        <v>461</v>
      </c>
      <c r="C151" s="5" t="s">
        <v>462</v>
      </c>
      <c r="D151" s="5" t="n">
        <v>10.6871428571429</v>
      </c>
      <c r="E151" s="5" t="n">
        <v>9.50428571428571</v>
      </c>
      <c r="F151" s="5" t="n">
        <v>10.0157142857143</v>
      </c>
      <c r="G151" s="5" t="n">
        <v>8.18642857142857</v>
      </c>
      <c r="H151" s="5" t="n">
        <v>7.62857142857143</v>
      </c>
      <c r="I151" s="5" t="n">
        <v>8.50714285714286</v>
      </c>
      <c r="J151" s="5" t="n">
        <v>7.91428571428571</v>
      </c>
      <c r="K151" s="6" t="n">
        <f aca="false">STDEV(D151:F151)/AVERAGE(D151:F151)</f>
        <v>0.0589161353662059</v>
      </c>
      <c r="L151" s="6" t="n">
        <f aca="false">STDEV(G151:J151)/AVERAGE(G151:J151)</f>
        <v>0.0466086825977527</v>
      </c>
      <c r="M151" s="6" t="n">
        <f aca="false">STDEV(D151:J151)/AVERAGE(D151:J151)</f>
        <v>0.129868166298713</v>
      </c>
    </row>
    <row r="152" customFormat="false" ht="15" hidden="false" customHeight="false" outlineLevel="0" collapsed="false">
      <c r="A152" s="5" t="s">
        <v>463</v>
      </c>
      <c r="B152" s="5" t="s">
        <v>464</v>
      </c>
      <c r="C152" s="5" t="s">
        <v>465</v>
      </c>
      <c r="D152" s="5" t="n">
        <v>8.14</v>
      </c>
      <c r="E152" s="5" t="n">
        <v>11.9742857142857</v>
      </c>
      <c r="F152" s="5" t="n">
        <v>11.0285714285714</v>
      </c>
      <c r="G152" s="5" t="n">
        <v>10.1828571428571</v>
      </c>
      <c r="H152" s="5" t="n">
        <v>9.00214285714286</v>
      </c>
      <c r="I152" s="5" t="n">
        <v>10.4214285714286</v>
      </c>
      <c r="J152" s="5" t="n">
        <v>9.58285714285714</v>
      </c>
      <c r="K152" s="6" t="n">
        <f aca="false">STDEV(D152:F152)/AVERAGE(D152:F152)</f>
        <v>0.192419442840368</v>
      </c>
      <c r="L152" s="6" t="n">
        <f aca="false">STDEV(G152:J152)/AVERAGE(G152:J152)</f>
        <v>0.064994917666161</v>
      </c>
      <c r="M152" s="6" t="n">
        <f aca="false">STDEV(D152:J152)/AVERAGE(D152:J152)</f>
        <v>0.1270709248586</v>
      </c>
    </row>
    <row r="153" customFormat="false" ht="15" hidden="false" customHeight="false" outlineLevel="0" collapsed="false">
      <c r="A153" s="5" t="s">
        <v>466</v>
      </c>
      <c r="B153" s="5" t="s">
        <v>467</v>
      </c>
      <c r="C153" s="5" t="s">
        <v>468</v>
      </c>
      <c r="D153" s="5" t="n">
        <v>9.68571428571429</v>
      </c>
      <c r="E153" s="5" t="n">
        <v>9.72714285714286</v>
      </c>
      <c r="F153" s="5" t="n">
        <v>9.485</v>
      </c>
      <c r="G153" s="5" t="n">
        <v>9.39071428571429</v>
      </c>
      <c r="H153" s="5" t="n">
        <v>10.7528571428571</v>
      </c>
      <c r="I153" s="5" t="n">
        <v>9.72714285714286</v>
      </c>
      <c r="J153" s="5" t="n">
        <v>10.1214285714286</v>
      </c>
      <c r="K153" s="6" t="n">
        <f aca="false">STDEV(D153:F153)/AVERAGE(D153:F153)</f>
        <v>0.0134448529458877</v>
      </c>
      <c r="L153" s="6" t="n">
        <f aca="false">STDEV(G153:J153)/AVERAGE(G153:J153)</f>
        <v>0.0585265497308742</v>
      </c>
      <c r="M153" s="6" t="n">
        <f aca="false">STDEV(D153:J153)/AVERAGE(D153:J153)</f>
        <v>0.0471089248043626</v>
      </c>
    </row>
    <row r="154" customFormat="false" ht="15" hidden="false" customHeight="false" outlineLevel="0" collapsed="false">
      <c r="A154" s="5" t="s">
        <v>469</v>
      </c>
      <c r="B154" s="5" t="s">
        <v>470</v>
      </c>
      <c r="C154" s="5" t="s">
        <v>471</v>
      </c>
      <c r="D154" s="5" t="n">
        <v>9.85571428571428</v>
      </c>
      <c r="E154" s="5" t="n">
        <v>8.81142857142857</v>
      </c>
      <c r="F154" s="5" t="n">
        <v>9.45571428571429</v>
      </c>
      <c r="G154" s="5" t="n">
        <v>7.91428571428571</v>
      </c>
      <c r="H154" s="5" t="n">
        <v>8.85714285714286</v>
      </c>
      <c r="I154" s="5" t="n">
        <v>7.99285714285714</v>
      </c>
      <c r="J154" s="5" t="n">
        <v>8.53571428571428</v>
      </c>
      <c r="K154" s="6" t="n">
        <f aca="false">STDEV(D154:F154)/AVERAGE(D154:F154)</f>
        <v>0.0562051788311124</v>
      </c>
      <c r="L154" s="6" t="n">
        <f aca="false">STDEV(G154:J154)/AVERAGE(G154:J154)</f>
        <v>0.0540131814175451</v>
      </c>
      <c r="M154" s="6" t="n">
        <f aca="false">STDEV(D154:J154)/AVERAGE(D154:J154)</f>
        <v>0.0812431992746696</v>
      </c>
    </row>
    <row r="155" customFormat="false" ht="15" hidden="false" customHeight="false" outlineLevel="0" collapsed="false">
      <c r="A155" s="5" t="s">
        <v>472</v>
      </c>
      <c r="B155" s="5" t="s">
        <v>473</v>
      </c>
      <c r="C155" s="5" t="s">
        <v>474</v>
      </c>
      <c r="D155" s="5" t="n">
        <v>8.64571428571429</v>
      </c>
      <c r="E155" s="5" t="n">
        <v>7.22428571428571</v>
      </c>
      <c r="F155" s="5" t="n">
        <v>7.51428571428571</v>
      </c>
      <c r="G155" s="5" t="n">
        <v>8.32857142857143</v>
      </c>
      <c r="H155" s="5" t="n">
        <v>9.30428571428572</v>
      </c>
      <c r="I155" s="5" t="n">
        <v>8.29285714285714</v>
      </c>
      <c r="J155" s="5" t="n">
        <v>8.71571428571429</v>
      </c>
      <c r="K155" s="6" t="n">
        <f aca="false">STDEV(D155:F155)/AVERAGE(D155:F155)</f>
        <v>0.0963564867664001</v>
      </c>
      <c r="L155" s="6" t="n">
        <f aca="false">STDEV(G155:J155)/AVERAGE(G155:J155)</f>
        <v>0.0542762745696961</v>
      </c>
      <c r="M155" s="6" t="n">
        <f aca="false">STDEV(D155:J155)/AVERAGE(D155:J155)</f>
        <v>0.086369569068019</v>
      </c>
    </row>
    <row r="156" customFormat="false" ht="15" hidden="false" customHeight="false" outlineLevel="0" collapsed="false">
      <c r="A156" s="5" t="s">
        <v>475</v>
      </c>
      <c r="B156" s="5" t="s">
        <v>476</v>
      </c>
      <c r="C156" s="5" t="s">
        <v>477</v>
      </c>
      <c r="D156" s="5" t="n">
        <v>10.7214285714286</v>
      </c>
      <c r="E156" s="5" t="n">
        <v>9.41</v>
      </c>
      <c r="F156" s="5" t="n">
        <v>9.40571428571429</v>
      </c>
      <c r="G156" s="5" t="n">
        <v>10.1442857142857</v>
      </c>
      <c r="H156" s="5" t="n">
        <v>10.6507142857143</v>
      </c>
      <c r="I156" s="5" t="n">
        <v>10.0585714285714</v>
      </c>
      <c r="J156" s="5" t="n">
        <v>10.5128571428571</v>
      </c>
      <c r="K156" s="6" t="n">
        <f aca="false">STDEV(D156:F156)/AVERAGE(D156:F156)</f>
        <v>0.0770278136483262</v>
      </c>
      <c r="L156" s="6" t="n">
        <f aca="false">STDEV(G156:J156)/AVERAGE(G156:J156)</f>
        <v>0.0275723593336737</v>
      </c>
      <c r="M156" s="6" t="n">
        <f aca="false">STDEV(D156:J156)/AVERAGE(D156:J156)</f>
        <v>0.0543110746983685</v>
      </c>
    </row>
    <row r="157" customFormat="false" ht="15" hidden="false" customHeight="false" outlineLevel="0" collapsed="false">
      <c r="A157" s="5" t="s">
        <v>478</v>
      </c>
      <c r="B157" s="5" t="s">
        <v>479</v>
      </c>
      <c r="C157" s="5" t="s">
        <v>480</v>
      </c>
      <c r="D157" s="5" t="n">
        <v>9.21428571428571</v>
      </c>
      <c r="E157" s="5" t="n">
        <v>10.23</v>
      </c>
      <c r="F157" s="5" t="n">
        <v>9.30428571428572</v>
      </c>
      <c r="G157" s="5" t="n">
        <v>4.59142857142857</v>
      </c>
      <c r="H157" s="5" t="n">
        <v>4.05</v>
      </c>
      <c r="I157" s="5" t="n">
        <v>4.86428571428571</v>
      </c>
      <c r="J157" s="5" t="n">
        <v>4.25</v>
      </c>
      <c r="K157" s="6" t="n">
        <f aca="false">STDEV(D157:F157)/AVERAGE(D157:F157)</f>
        <v>0.0586720486985528</v>
      </c>
      <c r="L157" s="6" t="n">
        <f aca="false">STDEV(G157:J157)/AVERAGE(G157:J157)</f>
        <v>0.0813447947339741</v>
      </c>
      <c r="M157" s="6" t="n">
        <f aca="false">STDEV(D157:J157)/AVERAGE(D157:J157)</f>
        <v>0.418514651634783</v>
      </c>
    </row>
    <row r="158" customFormat="false" ht="15" hidden="false" customHeight="false" outlineLevel="0" collapsed="false">
      <c r="A158" s="5" t="s">
        <v>481</v>
      </c>
      <c r="B158" s="5" t="s">
        <v>482</v>
      </c>
      <c r="C158" s="5" t="s">
        <v>483</v>
      </c>
      <c r="D158" s="5" t="n">
        <v>3.76642857142857</v>
      </c>
      <c r="E158" s="5" t="n">
        <v>1.89857142857143</v>
      </c>
      <c r="F158" s="5" t="n">
        <v>2.54714285714286</v>
      </c>
      <c r="G158" s="5" t="n">
        <v>2.96714285714286</v>
      </c>
      <c r="H158" s="5" t="n">
        <v>6.04</v>
      </c>
      <c r="I158" s="5" t="n">
        <v>3.13571428571429</v>
      </c>
      <c r="J158" s="5" t="n">
        <v>4.20857142857143</v>
      </c>
      <c r="K158" s="6" t="n">
        <f aca="false">STDEV(D158:F158)/AVERAGE(D158:F158)</f>
        <v>0.346443857165455</v>
      </c>
      <c r="L158" s="6" t="n">
        <f aca="false">STDEV(G158:J158)/AVERAGE(G158:J158)</f>
        <v>0.345608908381495</v>
      </c>
      <c r="M158" s="6" t="n">
        <f aca="false">STDEV(D158:J158)/AVERAGE(D158:J158)</f>
        <v>0.384332918803865</v>
      </c>
    </row>
    <row r="159" customFormat="false" ht="15" hidden="false" customHeight="false" outlineLevel="0" collapsed="false">
      <c r="A159" s="5" t="s">
        <v>484</v>
      </c>
      <c r="B159" s="5" t="s">
        <v>485</v>
      </c>
      <c r="C159" s="5" t="s">
        <v>486</v>
      </c>
      <c r="D159" s="5" t="n">
        <v>7.75142857142857</v>
      </c>
      <c r="E159" s="5" t="n">
        <v>7.73214285714286</v>
      </c>
      <c r="F159" s="5" t="n">
        <v>5.45857142857143</v>
      </c>
      <c r="G159" s="5" t="n">
        <v>9.58285714285714</v>
      </c>
      <c r="H159" s="5" t="n">
        <v>9.34142857142857</v>
      </c>
      <c r="I159" s="5" t="n">
        <v>9.79571428571429</v>
      </c>
      <c r="J159" s="5" t="n">
        <v>10.025</v>
      </c>
      <c r="K159" s="6" t="n">
        <f aca="false">STDEV(D159:F159)/AVERAGE(D159:F159)</f>
        <v>0.188841656775107</v>
      </c>
      <c r="L159" s="6" t="n">
        <f aca="false">STDEV(G159:J159)/AVERAGE(G159:J159)</f>
        <v>0.0301772692755895</v>
      </c>
      <c r="M159" s="6" t="n">
        <f aca="false">STDEV(D159:J159)/AVERAGE(D159:J159)</f>
        <v>0.193184924537848</v>
      </c>
    </row>
    <row r="160" customFormat="false" ht="15" hidden="false" customHeight="false" outlineLevel="0" collapsed="false">
      <c r="A160" s="5" t="s">
        <v>487</v>
      </c>
      <c r="B160" s="5" t="s">
        <v>488</v>
      </c>
      <c r="C160" s="5" t="s">
        <v>489</v>
      </c>
      <c r="D160" s="5" t="n">
        <v>11.4128571428571</v>
      </c>
      <c r="E160" s="5" t="n">
        <v>10.7971428571429</v>
      </c>
      <c r="F160" s="5" t="n">
        <v>9.40571428571429</v>
      </c>
      <c r="G160" s="5" t="n">
        <v>11.3685714285714</v>
      </c>
      <c r="H160" s="5" t="n">
        <v>10.9557142857143</v>
      </c>
      <c r="I160" s="5" t="n">
        <v>11.4785714285714</v>
      </c>
      <c r="J160" s="5" t="n">
        <v>11.7671428571429</v>
      </c>
      <c r="K160" s="6" t="n">
        <f aca="false">STDEV(D160:F160)/AVERAGE(D160:F160)</f>
        <v>0.0975702398663378</v>
      </c>
      <c r="L160" s="6" t="n">
        <f aca="false">STDEV(G160:J160)/AVERAGE(G160:J160)</f>
        <v>0.0295118864905591</v>
      </c>
      <c r="M160" s="6" t="n">
        <f aca="false">STDEV(D160:J160)/AVERAGE(D160:J160)</f>
        <v>0.0712536805507806</v>
      </c>
    </row>
    <row r="161" customFormat="false" ht="15" hidden="false" customHeight="false" outlineLevel="0" collapsed="false">
      <c r="A161" s="5" t="s">
        <v>490</v>
      </c>
      <c r="B161" s="5" t="s">
        <v>491</v>
      </c>
      <c r="C161" s="5" t="s">
        <v>492</v>
      </c>
      <c r="D161" s="5" t="n">
        <v>8.85</v>
      </c>
      <c r="E161" s="5" t="n">
        <v>8.18642857142857</v>
      </c>
      <c r="F161" s="5" t="n">
        <v>6.85214285714286</v>
      </c>
      <c r="G161" s="5" t="n">
        <v>9.00214285714286</v>
      </c>
      <c r="H161" s="5" t="n">
        <v>9.91428571428571</v>
      </c>
      <c r="I161" s="5" t="n">
        <v>8.98857142857143</v>
      </c>
      <c r="J161" s="5" t="n">
        <v>9.46071428571429</v>
      </c>
      <c r="K161" s="6" t="n">
        <f aca="false">STDEV(D161:F161)/AVERAGE(D161:F161)</f>
        <v>0.127783247309783</v>
      </c>
      <c r="L161" s="6" t="n">
        <f aca="false">STDEV(G161:J161)/AVERAGE(G161:J161)</f>
        <v>0.0471513400254205</v>
      </c>
      <c r="M161" s="6" t="n">
        <f aca="false">STDEV(D161:J161)/AVERAGE(D161:J161)</f>
        <v>0.113423540011266</v>
      </c>
    </row>
    <row r="162" customFormat="false" ht="15" hidden="false" customHeight="false" outlineLevel="0" collapsed="false">
      <c r="A162" s="5" t="s">
        <v>493</v>
      </c>
      <c r="B162" s="5" t="s">
        <v>494</v>
      </c>
      <c r="C162" s="5" t="s">
        <v>495</v>
      </c>
      <c r="D162" s="5" t="n">
        <v>8.21785714285714</v>
      </c>
      <c r="E162" s="5" t="n">
        <v>8.08857142857143</v>
      </c>
      <c r="F162" s="5" t="n">
        <v>10.1214285714286</v>
      </c>
      <c r="G162" s="5" t="n">
        <v>11.2957142857143</v>
      </c>
      <c r="H162" s="5" t="n">
        <v>11.7171428571429</v>
      </c>
      <c r="I162" s="5" t="n">
        <v>11.4385714285714</v>
      </c>
      <c r="J162" s="5" t="n">
        <v>11.5614285714286</v>
      </c>
      <c r="K162" s="6" t="n">
        <f aca="false">STDEV(D162:F162)/AVERAGE(D162:F162)</f>
        <v>0.129203008127218</v>
      </c>
      <c r="L162" s="6" t="n">
        <f aca="false">STDEV(G162:J162)/AVERAGE(G162:J162)</f>
        <v>0.0155824069997663</v>
      </c>
      <c r="M162" s="6" t="n">
        <f aca="false">STDEV(D162:J162)/AVERAGE(D162:J162)</f>
        <v>0.153438781878377</v>
      </c>
    </row>
    <row r="163" customFormat="false" ht="15" hidden="false" customHeight="false" outlineLevel="0" collapsed="false">
      <c r="A163" s="5" t="s">
        <v>496</v>
      </c>
      <c r="B163" s="5" t="s">
        <v>497</v>
      </c>
      <c r="C163" s="5" t="s">
        <v>498</v>
      </c>
      <c r="D163" s="5" t="n">
        <v>4.12</v>
      </c>
      <c r="E163" s="5" t="n">
        <v>3.75428571428571</v>
      </c>
      <c r="F163" s="5" t="n">
        <v>4.655</v>
      </c>
      <c r="G163" s="5" t="n">
        <v>5.37642857142857</v>
      </c>
      <c r="H163" s="5" t="n">
        <v>6.44714285714286</v>
      </c>
      <c r="I163" s="5" t="n">
        <v>5.55214285714286</v>
      </c>
      <c r="J163" s="5" t="n">
        <v>6.48071428571429</v>
      </c>
      <c r="K163" s="6" t="n">
        <f aca="false">STDEV(D163:F163)/AVERAGE(D163:F163)</f>
        <v>0.108466063317268</v>
      </c>
      <c r="L163" s="6" t="n">
        <f aca="false">STDEV(G163:J163)/AVERAGE(G163:J163)</f>
        <v>0.0975412627664284</v>
      </c>
      <c r="M163" s="6" t="n">
        <f aca="false">STDEV(D163:J163)/AVERAGE(D163:J163)</f>
        <v>0.206370947626119</v>
      </c>
    </row>
    <row r="164" customFormat="false" ht="15" hidden="false" customHeight="false" outlineLevel="0" collapsed="false">
      <c r="A164" s="5" t="s">
        <v>499</v>
      </c>
      <c r="B164" s="5" t="s">
        <v>500</v>
      </c>
      <c r="C164" s="5" t="s">
        <v>501</v>
      </c>
      <c r="D164" s="5" t="n">
        <v>2.52285714285714</v>
      </c>
      <c r="E164" s="5" t="n">
        <v>7.62857142857143</v>
      </c>
      <c r="F164" s="5" t="n">
        <v>3.05714285714286</v>
      </c>
      <c r="G164" s="5" t="n">
        <v>5.21928571428571</v>
      </c>
      <c r="H164" s="5" t="n">
        <v>6.35</v>
      </c>
      <c r="I164" s="5" t="n">
        <v>5.38714285714286</v>
      </c>
      <c r="J164" s="5" t="n">
        <v>6.13285714285714</v>
      </c>
      <c r="K164" s="6" t="n">
        <f aca="false">STDEV(D164:F164)/AVERAGE(D164:F164)</f>
        <v>0.637380360683029</v>
      </c>
      <c r="L164" s="6" t="n">
        <f aca="false">STDEV(G164:J164)/AVERAGE(G164:J164)</f>
        <v>0.0958272034296079</v>
      </c>
      <c r="M164" s="6" t="n">
        <f aca="false">STDEV(D164:J164)/AVERAGE(D164:J164)</f>
        <v>0.351065393961847</v>
      </c>
    </row>
    <row r="165" customFormat="false" ht="15" hidden="false" customHeight="false" outlineLevel="0" collapsed="false">
      <c r="A165" s="5" t="s">
        <v>502</v>
      </c>
      <c r="B165" s="5" t="s">
        <v>503</v>
      </c>
      <c r="C165" s="5" t="s">
        <v>504</v>
      </c>
      <c r="D165" s="5" t="n">
        <v>11.17</v>
      </c>
      <c r="E165" s="5" t="n">
        <v>11.1014285714286</v>
      </c>
      <c r="F165" s="5" t="n">
        <v>3.05714285714286</v>
      </c>
      <c r="G165" s="5" t="n">
        <v>6.34857142857143</v>
      </c>
      <c r="H165" s="5" t="n">
        <v>7.08857142857143</v>
      </c>
      <c r="I165" s="5" t="n">
        <v>6.60142857142857</v>
      </c>
      <c r="J165" s="5" t="n">
        <v>7.17142857142857</v>
      </c>
      <c r="K165" s="6" t="n">
        <f aca="false">STDEV(D165:F165)/AVERAGE(D165:F165)</f>
        <v>0.552454142406235</v>
      </c>
      <c r="L165" s="6" t="n">
        <f aca="false">STDEV(G165:J165)/AVERAGE(G165:J165)</f>
        <v>0.0578401078624632</v>
      </c>
      <c r="M165" s="6" t="n">
        <f aca="false">STDEV(D165:J165)/AVERAGE(D165:J165)</f>
        <v>0.379149493533506</v>
      </c>
    </row>
    <row r="166" customFormat="false" ht="15" hidden="false" customHeight="false" outlineLevel="0" collapsed="false">
      <c r="A166" s="5" t="s">
        <v>505</v>
      </c>
      <c r="B166" s="5" t="s">
        <v>506</v>
      </c>
      <c r="C166" s="5" t="s">
        <v>507</v>
      </c>
      <c r="D166" s="5" t="n">
        <v>8.58</v>
      </c>
      <c r="E166" s="5" t="n">
        <v>8.50714285714286</v>
      </c>
      <c r="F166" s="5" t="n">
        <v>4.15571428571429</v>
      </c>
      <c r="G166" s="5" t="n">
        <v>3.20714285714286</v>
      </c>
      <c r="H166" s="5" t="n">
        <v>4.51142857142857</v>
      </c>
      <c r="I166" s="5" t="n">
        <v>3.74571428571429</v>
      </c>
      <c r="J166" s="5" t="n">
        <v>4.55285714285714</v>
      </c>
      <c r="K166" s="6" t="n">
        <f aca="false">STDEV(D166:F166)/AVERAGE(D166:F166)</f>
        <v>0.357803903909119</v>
      </c>
      <c r="L166" s="6" t="n">
        <f aca="false">STDEV(G166:J166)/AVERAGE(G166:J166)</f>
        <v>0.161872110130537</v>
      </c>
      <c r="M166" s="6" t="n">
        <f aca="false">STDEV(D166:J166)/AVERAGE(D166:J166)</f>
        <v>0.42236297826997</v>
      </c>
    </row>
    <row r="167" customFormat="false" ht="15" hidden="false" customHeight="false" outlineLevel="0" collapsed="false">
      <c r="A167" s="5" t="s">
        <v>508</v>
      </c>
      <c r="B167" s="5" t="s">
        <v>509</v>
      </c>
      <c r="C167" s="5" t="s">
        <v>510</v>
      </c>
      <c r="D167" s="5" t="n">
        <v>10.0342857142857</v>
      </c>
      <c r="E167" s="5" t="n">
        <v>11.2957142857143</v>
      </c>
      <c r="F167" s="5" t="n">
        <v>11.3685714285714</v>
      </c>
      <c r="G167" s="5" t="n">
        <v>9.25285714285714</v>
      </c>
      <c r="H167" s="5" t="n">
        <v>10.5128571428571</v>
      </c>
      <c r="I167" s="5" t="n">
        <v>9.34142857142857</v>
      </c>
      <c r="J167" s="5" t="n">
        <v>9.85571428571428</v>
      </c>
      <c r="K167" s="6" t="n">
        <f aca="false">STDEV(D167:F167)/AVERAGE(D167:F167)</f>
        <v>0.0688289837428651</v>
      </c>
      <c r="L167" s="6" t="n">
        <f aca="false">STDEV(G167:J167)/AVERAGE(G167:J167)</f>
        <v>0.059474913069071</v>
      </c>
      <c r="M167" s="6" t="n">
        <f aca="false">STDEV(D167:J167)/AVERAGE(D167:J167)</f>
        <v>0.0839766351792508</v>
      </c>
    </row>
    <row r="168" customFormat="false" ht="15" hidden="false" customHeight="false" outlineLevel="0" collapsed="false">
      <c r="A168" s="5" t="s">
        <v>511</v>
      </c>
      <c r="B168" s="5" t="s">
        <v>512</v>
      </c>
      <c r="C168" s="5" t="s">
        <v>513</v>
      </c>
      <c r="D168" s="5" t="n">
        <v>5.09285714285714</v>
      </c>
      <c r="E168" s="5" t="n">
        <v>5.82142857142857</v>
      </c>
      <c r="F168" s="5" t="n">
        <v>6.24714285714286</v>
      </c>
      <c r="G168" s="5" t="n">
        <v>9.30428571428572</v>
      </c>
      <c r="H168" s="5" t="n">
        <v>9.74571428571429</v>
      </c>
      <c r="I168" s="5" t="n">
        <v>9.58285714285714</v>
      </c>
      <c r="J168" s="5" t="n">
        <v>9.21428571428571</v>
      </c>
      <c r="K168" s="6" t="n">
        <f aca="false">STDEV(D168:F168)/AVERAGE(D168:F168)</f>
        <v>0.102041710458533</v>
      </c>
      <c r="L168" s="6" t="n">
        <f aca="false">STDEV(G168:J168)/AVERAGE(G168:J168)</f>
        <v>0.0259841520633154</v>
      </c>
      <c r="M168" s="6" t="n">
        <f aca="false">STDEV(D168:J168)/AVERAGE(D168:J168)</f>
        <v>0.259016950599513</v>
      </c>
    </row>
    <row r="169" customFormat="false" ht="15" hidden="false" customHeight="false" outlineLevel="0" collapsed="false">
      <c r="A169" s="5" t="s">
        <v>514</v>
      </c>
      <c r="B169" s="5" t="s">
        <v>515</v>
      </c>
      <c r="C169" s="5" t="s">
        <v>516</v>
      </c>
      <c r="D169" s="5" t="n">
        <v>10.0157142857143</v>
      </c>
      <c r="E169" s="5" t="n">
        <v>9.34142857142857</v>
      </c>
      <c r="F169" s="5" t="n">
        <v>9.72714285714286</v>
      </c>
      <c r="G169" s="5" t="n">
        <v>8.58</v>
      </c>
      <c r="H169" s="5" t="n">
        <v>9.58285714285714</v>
      </c>
      <c r="I169" s="5" t="n">
        <v>8.64571428571429</v>
      </c>
      <c r="J169" s="5" t="n">
        <v>9.16428571428571</v>
      </c>
      <c r="K169" s="6" t="n">
        <f aca="false">STDEV(D169:F169)/AVERAGE(D169:F169)</f>
        <v>0.0348958657601827</v>
      </c>
      <c r="L169" s="6" t="n">
        <f aca="false">STDEV(G169:J169)/AVERAGE(G169:J169)</f>
        <v>0.0524877232153005</v>
      </c>
      <c r="M169" s="6" t="n">
        <f aca="false">STDEV(D169:J169)/AVERAGE(D169:J169)</f>
        <v>0.0579609270223381</v>
      </c>
    </row>
    <row r="170" customFormat="false" ht="15" hidden="false" customHeight="false" outlineLevel="0" collapsed="false">
      <c r="A170" s="5" t="s">
        <v>517</v>
      </c>
      <c r="B170" s="5" t="s">
        <v>518</v>
      </c>
      <c r="C170" s="5" t="s">
        <v>519</v>
      </c>
      <c r="D170" s="5" t="n">
        <v>5.09285714285714</v>
      </c>
      <c r="E170" s="5" t="n">
        <v>3.75428571428571</v>
      </c>
      <c r="F170" s="5" t="n">
        <v>5.71642857142857</v>
      </c>
      <c r="G170" s="5" t="n">
        <v>11.8757142857143</v>
      </c>
      <c r="H170" s="5" t="n">
        <v>12.3942857142857</v>
      </c>
      <c r="I170" s="5" t="n">
        <v>11.8757142857143</v>
      </c>
      <c r="J170" s="5" t="n">
        <v>11.9742857142857</v>
      </c>
      <c r="K170" s="6" t="n">
        <f aca="false">STDEV(D170:F170)/AVERAGE(D170:F170)</f>
        <v>0.20651837500277</v>
      </c>
      <c r="L170" s="6" t="n">
        <f aca="false">STDEV(G170:J170)/AVERAGE(G170:J170)</f>
        <v>0.0205538290862575</v>
      </c>
      <c r="M170" s="6" t="n">
        <f aca="false">STDEV(D170:J170)/AVERAGE(D170:J170)</f>
        <v>0.433602505156732</v>
      </c>
    </row>
    <row r="171" customFormat="false" ht="15" hidden="false" customHeight="false" outlineLevel="0" collapsed="false">
      <c r="A171" s="5" t="s">
        <v>520</v>
      </c>
      <c r="B171" s="5" t="s">
        <v>521</v>
      </c>
      <c r="C171" s="5" t="s">
        <v>522</v>
      </c>
      <c r="D171" s="5" t="n">
        <v>0.854285714285714</v>
      </c>
      <c r="E171" s="5" t="n">
        <v>0.841428571428571</v>
      </c>
      <c r="F171" s="5" t="n">
        <v>1.93714285714286</v>
      </c>
      <c r="G171" s="5" t="n">
        <v>4.61142857142857</v>
      </c>
      <c r="H171" s="5" t="n">
        <v>2.55428571428571</v>
      </c>
      <c r="I171" s="5" t="n">
        <v>4.48571428571429</v>
      </c>
      <c r="J171" s="5" t="n">
        <v>3.51142857142857</v>
      </c>
      <c r="K171" s="6" t="n">
        <f aca="false">STDEV(D171:F171)/AVERAGE(D171:F171)</f>
        <v>0.519369931993136</v>
      </c>
      <c r="L171" s="6" t="n">
        <f aca="false">STDEV(G171:J171)/AVERAGE(G171:J171)</f>
        <v>0.253184146875232</v>
      </c>
      <c r="M171" s="6" t="n">
        <f aca="false">STDEV(D171:J171)/AVERAGE(D171:J171)</f>
        <v>0.588135924179286</v>
      </c>
    </row>
    <row r="172" customFormat="false" ht="15" hidden="false" customHeight="false" outlineLevel="0" collapsed="false">
      <c r="A172" s="5" t="s">
        <v>523</v>
      </c>
      <c r="B172" s="5" t="s">
        <v>524</v>
      </c>
      <c r="C172" s="5" t="s">
        <v>525</v>
      </c>
      <c r="D172" s="5" t="n">
        <v>10.4471428571429</v>
      </c>
      <c r="E172" s="5" t="n">
        <v>4.85142857142857</v>
      </c>
      <c r="F172" s="5" t="n">
        <v>7.56571428571429</v>
      </c>
      <c r="G172" s="5" t="n">
        <v>6.17142857142857</v>
      </c>
      <c r="H172" s="5" t="n">
        <v>5.36571428571429</v>
      </c>
      <c r="I172" s="5" t="n">
        <v>6.27142857142857</v>
      </c>
      <c r="J172" s="5" t="n">
        <v>6.91142857142857</v>
      </c>
      <c r="K172" s="6" t="n">
        <f aca="false">STDEV(D172:F172)/AVERAGE(D172:F172)</f>
        <v>0.367158614598631</v>
      </c>
      <c r="L172" s="6" t="n">
        <f aca="false">STDEV(G172:J172)/AVERAGE(G172:J172)</f>
        <v>0.102615095786064</v>
      </c>
      <c r="M172" s="6" t="n">
        <f aca="false">STDEV(D172:J172)/AVERAGE(D172:J172)</f>
        <v>0.27144499870166</v>
      </c>
    </row>
    <row r="173" customFormat="false" ht="15" hidden="false" customHeight="false" outlineLevel="0" collapsed="false">
      <c r="A173" s="5" t="s">
        <v>526</v>
      </c>
      <c r="B173" s="5" t="s">
        <v>527</v>
      </c>
      <c r="C173" s="5" t="s">
        <v>528</v>
      </c>
      <c r="D173" s="5" t="n">
        <v>8.53571428571428</v>
      </c>
      <c r="E173" s="5" t="n">
        <v>8.87214285714286</v>
      </c>
      <c r="F173" s="5" t="n">
        <v>9.58285714285714</v>
      </c>
      <c r="G173" s="5" t="n">
        <v>10.9028571428571</v>
      </c>
      <c r="H173" s="5" t="n">
        <v>10.8135714285714</v>
      </c>
      <c r="I173" s="5" t="n">
        <v>11.5614285714286</v>
      </c>
      <c r="J173" s="5" t="n">
        <v>10.6507142857143</v>
      </c>
      <c r="K173" s="6" t="n">
        <f aca="false">STDEV(D173:F173)/AVERAGE(D173:F173)</f>
        <v>0.0594208545886744</v>
      </c>
      <c r="L173" s="6" t="n">
        <f aca="false">STDEV(G173:J173)/AVERAGE(G173:J173)</f>
        <v>0.0364272935627469</v>
      </c>
      <c r="M173" s="6" t="n">
        <f aca="false">STDEV(D173:J173)/AVERAGE(D173:J173)</f>
        <v>0.112597395626024</v>
      </c>
    </row>
    <row r="174" customFormat="false" ht="15" hidden="false" customHeight="false" outlineLevel="0" collapsed="false">
      <c r="A174" s="5" t="s">
        <v>529</v>
      </c>
      <c r="B174" s="5" t="s">
        <v>530</v>
      </c>
      <c r="C174" s="5" t="s">
        <v>531</v>
      </c>
      <c r="D174" s="5" t="n">
        <v>11.3685714285714</v>
      </c>
      <c r="E174" s="5" t="n">
        <v>10.5728571428571</v>
      </c>
      <c r="F174" s="5" t="n">
        <v>11.8757142857143</v>
      </c>
      <c r="G174" s="5" t="n">
        <v>9.39071428571429</v>
      </c>
      <c r="H174" s="5" t="n">
        <v>9.63857142857143</v>
      </c>
      <c r="I174" s="5" t="n">
        <v>9.25285714285714</v>
      </c>
      <c r="J174" s="5" t="n">
        <v>8.50714285714286</v>
      </c>
      <c r="K174" s="6" t="n">
        <f aca="false">STDEV(D174:F174)/AVERAGE(D174:F174)</f>
        <v>0.0582603898863133</v>
      </c>
      <c r="L174" s="6" t="n">
        <f aca="false">STDEV(G174:J174)/AVERAGE(G174:J174)</f>
        <v>0.0529511677870913</v>
      </c>
      <c r="M174" s="6" t="n">
        <f aca="false">STDEV(D174:J174)/AVERAGE(D174:J174)</f>
        <v>0.121122862411936</v>
      </c>
    </row>
    <row r="175" customFormat="false" ht="15" hidden="false" customHeight="false" outlineLevel="0" collapsed="false">
      <c r="A175" s="5" t="s">
        <v>532</v>
      </c>
      <c r="B175" s="5" t="s">
        <v>533</v>
      </c>
      <c r="C175" s="5" t="s">
        <v>534</v>
      </c>
      <c r="D175" s="5" t="n">
        <v>12.5785714285714</v>
      </c>
      <c r="E175" s="5" t="n">
        <v>10.6871428571429</v>
      </c>
      <c r="F175" s="5" t="n">
        <v>10.9557142857143</v>
      </c>
      <c r="G175" s="5" t="n">
        <v>7.99285714285714</v>
      </c>
      <c r="H175" s="5" t="n">
        <v>7.95428571428571</v>
      </c>
      <c r="I175" s="5" t="n">
        <v>7.69357142857143</v>
      </c>
      <c r="J175" s="5" t="n">
        <v>7.99285714285714</v>
      </c>
      <c r="K175" s="6" t="n">
        <f aca="false">STDEV(D175:F175)/AVERAGE(D175:F175)</f>
        <v>0.0897100960684392</v>
      </c>
      <c r="L175" s="6" t="n">
        <f aca="false">STDEV(G175:J175)/AVERAGE(G175:J175)</f>
        <v>0.0182545216450983</v>
      </c>
      <c r="M175" s="6" t="n">
        <f aca="false">STDEV(D175:J175)/AVERAGE(D175:J175)</f>
        <v>0.208753474579596</v>
      </c>
    </row>
    <row r="176" customFormat="false" ht="15" hidden="false" customHeight="false" outlineLevel="0" collapsed="false">
      <c r="A176" s="5" t="s">
        <v>535</v>
      </c>
      <c r="B176" s="5" t="s">
        <v>536</v>
      </c>
      <c r="C176" s="5" t="s">
        <v>537</v>
      </c>
      <c r="D176" s="5" t="n">
        <v>2.18928571428571</v>
      </c>
      <c r="E176" s="5" t="n">
        <v>1.89857142857143</v>
      </c>
      <c r="F176" s="5" t="n">
        <v>3.05714285714286</v>
      </c>
      <c r="G176" s="5" t="n">
        <v>10.6871428571429</v>
      </c>
      <c r="H176" s="5" t="n">
        <v>9.85571428571428</v>
      </c>
      <c r="I176" s="5" t="n">
        <v>10.83</v>
      </c>
      <c r="J176" s="5" t="n">
        <v>10.3471428571429</v>
      </c>
      <c r="K176" s="6" t="n">
        <f aca="false">STDEV(D176:F176)/AVERAGE(D176:F176)</f>
        <v>0.253086808181997</v>
      </c>
      <c r="L176" s="6" t="n">
        <f aca="false">STDEV(G176:J176)/AVERAGE(G176:J176)</f>
        <v>0.0415268471081527</v>
      </c>
      <c r="M176" s="6" t="n">
        <f aca="false">STDEV(D176:J176)/AVERAGE(D176:J176)</f>
        <v>0.619839248007414</v>
      </c>
    </row>
    <row r="177" customFormat="false" ht="15" hidden="false" customHeight="false" outlineLevel="0" collapsed="false">
      <c r="A177" s="5" t="s">
        <v>538</v>
      </c>
      <c r="B177" s="5" t="s">
        <v>539</v>
      </c>
      <c r="C177" s="5" t="s">
        <v>540</v>
      </c>
      <c r="D177" s="5" t="n">
        <v>8.21785714285714</v>
      </c>
      <c r="E177" s="5" t="n">
        <v>8.87214285714286</v>
      </c>
      <c r="F177" s="5" t="n">
        <v>8.06714285714286</v>
      </c>
      <c r="G177" s="5" t="n">
        <v>11.17</v>
      </c>
      <c r="H177" s="5" t="n">
        <v>10.3914285714286</v>
      </c>
      <c r="I177" s="5" t="n">
        <v>11.17</v>
      </c>
      <c r="J177" s="5" t="n">
        <v>10.7214285714286</v>
      </c>
      <c r="K177" s="6" t="n">
        <f aca="false">STDEV(D177:F177)/AVERAGE(D177:F177)</f>
        <v>0.0510328105279145</v>
      </c>
      <c r="L177" s="6" t="n">
        <f aca="false">STDEV(G177:J177)/AVERAGE(G177:J177)</f>
        <v>0.0348882592108938</v>
      </c>
      <c r="M177" s="6" t="n">
        <f aca="false">STDEV(D177:J177)/AVERAGE(D177:J177)</f>
        <v>0.140135600984908</v>
      </c>
    </row>
    <row r="178" customFormat="false" ht="15" hidden="false" customHeight="false" outlineLevel="0" collapsed="false">
      <c r="A178" s="5" t="s">
        <v>541</v>
      </c>
      <c r="B178" s="5" t="s">
        <v>542</v>
      </c>
      <c r="C178" s="5" t="s">
        <v>543</v>
      </c>
      <c r="D178" s="5" t="n">
        <v>2.18928571428571</v>
      </c>
      <c r="E178" s="5" t="n">
        <v>2.38571428571429</v>
      </c>
      <c r="F178" s="5" t="n">
        <v>1.93714285714286</v>
      </c>
      <c r="G178" s="5" t="n">
        <v>8.85</v>
      </c>
      <c r="H178" s="5" t="n">
        <v>8.69428571428571</v>
      </c>
      <c r="I178" s="5" t="n">
        <v>9.01571428571429</v>
      </c>
      <c r="J178" s="5" t="n">
        <v>8.77428571428571</v>
      </c>
      <c r="K178" s="6" t="n">
        <f aca="false">STDEV(D178:F178)/AVERAGE(D178:F178)</f>
        <v>0.103588775796288</v>
      </c>
      <c r="L178" s="6" t="n">
        <f aca="false">STDEV(G178:J178)/AVERAGE(G178:J178)</f>
        <v>0.0155164818405414</v>
      </c>
      <c r="M178" s="6" t="n">
        <f aca="false">STDEV(D178:J178)/AVERAGE(D178:J178)</f>
        <v>0.596368939784496</v>
      </c>
    </row>
    <row r="179" customFormat="false" ht="15" hidden="false" customHeight="false" outlineLevel="0" collapsed="false">
      <c r="A179" s="5" t="s">
        <v>544</v>
      </c>
      <c r="B179" s="5" t="s">
        <v>545</v>
      </c>
      <c r="C179" s="5" t="s">
        <v>546</v>
      </c>
      <c r="D179" s="5" t="n">
        <v>11.2728571428571</v>
      </c>
      <c r="E179" s="5" t="n">
        <v>12.3942857142857</v>
      </c>
      <c r="F179" s="5" t="n">
        <v>10.3471428571429</v>
      </c>
      <c r="G179" s="5" t="n">
        <v>10.0464285714286</v>
      </c>
      <c r="H179" s="5" t="n">
        <v>9.50428571428571</v>
      </c>
      <c r="I179" s="5" t="n">
        <v>9.9</v>
      </c>
      <c r="J179" s="5" t="n">
        <v>9.40142857142857</v>
      </c>
      <c r="K179" s="6" t="n">
        <f aca="false">STDEV(D179:F179)/AVERAGE(D179:F179)</f>
        <v>0.0904146129375133</v>
      </c>
      <c r="L179" s="6" t="n">
        <f aca="false">STDEV(G179:J179)/AVERAGE(G179:J179)</f>
        <v>0.0318317373862091</v>
      </c>
      <c r="M179" s="6" t="n">
        <f aca="false">STDEV(D179:J179)/AVERAGE(D179:J179)</f>
        <v>0.103136499186652</v>
      </c>
    </row>
    <row r="180" customFormat="false" ht="15" hidden="false" customHeight="false" outlineLevel="0" collapsed="false">
      <c r="A180" s="5" t="s">
        <v>547</v>
      </c>
      <c r="B180" s="5" t="s">
        <v>548</v>
      </c>
      <c r="C180" s="5" t="s">
        <v>549</v>
      </c>
      <c r="D180" s="5" t="n">
        <v>9.92857142857143</v>
      </c>
      <c r="E180" s="5" t="n">
        <v>10.1442857142857</v>
      </c>
      <c r="F180" s="5" t="n">
        <v>10.6142857142857</v>
      </c>
      <c r="G180" s="5" t="n">
        <v>12.5785714285714</v>
      </c>
      <c r="H180" s="5" t="n">
        <v>12.26</v>
      </c>
      <c r="I180" s="5" t="n">
        <v>12.26</v>
      </c>
      <c r="J180" s="5" t="n">
        <v>12.3271428571429</v>
      </c>
      <c r="K180" s="6" t="n">
        <f aca="false">STDEV(D180:F180)/AVERAGE(D180:F180)</f>
        <v>0.0342776028623984</v>
      </c>
      <c r="L180" s="6" t="n">
        <f aca="false">STDEV(G180:J180)/AVERAGE(G180:J180)</f>
        <v>0.0122559525225384</v>
      </c>
      <c r="M180" s="6" t="n">
        <f aca="false">STDEV(D180:J180)/AVERAGE(D180:J180)</f>
        <v>0.101353932364529</v>
      </c>
    </row>
    <row r="181" customFormat="false" ht="15" hidden="false" customHeight="false" outlineLevel="0" collapsed="false">
      <c r="A181" s="5" t="s">
        <v>550</v>
      </c>
      <c r="B181" s="5" t="s">
        <v>551</v>
      </c>
      <c r="C181" s="5" t="s">
        <v>552</v>
      </c>
      <c r="D181" s="5" t="n">
        <v>3.03</v>
      </c>
      <c r="E181" s="5" t="n">
        <v>1.89857142857143</v>
      </c>
      <c r="F181" s="5" t="n">
        <v>2.54714285714286</v>
      </c>
      <c r="G181" s="5" t="n">
        <v>5.37642857142857</v>
      </c>
      <c r="H181" s="5" t="n">
        <v>4.48571428571429</v>
      </c>
      <c r="I181" s="5" t="n">
        <v>5.57428571428571</v>
      </c>
      <c r="J181" s="5" t="n">
        <v>6.17142857142857</v>
      </c>
      <c r="K181" s="6" t="n">
        <f aca="false">STDEV(D181:F181)/AVERAGE(D181:F181)</f>
        <v>0.22783105460409</v>
      </c>
      <c r="L181" s="6" t="n">
        <f aca="false">STDEV(G181:J181)/AVERAGE(G181:J181)</f>
        <v>0.12922658237491</v>
      </c>
      <c r="M181" s="6" t="n">
        <f aca="false">STDEV(D181:J181)/AVERAGE(D181:J181)</f>
        <v>0.400628031852296</v>
      </c>
    </row>
    <row r="182" customFormat="false" ht="15" hidden="false" customHeight="false" outlineLevel="0" collapsed="false">
      <c r="A182" s="5" t="s">
        <v>553</v>
      </c>
      <c r="B182" s="5" t="s">
        <v>554</v>
      </c>
      <c r="C182" s="5" t="s">
        <v>555</v>
      </c>
      <c r="D182" s="5" t="n">
        <v>3.76642857142857</v>
      </c>
      <c r="E182" s="5" t="n">
        <v>5.25714285714286</v>
      </c>
      <c r="F182" s="5" t="n">
        <v>2.54714285714286</v>
      </c>
      <c r="G182" s="5" t="n">
        <v>4.91285714285714</v>
      </c>
      <c r="H182" s="5" t="n">
        <v>6.68714285714286</v>
      </c>
      <c r="I182" s="5" t="n">
        <v>5.31714285714286</v>
      </c>
      <c r="J182" s="5" t="n">
        <v>6.21785714285714</v>
      </c>
      <c r="K182" s="6" t="n">
        <f aca="false">STDEV(D182:F182)/AVERAGE(D182:F182)</f>
        <v>0.351904875776754</v>
      </c>
      <c r="L182" s="6" t="n">
        <f aca="false">STDEV(G182:J182)/AVERAGE(G182:J182)</f>
        <v>0.140489563509539</v>
      </c>
      <c r="M182" s="6" t="n">
        <f aca="false">STDEV(D182:J182)/AVERAGE(D182:J182)</f>
        <v>0.285594517102689</v>
      </c>
    </row>
    <row r="183" customFormat="false" ht="15" hidden="false" customHeight="false" outlineLevel="0" collapsed="false">
      <c r="A183" s="5" t="s">
        <v>556</v>
      </c>
      <c r="B183" s="5" t="s">
        <v>557</v>
      </c>
      <c r="C183" s="5" t="s">
        <v>558</v>
      </c>
      <c r="D183" s="5" t="n">
        <v>10.5128571428571</v>
      </c>
      <c r="E183" s="5" t="n">
        <v>11.4128571428571</v>
      </c>
      <c r="F183" s="5" t="n">
        <v>10.7214285714286</v>
      </c>
      <c r="G183" s="5" t="n">
        <v>9.07571428571429</v>
      </c>
      <c r="H183" s="5" t="n">
        <v>10.23</v>
      </c>
      <c r="I183" s="5" t="n">
        <v>9.21428571428571</v>
      </c>
      <c r="J183" s="5" t="n">
        <v>9.50428571428571</v>
      </c>
      <c r="K183" s="6" t="n">
        <f aca="false">STDEV(D183:F183)/AVERAGE(D183:F183)</f>
        <v>0.0432895777314794</v>
      </c>
      <c r="L183" s="6" t="n">
        <f aca="false">STDEV(G183:J183)/AVERAGE(G183:J183)</f>
        <v>0.0541332266069163</v>
      </c>
      <c r="M183" s="6" t="n">
        <f aca="false">STDEV(D183:J183)/AVERAGE(D183:J183)</f>
        <v>0.0856417127219917</v>
      </c>
    </row>
    <row r="184" customFormat="false" ht="15" hidden="false" customHeight="false" outlineLevel="0" collapsed="false">
      <c r="A184" s="5" t="s">
        <v>559</v>
      </c>
      <c r="B184" s="5" t="s">
        <v>560</v>
      </c>
      <c r="C184" s="5" t="s">
        <v>561</v>
      </c>
      <c r="D184" s="5" t="n">
        <v>2.18928571428571</v>
      </c>
      <c r="E184" s="5" t="n">
        <v>1.89857142857143</v>
      </c>
      <c r="F184" s="5" t="n">
        <v>4.655</v>
      </c>
      <c r="G184" s="5" t="n">
        <v>4.69857142857143</v>
      </c>
      <c r="H184" s="5" t="n">
        <v>4.55285714285714</v>
      </c>
      <c r="I184" s="5" t="n">
        <v>4.58214285714286</v>
      </c>
      <c r="J184" s="5" t="n">
        <v>4.17285714285714</v>
      </c>
      <c r="K184" s="6" t="n">
        <f aca="false">STDEV(D184:F184)/AVERAGE(D184:F184)</f>
        <v>0.519679460010926</v>
      </c>
      <c r="L184" s="6" t="n">
        <f aca="false">STDEV(G184:J184)/AVERAGE(G184:J184)</f>
        <v>0.0506537830596399</v>
      </c>
      <c r="M184" s="6" t="n">
        <f aca="false">STDEV(D184:J184)/AVERAGE(D184:J184)</f>
        <v>0.321616432948933</v>
      </c>
    </row>
    <row r="185" customFormat="false" ht="15" hidden="false" customHeight="false" outlineLevel="0" collapsed="false">
      <c r="A185" s="5" t="s">
        <v>562</v>
      </c>
      <c r="B185" s="5" t="s">
        <v>563</v>
      </c>
      <c r="C185" s="5" t="s">
        <v>564</v>
      </c>
      <c r="D185" s="5" t="n">
        <v>4.89428571428571</v>
      </c>
      <c r="E185" s="5" t="n">
        <v>3.42642857142857</v>
      </c>
      <c r="F185" s="5" t="n">
        <v>1.93714285714286</v>
      </c>
      <c r="G185" s="5" t="n">
        <v>3.18285714285714</v>
      </c>
      <c r="H185" s="5" t="n">
        <v>2.53714285714286</v>
      </c>
      <c r="I185" s="5" t="n">
        <v>3.50857142857143</v>
      </c>
      <c r="J185" s="5" t="n">
        <v>3.19571428571429</v>
      </c>
      <c r="K185" s="6" t="n">
        <f aca="false">STDEV(D185:F185)/AVERAGE(D185:F185)</f>
        <v>0.432424924976552</v>
      </c>
      <c r="L185" s="6" t="n">
        <f aca="false">STDEV(G185:J185)/AVERAGE(G185:J185)</f>
        <v>0.13138534024735</v>
      </c>
      <c r="M185" s="6" t="n">
        <f aca="false">STDEV(D185:J185)/AVERAGE(D185:J185)</f>
        <v>0.282854442063797</v>
      </c>
    </row>
    <row r="186" customFormat="false" ht="15" hidden="false" customHeight="false" outlineLevel="0" collapsed="false">
      <c r="A186" s="5" t="s">
        <v>565</v>
      </c>
      <c r="B186" s="5" t="s">
        <v>566</v>
      </c>
      <c r="C186" s="5" t="s">
        <v>567</v>
      </c>
      <c r="D186" s="5" t="n">
        <v>2.52285714285714</v>
      </c>
      <c r="E186" s="5" t="n">
        <v>2.54857142857143</v>
      </c>
      <c r="F186" s="5" t="n">
        <v>5.45857142857143</v>
      </c>
      <c r="G186" s="5" t="n">
        <v>2.23857142857143</v>
      </c>
      <c r="H186" s="5" t="n">
        <v>1.745</v>
      </c>
      <c r="I186" s="5" t="n">
        <v>1.93428571428571</v>
      </c>
      <c r="J186" s="5" t="n">
        <v>1.36928571428571</v>
      </c>
      <c r="K186" s="6" t="n">
        <f aca="false">STDEV(D186:F186)/AVERAGE(D186:F186)</f>
        <v>0.480786705627851</v>
      </c>
      <c r="L186" s="6" t="n">
        <f aca="false">STDEV(G186:J186)/AVERAGE(G186:J186)</f>
        <v>0.199686019094448</v>
      </c>
      <c r="M186" s="6" t="n">
        <f aca="false">STDEV(D186:J186)/AVERAGE(D186:J186)</f>
        <v>0.531443801982534</v>
      </c>
    </row>
    <row r="187" customFormat="false" ht="15" hidden="false" customHeight="false" outlineLevel="0" collapsed="false">
      <c r="A187" s="5" t="s">
        <v>568</v>
      </c>
      <c r="B187" s="5" t="s">
        <v>569</v>
      </c>
      <c r="C187" s="5" t="s">
        <v>570</v>
      </c>
      <c r="D187" s="5" t="n">
        <v>2.67785714285714</v>
      </c>
      <c r="E187" s="5" t="n">
        <v>2.38571428571429</v>
      </c>
      <c r="F187" s="5" t="n">
        <v>5.71642857142857</v>
      </c>
      <c r="G187" s="5" t="n">
        <v>0.677142857142857</v>
      </c>
      <c r="H187" s="5" t="n">
        <v>0.711428571428571</v>
      </c>
      <c r="I187" s="5" t="n">
        <v>0.632857142857143</v>
      </c>
      <c r="J187" s="5" t="n">
        <v>1.45714285714286</v>
      </c>
      <c r="K187" s="6" t="n">
        <f aca="false">STDEV(D187:F187)/AVERAGE(D187:F187)</f>
        <v>0.513297102403038</v>
      </c>
      <c r="L187" s="6" t="n">
        <f aca="false">STDEV(G187:J187)/AVERAGE(G187:J187)</f>
        <v>0.451892453191628</v>
      </c>
      <c r="M187" s="6" t="n">
        <f aca="false">STDEV(D187:J187)/AVERAGE(D187:J187)</f>
        <v>0.895973530147904</v>
      </c>
    </row>
    <row r="188" customFormat="false" ht="15" hidden="false" customHeight="false" outlineLevel="0" collapsed="false">
      <c r="A188" s="5" t="s">
        <v>571</v>
      </c>
      <c r="B188" s="5" t="s">
        <v>572</v>
      </c>
      <c r="C188" s="5" t="s">
        <v>573</v>
      </c>
      <c r="D188" s="5" t="n">
        <v>6.73</v>
      </c>
      <c r="E188" s="5" t="n">
        <v>5.69428571428571</v>
      </c>
      <c r="F188" s="5" t="n">
        <v>8.69428571428571</v>
      </c>
      <c r="G188" s="5" t="n">
        <v>4.67142857142857</v>
      </c>
      <c r="H188" s="5" t="n">
        <v>4.32</v>
      </c>
      <c r="I188" s="5" t="n">
        <v>4.34928571428571</v>
      </c>
      <c r="J188" s="5" t="n">
        <v>4.48571428571429</v>
      </c>
      <c r="K188" s="6" t="n">
        <f aca="false">STDEV(D188:F188)/AVERAGE(D188:F188)</f>
        <v>0.216458252199137</v>
      </c>
      <c r="L188" s="6" t="n">
        <f aca="false">STDEV(G188:J188)/AVERAGE(G188:J188)</f>
        <v>0.0359892652952406</v>
      </c>
      <c r="M188" s="6" t="n">
        <f aca="false">STDEV(D188:J188)/AVERAGE(D188:J188)</f>
        <v>0.29495791297888</v>
      </c>
    </row>
    <row r="189" customFormat="false" ht="15" hidden="false" customHeight="false" outlineLevel="0" collapsed="false">
      <c r="A189" s="5" t="s">
        <v>574</v>
      </c>
      <c r="B189" s="5" t="s">
        <v>575</v>
      </c>
      <c r="C189" s="5" t="s">
        <v>576</v>
      </c>
      <c r="D189" s="5" t="n">
        <v>10.9557142857143</v>
      </c>
      <c r="E189" s="5" t="n">
        <v>10.4214285714286</v>
      </c>
      <c r="F189" s="5" t="n">
        <v>10.2657142857143</v>
      </c>
      <c r="G189" s="5" t="n">
        <v>7.04</v>
      </c>
      <c r="H189" s="5" t="n">
        <v>8.60214285714286</v>
      </c>
      <c r="I189" s="5" t="n">
        <v>7.53857142857143</v>
      </c>
      <c r="J189" s="5" t="n">
        <v>8.11</v>
      </c>
      <c r="K189" s="6" t="n">
        <f aca="false">STDEV(D189:F189)/AVERAGE(D189:F189)</f>
        <v>0.0343105916473814</v>
      </c>
      <c r="L189" s="6" t="n">
        <f aca="false">STDEV(G189:J189)/AVERAGE(G189:J189)</f>
        <v>0.0868082569549399</v>
      </c>
      <c r="M189" s="6" t="n">
        <f aca="false">STDEV(D189:J189)/AVERAGE(D189:J189)</f>
        <v>0.172161309722133</v>
      </c>
    </row>
    <row r="190" customFormat="false" ht="15" hidden="false" customHeight="false" outlineLevel="0" collapsed="false">
      <c r="A190" s="5" t="s">
        <v>577</v>
      </c>
      <c r="B190" s="5" t="s">
        <v>578</v>
      </c>
      <c r="C190" s="5" t="s">
        <v>579</v>
      </c>
      <c r="D190" s="5" t="n">
        <v>7.19785714285714</v>
      </c>
      <c r="E190" s="5" t="n">
        <v>5.42142857142857</v>
      </c>
      <c r="F190" s="5" t="n">
        <v>1.93714285714286</v>
      </c>
      <c r="G190" s="5" t="n">
        <v>1.93714285714286</v>
      </c>
      <c r="H190" s="5" t="n">
        <v>1.37428571428571</v>
      </c>
      <c r="I190" s="5" t="n">
        <v>1.03571428571429</v>
      </c>
      <c r="J190" s="5" t="n">
        <v>2.64071428571429</v>
      </c>
      <c r="K190" s="6" t="n">
        <f aca="false">STDEV(D190:F190)/AVERAGE(D190:F190)</f>
        <v>0.551542305747707</v>
      </c>
      <c r="L190" s="6" t="n">
        <f aca="false">STDEV(G190:J190)/AVERAGE(G190:J190)</f>
        <v>0.402018032296037</v>
      </c>
      <c r="M190" s="6" t="n">
        <f aca="false">STDEV(D190:J190)/AVERAGE(D190:J190)</f>
        <v>0.754243979767037</v>
      </c>
    </row>
    <row r="191" customFormat="false" ht="15" hidden="false" customHeight="false" outlineLevel="0" collapsed="false">
      <c r="A191" s="5" t="s">
        <v>580</v>
      </c>
      <c r="B191" s="5" t="s">
        <v>581</v>
      </c>
      <c r="C191" s="5" t="s">
        <v>582</v>
      </c>
      <c r="D191" s="5" t="n">
        <v>4.41142857142857</v>
      </c>
      <c r="E191" s="5" t="n">
        <v>1.41642857142857</v>
      </c>
      <c r="F191" s="5" t="n">
        <v>2.54714285714286</v>
      </c>
      <c r="G191" s="5" t="n">
        <v>3.14571428571429</v>
      </c>
      <c r="H191" s="5" t="n">
        <v>2.96142857142857</v>
      </c>
      <c r="I191" s="5" t="n">
        <v>3.04857142857143</v>
      </c>
      <c r="J191" s="5" t="n">
        <v>2.37785714285714</v>
      </c>
      <c r="K191" s="6" t="n">
        <f aca="false">STDEV(D191:F191)/AVERAGE(D191:F191)</f>
        <v>0.541754798746279</v>
      </c>
      <c r="L191" s="6" t="n">
        <f aca="false">STDEV(G191:J191)/AVERAGE(G191:J191)</f>
        <v>0.11976415277313</v>
      </c>
      <c r="M191" s="6" t="n">
        <f aca="false">STDEV(D191:J191)/AVERAGE(D191:J191)</f>
        <v>0.319262448356595</v>
      </c>
    </row>
    <row r="192" customFormat="false" ht="15" hidden="false" customHeight="false" outlineLevel="0" collapsed="false">
      <c r="A192" s="5" t="s">
        <v>583</v>
      </c>
      <c r="B192" s="5" t="s">
        <v>584</v>
      </c>
      <c r="C192" s="5" t="s">
        <v>585</v>
      </c>
      <c r="D192" s="5" t="n">
        <v>6.62928571428571</v>
      </c>
      <c r="E192" s="5" t="n">
        <v>6.34857142857143</v>
      </c>
      <c r="F192" s="5" t="n">
        <v>7.97357142857143</v>
      </c>
      <c r="G192" s="5" t="n">
        <v>2.15071428571429</v>
      </c>
      <c r="H192" s="5" t="n">
        <v>1.43285714285714</v>
      </c>
      <c r="I192" s="5" t="n">
        <v>2.58071428571429</v>
      </c>
      <c r="J192" s="5" t="n">
        <v>2.13714285714286</v>
      </c>
      <c r="K192" s="6" t="n">
        <f aca="false">STDEV(D192:F192)/AVERAGE(D192:F192)</f>
        <v>0.124369724079103</v>
      </c>
      <c r="L192" s="6" t="n">
        <f aca="false">STDEV(G192:J192)/AVERAGE(G192:J192)</f>
        <v>0.229013725286344</v>
      </c>
      <c r="M192" s="6" t="n">
        <f aca="false">STDEV(D192:J192)/AVERAGE(D192:J192)</f>
        <v>0.644231724427674</v>
      </c>
    </row>
    <row r="193" customFormat="false" ht="15" hidden="false" customHeight="false" outlineLevel="0" collapsed="false">
      <c r="A193" s="5" t="s">
        <v>586</v>
      </c>
      <c r="B193" s="5" t="s">
        <v>587</v>
      </c>
      <c r="C193" s="5" t="s">
        <v>588</v>
      </c>
      <c r="D193" s="5" t="n">
        <v>5.84357142857143</v>
      </c>
      <c r="E193" s="5" t="n">
        <v>2.38571428571429</v>
      </c>
      <c r="F193" s="5" t="n">
        <v>2.83714285714286</v>
      </c>
      <c r="G193" s="5" t="n">
        <v>1.44142857142857</v>
      </c>
      <c r="H193" s="5" t="n">
        <v>0.302857142857143</v>
      </c>
      <c r="I193" s="5" t="n">
        <v>0.577142857142857</v>
      </c>
      <c r="J193" s="5" t="n">
        <v>1.80714285714286</v>
      </c>
      <c r="K193" s="6" t="n">
        <f aca="false">STDEV(D193:F193)/AVERAGE(D193:F193)</f>
        <v>0.509562711587772</v>
      </c>
      <c r="L193" s="6" t="n">
        <f aca="false">STDEV(G193:J193)/AVERAGE(G193:J193)</f>
        <v>0.686687943082006</v>
      </c>
      <c r="M193" s="6" t="n">
        <f aca="false">STDEV(D193:J193)/AVERAGE(D193:J193)</f>
        <v>0.855105332687336</v>
      </c>
    </row>
    <row r="194" customFormat="false" ht="15" hidden="false" customHeight="false" outlineLevel="0" collapsed="false">
      <c r="A194" s="5" t="s">
        <v>589</v>
      </c>
      <c r="B194" s="5" t="s">
        <v>590</v>
      </c>
      <c r="C194" s="5" t="s">
        <v>591</v>
      </c>
      <c r="D194" s="5" t="n">
        <v>0.854285714285714</v>
      </c>
      <c r="E194" s="5" t="n">
        <v>2.80142857142857</v>
      </c>
      <c r="F194" s="5" t="n">
        <v>0.981428571428571</v>
      </c>
      <c r="G194" s="5" t="n">
        <v>2.52142857142857</v>
      </c>
      <c r="H194" s="5" t="n">
        <v>2.64428571428571</v>
      </c>
      <c r="I194" s="5" t="n">
        <v>3.02857142857143</v>
      </c>
      <c r="J194" s="5" t="n">
        <v>2.71857142857143</v>
      </c>
      <c r="K194" s="6" t="n">
        <f aca="false">STDEV(D194:F194)/AVERAGE(D194:F194)</f>
        <v>0.704746673562094</v>
      </c>
      <c r="L194" s="6" t="n">
        <f aca="false">STDEV(G194:J194)/AVERAGE(G194:J194)</f>
        <v>0.0792133077937</v>
      </c>
      <c r="M194" s="6" t="n">
        <f aca="false">STDEV(D194:J194)/AVERAGE(D194:J194)</f>
        <v>0.407244934791147</v>
      </c>
    </row>
    <row r="195" customFormat="false" ht="15" hidden="false" customHeight="false" outlineLevel="0" collapsed="false">
      <c r="A195" s="5" t="s">
        <v>592</v>
      </c>
      <c r="B195" s="5" t="s">
        <v>593</v>
      </c>
      <c r="C195" s="5" t="s">
        <v>594</v>
      </c>
      <c r="D195" s="5" t="n">
        <v>3.96928571428571</v>
      </c>
      <c r="E195" s="5" t="n">
        <v>3.08571428571429</v>
      </c>
      <c r="F195" s="5" t="n">
        <v>1.93714285714286</v>
      </c>
      <c r="G195" s="5" t="n">
        <v>3.39428571428571</v>
      </c>
      <c r="H195" s="5" t="n">
        <v>3.43142857142857</v>
      </c>
      <c r="I195" s="5" t="n">
        <v>3.21857142857143</v>
      </c>
      <c r="J195" s="5" t="n">
        <v>3.73285714285714</v>
      </c>
      <c r="K195" s="6" t="n">
        <f aca="false">STDEV(D195:F195)/AVERAGE(D195:F195)</f>
        <v>0.339945817757299</v>
      </c>
      <c r="L195" s="6" t="n">
        <f aca="false">STDEV(G195:J195)/AVERAGE(G195:J195)</f>
        <v>0.0620182154649102</v>
      </c>
      <c r="M195" s="6" t="n">
        <f aca="false">STDEV(D195:J195)/AVERAGE(D195:J195)</f>
        <v>0.200647797743501</v>
      </c>
    </row>
    <row r="196" customFormat="false" ht="15" hidden="false" customHeight="false" outlineLevel="0" collapsed="false">
      <c r="A196" s="5" t="s">
        <v>595</v>
      </c>
      <c r="B196" s="5" t="s">
        <v>596</v>
      </c>
      <c r="C196" s="5" t="s">
        <v>597</v>
      </c>
      <c r="D196" s="5" t="n">
        <v>1.45071428571429</v>
      </c>
      <c r="E196" s="5" t="n">
        <v>0.841428571428571</v>
      </c>
      <c r="F196" s="5" t="n">
        <v>8.95428571428571</v>
      </c>
      <c r="G196" s="5" t="n">
        <v>3.67285714285714</v>
      </c>
      <c r="H196" s="5" t="n">
        <v>3.47285714285714</v>
      </c>
      <c r="I196" s="5" t="n">
        <v>2.90428571428571</v>
      </c>
      <c r="J196" s="5" t="n">
        <v>2.205</v>
      </c>
      <c r="K196" s="6" t="n">
        <f aca="false">STDEV(D196:F196)/AVERAGE(D196:F196)</f>
        <v>1.2052776527824</v>
      </c>
      <c r="L196" s="6" t="n">
        <f aca="false">STDEV(G196:J196)/AVERAGE(G196:J196)</f>
        <v>0.214965213455258</v>
      </c>
      <c r="M196" s="6" t="n">
        <f aca="false">STDEV(D196:J196)/AVERAGE(D196:J196)</f>
        <v>0.796789064121405</v>
      </c>
    </row>
    <row r="197" customFormat="false" ht="15" hidden="false" customHeight="false" outlineLevel="0" collapsed="false">
      <c r="A197" s="5" t="s">
        <v>598</v>
      </c>
      <c r="B197" s="5" t="s">
        <v>599</v>
      </c>
      <c r="C197" s="5" t="s">
        <v>600</v>
      </c>
      <c r="D197" s="5" t="n">
        <v>2.18928571428571</v>
      </c>
      <c r="E197" s="5" t="n">
        <v>5.09285714285714</v>
      </c>
      <c r="F197" s="5" t="n">
        <v>3.05714285714286</v>
      </c>
      <c r="G197" s="5" t="n">
        <v>1.02285714285714</v>
      </c>
      <c r="H197" s="5" t="n">
        <v>0.302857142857143</v>
      </c>
      <c r="I197" s="5" t="n">
        <v>2.15142857142857</v>
      </c>
      <c r="J197" s="5" t="n">
        <v>0.604285714285714</v>
      </c>
      <c r="K197" s="6" t="n">
        <f aca="false">STDEV(D197:F197)/AVERAGE(D197:F197)</f>
        <v>0.432452255655545</v>
      </c>
      <c r="L197" s="6" t="n">
        <f aca="false">STDEV(G197:J197)/AVERAGE(G197:J197)</f>
        <v>0.793628027669985</v>
      </c>
      <c r="M197" s="6" t="n">
        <f aca="false">STDEV(D197:J197)/AVERAGE(D197:J197)</f>
        <v>0.804963963860679</v>
      </c>
    </row>
    <row r="198" customFormat="false" ht="15" hidden="false" customHeight="false" outlineLevel="0" collapsed="false">
      <c r="A198" s="5" t="s">
        <v>601</v>
      </c>
      <c r="B198" s="5" t="s">
        <v>602</v>
      </c>
      <c r="C198" s="5" t="s">
        <v>603</v>
      </c>
      <c r="D198" s="5" t="n">
        <v>8.03</v>
      </c>
      <c r="E198" s="5" t="n">
        <v>8.69428571428571</v>
      </c>
      <c r="F198" s="5" t="n">
        <v>6.85214285714286</v>
      </c>
      <c r="G198" s="5" t="n">
        <v>4.12</v>
      </c>
      <c r="H198" s="5" t="n">
        <v>1.975</v>
      </c>
      <c r="I198" s="5" t="n">
        <v>4.12428571428571</v>
      </c>
      <c r="J198" s="5" t="n">
        <v>3.41714285714286</v>
      </c>
      <c r="K198" s="6" t="n">
        <f aca="false">STDEV(D198:F198)/AVERAGE(D198:F198)</f>
        <v>0.118710943207029</v>
      </c>
      <c r="L198" s="6" t="n">
        <f aca="false">STDEV(G198:J198)/AVERAGE(G198:J198)</f>
        <v>0.296907224157276</v>
      </c>
      <c r="M198" s="6" t="n">
        <f aca="false">STDEV(D198:J198)/AVERAGE(D198:J198)</f>
        <v>0.478083574597235</v>
      </c>
    </row>
    <row r="199" customFormat="false" ht="15" hidden="false" customHeight="false" outlineLevel="0" collapsed="false">
      <c r="A199" s="5" t="s">
        <v>604</v>
      </c>
      <c r="B199" s="5" t="s">
        <v>605</v>
      </c>
      <c r="C199" s="5" t="s">
        <v>606</v>
      </c>
      <c r="D199" s="5" t="n">
        <v>3.03</v>
      </c>
      <c r="E199" s="5" t="n">
        <v>4.66142857142857</v>
      </c>
      <c r="F199" s="5" t="n">
        <v>3.05714285714286</v>
      </c>
      <c r="G199" s="5" t="n">
        <v>1.91142857142857</v>
      </c>
      <c r="H199" s="5" t="n">
        <v>2.19</v>
      </c>
      <c r="I199" s="5" t="n">
        <v>0.941428571428572</v>
      </c>
      <c r="J199" s="5" t="n">
        <v>0.918571428571429</v>
      </c>
      <c r="K199" s="6" t="n">
        <f aca="false">STDEV(D199:F199)/AVERAGE(D199:F199)</f>
        <v>0.260732930861982</v>
      </c>
      <c r="L199" s="6" t="n">
        <f aca="false">STDEV(G199:J199)/AVERAGE(G199:J199)</f>
        <v>0.44085363501924</v>
      </c>
      <c r="M199" s="6" t="n">
        <f aca="false">STDEV(D199:J199)/AVERAGE(D199:J199)</f>
        <v>0.555392723396399</v>
      </c>
    </row>
    <row r="200" customFormat="false" ht="15" hidden="false" customHeight="false" outlineLevel="0" collapsed="false">
      <c r="A200" s="5" t="s">
        <v>607</v>
      </c>
      <c r="B200" s="5" t="s">
        <v>608</v>
      </c>
      <c r="C200" s="5" t="s">
        <v>609</v>
      </c>
      <c r="D200" s="5" t="n">
        <v>1.45071428571429</v>
      </c>
      <c r="E200" s="5" t="n">
        <v>3.08571428571429</v>
      </c>
      <c r="F200" s="5" t="n">
        <v>4.95714285714286</v>
      </c>
      <c r="G200" s="5" t="n">
        <v>1.62</v>
      </c>
      <c r="H200" s="5" t="n">
        <v>0.864285714285714</v>
      </c>
      <c r="I200" s="5" t="n">
        <v>0.815714285714286</v>
      </c>
      <c r="J200" s="5" t="n">
        <v>0.901428571428571</v>
      </c>
      <c r="K200" s="6" t="n">
        <f aca="false">STDEV(D200:F200)/AVERAGE(D200:F200)</f>
        <v>0.554441162166992</v>
      </c>
      <c r="L200" s="6" t="n">
        <f aca="false">STDEV(G200:J200)/AVERAGE(G200:J200)</f>
        <v>0.363095727891367</v>
      </c>
      <c r="M200" s="6" t="n">
        <f aca="false">STDEV(D200:J200)/AVERAGE(D200:J200)</f>
        <v>0.787865563302551</v>
      </c>
    </row>
    <row r="201" customFormat="false" ht="15" hidden="false" customHeight="false" outlineLevel="0" collapsed="false">
      <c r="A201" s="5" t="s">
        <v>610</v>
      </c>
      <c r="B201" s="5" t="s">
        <v>611</v>
      </c>
      <c r="C201" s="5" t="s">
        <v>612</v>
      </c>
      <c r="D201" s="5" t="n">
        <v>3.03</v>
      </c>
      <c r="E201" s="5" t="n">
        <v>1.41642857142857</v>
      </c>
      <c r="F201" s="5" t="n">
        <v>0.981428571428571</v>
      </c>
      <c r="G201" s="5" t="n">
        <v>1.40642857142857</v>
      </c>
      <c r="H201" s="5" t="n">
        <v>0.474285714285714</v>
      </c>
      <c r="I201" s="5" t="n">
        <v>1.00642857142857</v>
      </c>
      <c r="J201" s="5" t="n">
        <v>0.775714285714286</v>
      </c>
      <c r="K201" s="6" t="n">
        <f aca="false">STDEV(D201:F201)/AVERAGE(D201:F201)</f>
        <v>0.596540228699903</v>
      </c>
      <c r="L201" s="6" t="n">
        <f aca="false">STDEV(G201:J201)/AVERAGE(G201:J201)</f>
        <v>0.429238821383235</v>
      </c>
      <c r="M201" s="6" t="n">
        <f aca="false">STDEV(D201:J201)/AVERAGE(D201:J201)</f>
        <v>0.641330364321156</v>
      </c>
    </row>
    <row r="202" customFormat="false" ht="15" hidden="false" customHeight="false" outlineLevel="0" collapsed="false">
      <c r="A202" s="5" t="s">
        <v>613</v>
      </c>
      <c r="B202" s="5" t="s">
        <v>614</v>
      </c>
      <c r="C202" s="5" t="s">
        <v>615</v>
      </c>
      <c r="D202" s="5" t="n">
        <v>1.92357142857143</v>
      </c>
      <c r="E202" s="5" t="n">
        <v>2.54857142857143</v>
      </c>
      <c r="F202" s="5" t="n">
        <v>8.06714285714286</v>
      </c>
      <c r="G202" s="5" t="n">
        <v>1.43214285714286</v>
      </c>
      <c r="H202" s="5" t="n">
        <v>1.75142857142857</v>
      </c>
      <c r="I202" s="5" t="n">
        <v>0.825714285714286</v>
      </c>
      <c r="J202" s="5" t="n">
        <v>1.44285714285714</v>
      </c>
      <c r="K202" s="6" t="n">
        <f aca="false">STDEV(D202:F202)/AVERAGE(D202:F202)</f>
        <v>0.808908125476805</v>
      </c>
      <c r="L202" s="6" t="n">
        <f aca="false">STDEV(G202:J202)/AVERAGE(G202:J202)</f>
        <v>0.284368192102996</v>
      </c>
      <c r="M202" s="6" t="n">
        <f aca="false">STDEV(D202:J202)/AVERAGE(D202:J202)</f>
        <v>0.965064325344537</v>
      </c>
    </row>
    <row r="203" customFormat="false" ht="15" hidden="false" customHeight="false" outlineLevel="0" collapsed="false">
      <c r="A203" s="5" t="s">
        <v>616</v>
      </c>
      <c r="B203" s="5" t="s">
        <v>617</v>
      </c>
      <c r="C203" s="5" t="s">
        <v>618</v>
      </c>
      <c r="D203" s="5" t="n">
        <v>1.92357142857143</v>
      </c>
      <c r="E203" s="5" t="n">
        <v>4.09714285714286</v>
      </c>
      <c r="F203" s="5" t="n">
        <v>1.93714285714286</v>
      </c>
      <c r="G203" s="5" t="n">
        <v>1.76142857142857</v>
      </c>
      <c r="H203" s="5" t="n">
        <v>1.00642857142857</v>
      </c>
      <c r="I203" s="5" t="n">
        <v>0.925714285714286</v>
      </c>
      <c r="J203" s="5" t="n">
        <v>1.96785714285714</v>
      </c>
      <c r="K203" s="6" t="n">
        <f aca="false">STDEV(D203:F203)/AVERAGE(D203:F203)</f>
        <v>0.471614165680772</v>
      </c>
      <c r="L203" s="6" t="n">
        <f aca="false">STDEV(G203:J203)/AVERAGE(G203:J203)</f>
        <v>0.372077604136198</v>
      </c>
      <c r="M203" s="6" t="n">
        <f aca="false">STDEV(D203:J203)/AVERAGE(D203:J203)</f>
        <v>0.538504608772857</v>
      </c>
    </row>
    <row r="204" customFormat="false" ht="15" hidden="false" customHeight="false" outlineLevel="0" collapsed="false">
      <c r="A204" s="5" t="s">
        <v>619</v>
      </c>
      <c r="B204" s="5" t="s">
        <v>620</v>
      </c>
      <c r="C204" s="5" t="s">
        <v>621</v>
      </c>
      <c r="D204" s="5" t="n">
        <v>1.45071428571429</v>
      </c>
      <c r="E204" s="5" t="n">
        <v>0.841428571428571</v>
      </c>
      <c r="F204" s="5" t="n">
        <v>4.15571428571429</v>
      </c>
      <c r="G204" s="5" t="n">
        <v>1.91714285714286</v>
      </c>
      <c r="H204" s="5" t="n">
        <v>1.42714285714286</v>
      </c>
      <c r="I204" s="5" t="n">
        <v>1.75428571428571</v>
      </c>
      <c r="J204" s="5" t="n">
        <v>0.864285714285714</v>
      </c>
      <c r="K204" s="6" t="n">
        <f aca="false">STDEV(D204:F204)/AVERAGE(D204:F204)</f>
        <v>0.820794226431403</v>
      </c>
      <c r="L204" s="6" t="n">
        <f aca="false">STDEV(G204:J204)/AVERAGE(G204:J204)</f>
        <v>0.311712200591101</v>
      </c>
      <c r="M204" s="6" t="n">
        <f aca="false">STDEV(D204:J204)/AVERAGE(D204:J204)</f>
        <v>0.635441562483635</v>
      </c>
    </row>
    <row r="205" customFormat="false" ht="15" hidden="false" customHeight="false" outlineLevel="0" collapsed="false">
      <c r="A205" s="5" t="s">
        <v>622</v>
      </c>
      <c r="B205" s="5" t="s">
        <v>623</v>
      </c>
      <c r="C205" s="5" t="s">
        <v>624</v>
      </c>
      <c r="D205" s="5" t="n">
        <v>1.45071428571429</v>
      </c>
      <c r="E205" s="5" t="n">
        <v>3.42642857142857</v>
      </c>
      <c r="F205" s="5" t="n">
        <v>4.95714285714286</v>
      </c>
      <c r="G205" s="5" t="n">
        <v>5.63857142857143</v>
      </c>
      <c r="H205" s="5" t="n">
        <v>6.83285714285714</v>
      </c>
      <c r="I205" s="5" t="n">
        <v>5.94857142857143</v>
      </c>
      <c r="J205" s="5" t="n">
        <v>6.00857142857143</v>
      </c>
      <c r="K205" s="6" t="n">
        <f aca="false">STDEV(D205:F205)/AVERAGE(D205:F205)</f>
        <v>0.536260875657381</v>
      </c>
      <c r="L205" s="6" t="n">
        <f aca="false">STDEV(G205:J205)/AVERAGE(G205:J205)</f>
        <v>0.083550587157925</v>
      </c>
      <c r="M205" s="6" t="n">
        <f aca="false">STDEV(D205:J205)/AVERAGE(D205:J205)</f>
        <v>0.379309885980572</v>
      </c>
    </row>
    <row r="206" customFormat="false" ht="15" hidden="false" customHeight="false" outlineLevel="0" collapsed="false">
      <c r="A206" s="5" t="s">
        <v>625</v>
      </c>
      <c r="B206" s="5" t="s">
        <v>626</v>
      </c>
      <c r="C206" s="5" t="s">
        <v>627</v>
      </c>
      <c r="D206" s="5" t="n">
        <v>3.03</v>
      </c>
      <c r="E206" s="5" t="n">
        <v>3.42642857142857</v>
      </c>
      <c r="F206" s="5" t="n">
        <v>6.68714285714286</v>
      </c>
      <c r="G206" s="5" t="n">
        <v>1.85714285714286</v>
      </c>
      <c r="H206" s="5" t="n">
        <v>2.16142857142857</v>
      </c>
      <c r="I206" s="5" t="n">
        <v>2.69</v>
      </c>
      <c r="J206" s="5" t="n">
        <v>1.44285714285714</v>
      </c>
      <c r="K206" s="6" t="n">
        <f aca="false">STDEV(D206:F206)/AVERAGE(D206:F206)</f>
        <v>0.458054987439861</v>
      </c>
      <c r="L206" s="6" t="n">
        <f aca="false">STDEV(G206:J206)/AVERAGE(G206:J206)</f>
        <v>0.257680853096424</v>
      </c>
      <c r="M206" s="6" t="n">
        <f aca="false">STDEV(D206:J206)/AVERAGE(D206:J206)</f>
        <v>0.574005849810301</v>
      </c>
    </row>
    <row r="207" customFormat="false" ht="15" hidden="false" customHeight="false" outlineLevel="0" collapsed="false">
      <c r="A207" s="5" t="s">
        <v>628</v>
      </c>
      <c r="B207" s="5" t="s">
        <v>629</v>
      </c>
      <c r="C207" s="5" t="s">
        <v>630</v>
      </c>
      <c r="D207" s="5" t="n">
        <v>1.45071428571429</v>
      </c>
      <c r="E207" s="5" t="n">
        <v>3.75428571428571</v>
      </c>
      <c r="F207" s="5" t="n">
        <v>2.54714285714286</v>
      </c>
      <c r="G207" s="5" t="n">
        <v>10.23</v>
      </c>
      <c r="H207" s="5" t="n">
        <v>10.3014285714286</v>
      </c>
      <c r="I207" s="5" t="n">
        <v>10.1214285714286</v>
      </c>
      <c r="J207" s="5" t="n">
        <v>9.79571428571429</v>
      </c>
      <c r="K207" s="6" t="n">
        <f aca="false">STDEV(D207:F207)/AVERAGE(D207:F207)</f>
        <v>0.445900861027618</v>
      </c>
      <c r="L207" s="6" t="n">
        <f aca="false">STDEV(G207:J207)/AVERAGE(G207:J207)</f>
        <v>0.0221077369879133</v>
      </c>
      <c r="M207" s="6" t="n">
        <f aca="false">STDEV(D207:J207)/AVERAGE(D207:J207)</f>
        <v>0.592757128113023</v>
      </c>
    </row>
    <row r="208" customFormat="false" ht="15" hidden="false" customHeight="false" outlineLevel="0" collapsed="false">
      <c r="A208" s="5" t="s">
        <v>631</v>
      </c>
      <c r="B208" s="5" t="s">
        <v>632</v>
      </c>
      <c r="C208" s="5" t="s">
        <v>633</v>
      </c>
      <c r="D208" s="5" t="n">
        <v>0.854285714285714</v>
      </c>
      <c r="E208" s="5" t="n">
        <v>1.41642857142857</v>
      </c>
      <c r="F208" s="5" t="n">
        <v>4.15571428571429</v>
      </c>
      <c r="G208" s="5" t="n">
        <v>2.37357142857143</v>
      </c>
      <c r="H208" s="5" t="n">
        <v>0.767142857142857</v>
      </c>
      <c r="I208" s="5" t="n">
        <v>2.19714285714286</v>
      </c>
      <c r="J208" s="5" t="n">
        <v>0.432857142857143</v>
      </c>
      <c r="K208" s="6" t="n">
        <f aca="false">STDEV(D208:F208)/AVERAGE(D208:F208)</f>
        <v>0.824553188627184</v>
      </c>
      <c r="L208" s="6" t="n">
        <f aca="false">STDEV(G208:J208)/AVERAGE(G208:J208)</f>
        <v>0.682897402854225</v>
      </c>
      <c r="M208" s="6" t="n">
        <f aca="false">STDEV(D208:J208)/AVERAGE(D208:J208)</f>
        <v>0.740548147709254</v>
      </c>
    </row>
    <row r="209" customFormat="false" ht="15" hidden="false" customHeight="false" outlineLevel="0" collapsed="false">
      <c r="A209" s="5" t="s">
        <v>634</v>
      </c>
      <c r="B209" s="5" t="s">
        <v>635</v>
      </c>
      <c r="C209" s="5" t="s">
        <v>636</v>
      </c>
      <c r="D209" s="5" t="n">
        <v>3.03</v>
      </c>
      <c r="E209" s="5" t="n">
        <v>1.41642857142857</v>
      </c>
      <c r="F209" s="5" t="n">
        <v>8.77428571428571</v>
      </c>
      <c r="G209" s="5" t="n">
        <v>6.68714285714286</v>
      </c>
      <c r="H209" s="5" t="n">
        <v>6.08142857142857</v>
      </c>
      <c r="I209" s="5" t="n">
        <v>5.81285714285714</v>
      </c>
      <c r="J209" s="5" t="n">
        <v>5.99142857142857</v>
      </c>
      <c r="K209" s="6" t="n">
        <f aca="false">STDEV(D209:F209)/AVERAGE(D209:F209)</f>
        <v>0.877566619671302</v>
      </c>
      <c r="L209" s="6" t="n">
        <f aca="false">STDEV(G209:J209)/AVERAGE(G209:J209)</f>
        <v>0.0617604464362005</v>
      </c>
      <c r="M209" s="6" t="n">
        <f aca="false">STDEV(D209:J209)/AVERAGE(D209:J209)</f>
        <v>0.450606347313905</v>
      </c>
    </row>
    <row r="210" customFormat="false" ht="15" hidden="false" customHeight="false" outlineLevel="0" collapsed="false">
      <c r="A210" s="5" t="s">
        <v>637</v>
      </c>
      <c r="B210" s="5" t="s">
        <v>638</v>
      </c>
      <c r="C210" s="5" t="s">
        <v>639</v>
      </c>
      <c r="D210" s="5" t="n">
        <v>5.27357142857143</v>
      </c>
      <c r="E210" s="5" t="n">
        <v>2.16571428571429</v>
      </c>
      <c r="F210" s="5" t="n">
        <v>1.93714285714286</v>
      </c>
      <c r="G210" s="5" t="n">
        <v>4.83285714285714</v>
      </c>
      <c r="H210" s="5" t="n">
        <v>4.14214285714286</v>
      </c>
      <c r="I210" s="5" t="n">
        <v>4.28</v>
      </c>
      <c r="J210" s="5" t="n">
        <v>4.115</v>
      </c>
      <c r="K210" s="6" t="n">
        <f aca="false">STDEV(D210:F210)/AVERAGE(D210:F210)</f>
        <v>0.596329049539723</v>
      </c>
      <c r="L210" s="6" t="n">
        <f aca="false">STDEV(G210:J210)/AVERAGE(G210:J210)</f>
        <v>0.0770964385393969</v>
      </c>
      <c r="M210" s="6" t="n">
        <f aca="false">STDEV(D210:J210)/AVERAGE(D210:J210)</f>
        <v>0.334871150135376</v>
      </c>
    </row>
    <row r="211" customFormat="false" ht="15" hidden="false" customHeight="false" outlineLevel="0" collapsed="false">
      <c r="A211" s="5" t="s">
        <v>640</v>
      </c>
      <c r="B211" s="5" t="s">
        <v>641</v>
      </c>
      <c r="C211" s="5" t="s">
        <v>642</v>
      </c>
      <c r="D211" s="5" t="n">
        <v>2.52285714285714</v>
      </c>
      <c r="E211" s="5" t="n">
        <v>3.08571428571429</v>
      </c>
      <c r="F211" s="5" t="n">
        <v>1.93714285714286</v>
      </c>
      <c r="G211" s="5" t="n">
        <v>1.97714285714286</v>
      </c>
      <c r="H211" s="5" t="n">
        <v>2.19</v>
      </c>
      <c r="I211" s="5" t="n">
        <v>1.67642857142857</v>
      </c>
      <c r="J211" s="5" t="n">
        <v>2.13714285714286</v>
      </c>
      <c r="K211" s="6" t="n">
        <f aca="false">STDEV(D211:F211)/AVERAGE(D211:F211)</f>
        <v>0.228337675002492</v>
      </c>
      <c r="L211" s="6" t="n">
        <f aca="false">STDEV(G211:J211)/AVERAGE(G211:J211)</f>
        <v>0.115762147927938</v>
      </c>
      <c r="M211" s="6" t="n">
        <f aca="false">STDEV(D211:J211)/AVERAGE(D211:J211)</f>
        <v>0.208510789604107</v>
      </c>
    </row>
    <row r="212" customFormat="false" ht="15" hidden="false" customHeight="false" outlineLevel="0" collapsed="false">
      <c r="A212" s="5" t="s">
        <v>643</v>
      </c>
      <c r="B212" s="5" t="s">
        <v>644</v>
      </c>
      <c r="C212" s="5" t="s">
        <v>645</v>
      </c>
      <c r="D212" s="5" t="n">
        <v>3.455</v>
      </c>
      <c r="E212" s="5" t="n">
        <v>3.08571428571429</v>
      </c>
      <c r="F212" s="5" t="n">
        <v>1.93714285714286</v>
      </c>
      <c r="G212" s="5" t="n">
        <v>2.60571428571429</v>
      </c>
      <c r="H212" s="5" t="n">
        <v>3.50642857142857</v>
      </c>
      <c r="I212" s="5" t="n">
        <v>3.89928571428571</v>
      </c>
      <c r="J212" s="5" t="n">
        <v>4.10428571428571</v>
      </c>
      <c r="K212" s="6" t="n">
        <f aca="false">STDEV(D212:F212)/AVERAGE(D212:F212)</f>
        <v>0.280106600159154</v>
      </c>
      <c r="L212" s="6" t="n">
        <f aca="false">STDEV(G212:J212)/AVERAGE(G212:J212)</f>
        <v>0.188041206651679</v>
      </c>
      <c r="M212" s="6" t="n">
        <f aca="false">STDEV(D212:J212)/AVERAGE(D212:J212)</f>
        <v>0.233957082626133</v>
      </c>
    </row>
    <row r="213" customFormat="false" ht="15" hidden="false" customHeight="false" outlineLevel="0" collapsed="false">
      <c r="A213" s="5" t="s">
        <v>646</v>
      </c>
      <c r="B213" s="5" t="s">
        <v>647</v>
      </c>
      <c r="C213" s="5" t="s">
        <v>648</v>
      </c>
      <c r="D213" s="5" t="n">
        <v>2.67785714285714</v>
      </c>
      <c r="E213" s="5" t="n">
        <v>1.89857142857143</v>
      </c>
      <c r="F213" s="5" t="n">
        <v>4.655</v>
      </c>
      <c r="G213" s="5" t="n">
        <v>1.04428571428571</v>
      </c>
      <c r="H213" s="5" t="n">
        <v>0.825714285714286</v>
      </c>
      <c r="I213" s="5" t="n">
        <v>2.18428571428571</v>
      </c>
      <c r="J213" s="5" t="n">
        <v>0.251428571428571</v>
      </c>
      <c r="K213" s="6" t="n">
        <f aca="false">STDEV(D213:F213)/AVERAGE(D213:F213)</f>
        <v>0.461769765482027</v>
      </c>
      <c r="L213" s="6" t="n">
        <f aca="false">STDEV(G213:J213)/AVERAGE(G213:J213)</f>
        <v>0.753169204307789</v>
      </c>
      <c r="M213" s="6" t="n">
        <f aca="false">STDEV(D213:J213)/AVERAGE(D213:J213)</f>
        <v>0.757387932918808</v>
      </c>
    </row>
    <row r="214" customFormat="false" ht="15" hidden="false" customHeight="false" outlineLevel="0" collapsed="false">
      <c r="A214" s="5" t="s">
        <v>649</v>
      </c>
      <c r="B214" s="5" t="s">
        <v>650</v>
      </c>
      <c r="C214" s="5" t="s">
        <v>651</v>
      </c>
      <c r="D214" s="5" t="n">
        <v>0.854285714285714</v>
      </c>
      <c r="E214" s="5" t="n">
        <v>1.89857142857143</v>
      </c>
      <c r="F214" s="5" t="n">
        <v>4.15571428571429</v>
      </c>
      <c r="G214" s="5" t="n">
        <v>0.577142857142857</v>
      </c>
      <c r="H214" s="5" t="n">
        <v>1.19285714285714</v>
      </c>
      <c r="I214" s="5" t="n">
        <v>1.28357142857143</v>
      </c>
      <c r="J214" s="5" t="n">
        <v>0.637857142857143</v>
      </c>
      <c r="K214" s="6" t="n">
        <f aca="false">STDEV(D214:F214)/AVERAGE(D214:F214)</f>
        <v>0.732757903170939</v>
      </c>
      <c r="L214" s="6" t="n">
        <f aca="false">STDEV(G214:J214)/AVERAGE(G214:J214)</f>
        <v>0.39752601277274</v>
      </c>
      <c r="M214" s="6" t="n">
        <f aca="false">STDEV(D214:J214)/AVERAGE(D214:J214)</f>
        <v>0.824957746561726</v>
      </c>
    </row>
    <row r="215" customFormat="false" ht="15" hidden="false" customHeight="false" outlineLevel="0" collapsed="false">
      <c r="A215" s="5" t="s">
        <v>652</v>
      </c>
      <c r="B215" s="5" t="s">
        <v>653</v>
      </c>
      <c r="C215" s="5" t="s">
        <v>654</v>
      </c>
      <c r="D215" s="5" t="n">
        <v>2.18928571428571</v>
      </c>
      <c r="E215" s="5" t="n">
        <v>3.75428571428571</v>
      </c>
      <c r="F215" s="5" t="n">
        <v>0.981428571428571</v>
      </c>
      <c r="G215" s="5" t="n">
        <v>2.53</v>
      </c>
      <c r="H215" s="5" t="n">
        <v>1.92357142857143</v>
      </c>
      <c r="I215" s="5" t="n">
        <v>2.80142857142857</v>
      </c>
      <c r="J215" s="5" t="n">
        <v>2.81928571428571</v>
      </c>
      <c r="K215" s="6" t="n">
        <f aca="false">STDEV(D215:F215)/AVERAGE(D215:F215)</f>
        <v>0.602277230791359</v>
      </c>
      <c r="L215" s="6" t="n">
        <f aca="false">STDEV(G215:J215)/AVERAGE(G215:J215)</f>
        <v>0.166033715567974</v>
      </c>
      <c r="M215" s="6" t="n">
        <f aca="false">STDEV(D215:J215)/AVERAGE(D215:J215)</f>
        <v>0.355263569946499</v>
      </c>
    </row>
    <row r="216" customFormat="false" ht="15" hidden="false" customHeight="false" outlineLevel="0" collapsed="false">
      <c r="A216" s="5" t="s">
        <v>655</v>
      </c>
      <c r="B216" s="5" t="s">
        <v>656</v>
      </c>
      <c r="C216" s="5" t="s">
        <v>657</v>
      </c>
      <c r="D216" s="5" t="n">
        <v>7.89714285714286</v>
      </c>
      <c r="E216" s="5" t="n">
        <v>8.77428571428571</v>
      </c>
      <c r="F216" s="5" t="n">
        <v>8.18642857142857</v>
      </c>
      <c r="G216" s="5" t="n">
        <v>2.13714285714286</v>
      </c>
      <c r="H216" s="5" t="n">
        <v>1.96285714285714</v>
      </c>
      <c r="I216" s="5" t="n">
        <v>2.63857142857143</v>
      </c>
      <c r="J216" s="5" t="n">
        <v>2.29428571428571</v>
      </c>
      <c r="K216" s="6" t="n">
        <f aca="false">STDEV(D216:F216)/AVERAGE(D216:F216)</f>
        <v>0.0539419519349287</v>
      </c>
      <c r="L216" s="6" t="n">
        <f aca="false">STDEV(G216:J216)/AVERAGE(G216:J216)</f>
        <v>0.127286819321338</v>
      </c>
      <c r="M216" s="6" t="n">
        <f aca="false">STDEV(D216:J216)/AVERAGE(D216:J216)</f>
        <v>0.668933718196551</v>
      </c>
    </row>
    <row r="217" customFormat="false" ht="15" hidden="false" customHeight="false" outlineLevel="0" collapsed="false">
      <c r="A217" s="5" t="s">
        <v>658</v>
      </c>
      <c r="B217" s="5" t="s">
        <v>659</v>
      </c>
      <c r="C217" s="5" t="s">
        <v>660</v>
      </c>
      <c r="D217" s="5" t="n">
        <v>3.455</v>
      </c>
      <c r="E217" s="5" t="n">
        <v>4.66142857142857</v>
      </c>
      <c r="F217" s="5" t="n">
        <v>4.655</v>
      </c>
      <c r="G217" s="5" t="n">
        <v>1.89</v>
      </c>
      <c r="H217" s="5" t="n">
        <v>2.36928571428571</v>
      </c>
      <c r="I217" s="5" t="n">
        <v>2.41142857142857</v>
      </c>
      <c r="J217" s="5" t="n">
        <v>2.15142857142857</v>
      </c>
      <c r="K217" s="6" t="n">
        <f aca="false">STDEV(D217:F217)/AVERAGE(D217:F217)</f>
        <v>0.163180694497846</v>
      </c>
      <c r="L217" s="6" t="n">
        <f aca="false">STDEV(G217:J217)/AVERAGE(G217:J217)</f>
        <v>0.108469027743319</v>
      </c>
      <c r="M217" s="6" t="n">
        <f aca="false">STDEV(D217:J217)/AVERAGE(D217:J217)</f>
        <v>0.382476671696621</v>
      </c>
    </row>
    <row r="218" customFormat="false" ht="15" hidden="false" customHeight="false" outlineLevel="0" collapsed="false">
      <c r="A218" s="5" t="s">
        <v>661</v>
      </c>
      <c r="B218" s="5" t="s">
        <v>662</v>
      </c>
      <c r="C218" s="5" t="s">
        <v>663</v>
      </c>
      <c r="D218" s="5" t="n">
        <v>3.455</v>
      </c>
      <c r="E218" s="5" t="n">
        <v>0.841428571428571</v>
      </c>
      <c r="F218" s="5" t="n">
        <v>2.54714285714286</v>
      </c>
      <c r="G218" s="5" t="n">
        <v>3.455</v>
      </c>
      <c r="H218" s="5" t="n">
        <v>3.66714285714286</v>
      </c>
      <c r="I218" s="5" t="n">
        <v>3.72571428571429</v>
      </c>
      <c r="J218" s="5" t="n">
        <v>3.57285714285714</v>
      </c>
      <c r="K218" s="6" t="n">
        <f aca="false">STDEV(D218:F218)/AVERAGE(D218:F218)</f>
        <v>0.581682078878792</v>
      </c>
      <c r="L218" s="6" t="n">
        <f aca="false">STDEV(G218:J218)/AVERAGE(G218:J218)</f>
        <v>0.0328068890063374</v>
      </c>
      <c r="M218" s="6" t="n">
        <f aca="false">STDEV(D218:J218)/AVERAGE(D218:J218)</f>
        <v>0.344432661559572</v>
      </c>
    </row>
    <row r="219" customFormat="false" ht="15" hidden="false" customHeight="false" outlineLevel="0" collapsed="false">
      <c r="A219" s="5" t="s">
        <v>664</v>
      </c>
      <c r="B219" s="5" t="s">
        <v>665</v>
      </c>
      <c r="C219" s="5" t="s">
        <v>666</v>
      </c>
      <c r="D219" s="5" t="n">
        <v>4.41142857142857</v>
      </c>
      <c r="E219" s="5" t="n">
        <v>1.41642857142857</v>
      </c>
      <c r="F219" s="5" t="n">
        <v>2.54714285714286</v>
      </c>
      <c r="G219" s="5" t="n">
        <v>1.93285714285714</v>
      </c>
      <c r="H219" s="5" t="n">
        <v>2.70357142857143</v>
      </c>
      <c r="I219" s="5" t="n">
        <v>2.62071428571429</v>
      </c>
      <c r="J219" s="5" t="n">
        <v>1.90285714285714</v>
      </c>
      <c r="K219" s="6" t="n">
        <f aca="false">STDEV(D219:F219)/AVERAGE(D219:F219)</f>
        <v>0.541754798746279</v>
      </c>
      <c r="L219" s="6" t="n">
        <f aca="false">STDEV(G219:J219)/AVERAGE(G219:J219)</f>
        <v>0.188304294960466</v>
      </c>
      <c r="M219" s="6" t="n">
        <f aca="false">STDEV(D219:J219)/AVERAGE(D219:J219)</f>
        <v>0.384422969516433</v>
      </c>
    </row>
    <row r="220" customFormat="false" ht="15" hidden="false" customHeight="false" outlineLevel="0" collapsed="false">
      <c r="A220" s="5" t="s">
        <v>667</v>
      </c>
      <c r="B220" s="5" t="s">
        <v>668</v>
      </c>
      <c r="C220" s="5" t="s">
        <v>669</v>
      </c>
      <c r="D220" s="5" t="n">
        <v>4.12</v>
      </c>
      <c r="E220" s="5" t="n">
        <v>1.41642857142857</v>
      </c>
      <c r="F220" s="5" t="n">
        <v>1.93714285714286</v>
      </c>
      <c r="G220" s="5" t="n">
        <v>0.522857142857143</v>
      </c>
      <c r="H220" s="5" t="n">
        <v>0.784285714285714</v>
      </c>
      <c r="I220" s="5" t="n">
        <v>0.815714285714286</v>
      </c>
      <c r="J220" s="5" t="n">
        <v>0.637857142857143</v>
      </c>
      <c r="K220" s="6" t="n">
        <f aca="false">STDEV(D220:F220)/AVERAGE(D220:F220)</f>
        <v>0.57579566326012</v>
      </c>
      <c r="L220" s="6" t="n">
        <f aca="false">STDEV(G220:J220)/AVERAGE(G220:J220)</f>
        <v>0.196804131794956</v>
      </c>
      <c r="M220" s="6" t="n">
        <f aca="false">STDEV(D220:J220)/AVERAGE(D220:J220)</f>
        <v>0.871050349549745</v>
      </c>
    </row>
    <row r="221" customFormat="false" ht="15" hidden="false" customHeight="false" outlineLevel="0" collapsed="false">
      <c r="A221" s="5" t="s">
        <v>670</v>
      </c>
      <c r="B221" s="5" t="s">
        <v>671</v>
      </c>
      <c r="C221" s="5" t="s">
        <v>672</v>
      </c>
      <c r="D221" s="5" t="n">
        <v>3.03</v>
      </c>
      <c r="E221" s="5" t="n">
        <v>2.16571428571429</v>
      </c>
      <c r="F221" s="5" t="n">
        <v>3.05714285714286</v>
      </c>
      <c r="G221" s="5" t="n">
        <v>1.42357142857143</v>
      </c>
      <c r="H221" s="5" t="n">
        <v>0.864285714285714</v>
      </c>
      <c r="I221" s="5" t="n">
        <v>1.87</v>
      </c>
      <c r="J221" s="5" t="n">
        <v>1.39142857142857</v>
      </c>
      <c r="K221" s="6" t="n">
        <f aca="false">STDEV(D221:F221)/AVERAGE(D221:F221)</f>
        <v>0.184304435780307</v>
      </c>
      <c r="L221" s="6" t="n">
        <f aca="false">STDEV(G221:J221)/AVERAGE(G221:J221)</f>
        <v>0.296579465132919</v>
      </c>
      <c r="M221" s="6" t="n">
        <f aca="false">STDEV(D221:J221)/AVERAGE(D221:J221)</f>
        <v>0.424816378439303</v>
      </c>
    </row>
    <row r="222" customFormat="false" ht="15" hidden="false" customHeight="false" outlineLevel="0" collapsed="false">
      <c r="A222" s="5" t="s">
        <v>673</v>
      </c>
      <c r="B222" s="5" t="s">
        <v>674</v>
      </c>
      <c r="C222" s="5" t="s">
        <v>675</v>
      </c>
      <c r="D222" s="5" t="n">
        <v>1.92357142857143</v>
      </c>
      <c r="E222" s="5" t="n">
        <v>5.42142857142857</v>
      </c>
      <c r="F222" s="5" t="n">
        <v>4.15571428571429</v>
      </c>
      <c r="G222" s="5" t="n">
        <v>2.71142857142857</v>
      </c>
      <c r="H222" s="5" t="n">
        <v>3.54285714285714</v>
      </c>
      <c r="I222" s="5" t="n">
        <v>2.96714285714286</v>
      </c>
      <c r="J222" s="5" t="n">
        <v>3.79857142857143</v>
      </c>
      <c r="K222" s="6" t="n">
        <f aca="false">STDEV(D222:F222)/AVERAGE(D222:F222)</f>
        <v>0.461981775736395</v>
      </c>
      <c r="L222" s="6" t="n">
        <f aca="false">STDEV(G222:J222)/AVERAGE(G222:J222)</f>
        <v>0.154290684176621</v>
      </c>
      <c r="M222" s="6" t="n">
        <f aca="false">STDEV(D222:J222)/AVERAGE(D222:J222)</f>
        <v>0.321366909321037</v>
      </c>
    </row>
    <row r="223" customFormat="false" ht="15" hidden="false" customHeight="false" outlineLevel="0" collapsed="false">
      <c r="A223" s="5" t="s">
        <v>676</v>
      </c>
      <c r="B223" s="5" t="s">
        <v>677</v>
      </c>
      <c r="C223" s="5" t="s">
        <v>678</v>
      </c>
      <c r="D223" s="5" t="n">
        <v>4.655</v>
      </c>
      <c r="E223" s="5" t="n">
        <v>1.89857142857143</v>
      </c>
      <c r="F223" s="5" t="n">
        <v>1.93714285714286</v>
      </c>
      <c r="G223" s="5" t="n">
        <v>0.812857142857143</v>
      </c>
      <c r="H223" s="5" t="n">
        <v>1.43285714285714</v>
      </c>
      <c r="I223" s="5" t="n">
        <v>0.797142857142857</v>
      </c>
      <c r="J223" s="5" t="n">
        <v>1.39142857142857</v>
      </c>
      <c r="K223" s="6" t="n">
        <f aca="false">STDEV(D223:F223)/AVERAGE(D223:F223)</f>
        <v>0.558401020815814</v>
      </c>
      <c r="L223" s="6" t="n">
        <f aca="false">STDEV(G223:J223)/AVERAGE(G223:J223)</f>
        <v>0.316624174635003</v>
      </c>
      <c r="M223" s="6" t="n">
        <f aca="false">STDEV(D223:J223)/AVERAGE(D223:J223)</f>
        <v>0.714618605362888</v>
      </c>
    </row>
    <row r="224" customFormat="false" ht="15" hidden="false" customHeight="false" outlineLevel="0" collapsed="false">
      <c r="A224" s="5" t="s">
        <v>679</v>
      </c>
      <c r="B224" s="5" t="s">
        <v>680</v>
      </c>
      <c r="C224" s="5" t="s">
        <v>681</v>
      </c>
      <c r="D224" s="5" t="n">
        <v>6</v>
      </c>
      <c r="E224" s="5" t="n">
        <v>2.38571428571429</v>
      </c>
      <c r="F224" s="5" t="n">
        <v>1.93714285714286</v>
      </c>
      <c r="G224" s="5" t="n">
        <v>3.27071428571429</v>
      </c>
      <c r="H224" s="5" t="n">
        <v>2.90642857142857</v>
      </c>
      <c r="I224" s="5" t="n">
        <v>2.70857142857143</v>
      </c>
      <c r="J224" s="5" t="n">
        <v>2.55</v>
      </c>
      <c r="K224" s="6" t="n">
        <f aca="false">STDEV(D224:F224)/AVERAGE(D224:F224)</f>
        <v>0.64735580810773</v>
      </c>
      <c r="L224" s="6" t="n">
        <f aca="false">STDEV(G224:J224)/AVERAGE(G224:J224)</f>
        <v>0.108726672688314</v>
      </c>
      <c r="M224" s="6" t="n">
        <f aca="false">STDEV(D224:J224)/AVERAGE(D224:J224)</f>
        <v>0.431508030842713</v>
      </c>
    </row>
    <row r="225" customFormat="false" ht="15" hidden="false" customHeight="false" outlineLevel="0" collapsed="false">
      <c r="A225" s="5" t="s">
        <v>682</v>
      </c>
      <c r="B225" s="5" t="s">
        <v>683</v>
      </c>
      <c r="C225" s="5" t="s">
        <v>684</v>
      </c>
      <c r="D225" s="5" t="n">
        <v>4.89428571428571</v>
      </c>
      <c r="E225" s="5" t="n">
        <v>6.02428571428571</v>
      </c>
      <c r="F225" s="5" t="n">
        <v>1.93714285714286</v>
      </c>
      <c r="G225" s="5" t="n">
        <v>0.784285714285714</v>
      </c>
      <c r="H225" s="5" t="n">
        <v>1.37428571428571</v>
      </c>
      <c r="I225" s="5" t="n">
        <v>0.847142857142857</v>
      </c>
      <c r="J225" s="5" t="n">
        <v>0.485</v>
      </c>
      <c r="K225" s="6" t="n">
        <f aca="false">STDEV(D225:F225)/AVERAGE(D225:F225)</f>
        <v>0.492514573680777</v>
      </c>
      <c r="L225" s="6" t="n">
        <f aca="false">STDEV(G225:J225)/AVERAGE(G225:J225)</f>
        <v>0.423811504174486</v>
      </c>
      <c r="M225" s="6" t="n">
        <f aca="false">STDEV(D225:J225)/AVERAGE(D225:J225)</f>
        <v>0.946034731343207</v>
      </c>
    </row>
    <row r="226" customFormat="false" ht="15" hidden="false" customHeight="false" outlineLevel="0" collapsed="false">
      <c r="A226" s="5" t="s">
        <v>685</v>
      </c>
      <c r="B226" s="5" t="s">
        <v>686</v>
      </c>
      <c r="C226" s="5" t="s">
        <v>687</v>
      </c>
      <c r="D226" s="5" t="n">
        <v>4.41142857142857</v>
      </c>
      <c r="E226" s="5" t="n">
        <v>2.16571428571429</v>
      </c>
      <c r="F226" s="5" t="n">
        <v>3.05714285714286</v>
      </c>
      <c r="G226" s="5" t="n">
        <v>1.62714285714286</v>
      </c>
      <c r="H226" s="5" t="n">
        <v>2.66428571428571</v>
      </c>
      <c r="I226" s="5" t="n">
        <v>1.37142857142857</v>
      </c>
      <c r="J226" s="5" t="n">
        <v>0.984285714285714</v>
      </c>
      <c r="K226" s="6" t="n">
        <f aca="false">STDEV(D226:F226)/AVERAGE(D226:F226)</f>
        <v>0.352110909267767</v>
      </c>
      <c r="L226" s="6" t="n">
        <f aca="false">STDEV(G226:J226)/AVERAGE(G226:J226)</f>
        <v>0.432476914823205</v>
      </c>
      <c r="M226" s="6" t="n">
        <f aca="false">STDEV(D226:J226)/AVERAGE(D226:J226)</f>
        <v>0.503336793770868</v>
      </c>
    </row>
    <row r="227" customFormat="false" ht="15" hidden="false" customHeight="false" outlineLevel="0" collapsed="false">
      <c r="A227" s="5" t="s">
        <v>688</v>
      </c>
      <c r="B227" s="5" t="s">
        <v>689</v>
      </c>
      <c r="C227" s="5" t="s">
        <v>690</v>
      </c>
      <c r="D227" s="5" t="n">
        <v>6.35142857142857</v>
      </c>
      <c r="E227" s="5" t="n">
        <v>3.42642857142857</v>
      </c>
      <c r="F227" s="5" t="n">
        <v>3.76285714285714</v>
      </c>
      <c r="G227" s="5" t="n">
        <v>1.93714285714286</v>
      </c>
      <c r="H227" s="5" t="n">
        <v>0.887142857142857</v>
      </c>
      <c r="I227" s="5" t="n">
        <v>1.28357142857143</v>
      </c>
      <c r="J227" s="5" t="n">
        <v>1.01214285714286</v>
      </c>
      <c r="K227" s="6" t="n">
        <f aca="false">STDEV(D227:F227)/AVERAGE(D227:F227)</f>
        <v>0.354596205009886</v>
      </c>
      <c r="L227" s="6" t="n">
        <f aca="false">STDEV(G227:J227)/AVERAGE(G227:J227)</f>
        <v>0.365864658775804</v>
      </c>
      <c r="M227" s="6" t="n">
        <f aca="false">STDEV(D227:J227)/AVERAGE(D227:J227)</f>
        <v>0.745624329879717</v>
      </c>
    </row>
    <row r="228" customFormat="false" ht="15" hidden="false" customHeight="false" outlineLevel="0" collapsed="false">
      <c r="A228" s="5" t="s">
        <v>691</v>
      </c>
      <c r="B228" s="5" t="s">
        <v>692</v>
      </c>
      <c r="C228" s="5" t="s">
        <v>693</v>
      </c>
      <c r="D228" s="5" t="n">
        <v>5.55214285714286</v>
      </c>
      <c r="E228" s="5" t="n">
        <v>6.22285714285714</v>
      </c>
      <c r="F228" s="5" t="n">
        <v>3.76285714285714</v>
      </c>
      <c r="G228" s="5" t="n">
        <v>0.604285714285714</v>
      </c>
      <c r="H228" s="5" t="n">
        <v>0.675714285714286</v>
      </c>
      <c r="I228" s="5" t="n">
        <v>0.962857142857143</v>
      </c>
      <c r="J228" s="5" t="n">
        <v>1.72214285714286</v>
      </c>
      <c r="K228" s="6" t="n">
        <f aca="false">STDEV(D228:F228)/AVERAGE(D228:F228)</f>
        <v>0.245531684793862</v>
      </c>
      <c r="L228" s="6" t="n">
        <f aca="false">STDEV(G228:J228)/AVERAGE(G228:J228)</f>
        <v>0.515823757785798</v>
      </c>
      <c r="M228" s="6" t="n">
        <f aca="false">STDEV(D228:J228)/AVERAGE(D228:J228)</f>
        <v>0.85549222807802</v>
      </c>
    </row>
    <row r="229" customFormat="false" ht="15" hidden="false" customHeight="false" outlineLevel="0" collapsed="false">
      <c r="A229" s="5" t="s">
        <v>694</v>
      </c>
      <c r="B229" s="5" t="s">
        <v>695</v>
      </c>
      <c r="C229" s="5" t="s">
        <v>696</v>
      </c>
      <c r="D229" s="5" t="n">
        <v>0.854285714285714</v>
      </c>
      <c r="E229" s="5" t="n">
        <v>0.841428571428571</v>
      </c>
      <c r="F229" s="5" t="n">
        <v>4.95714285714286</v>
      </c>
      <c r="G229" s="5" t="n">
        <v>0.677142857142857</v>
      </c>
      <c r="H229" s="5" t="n">
        <v>1.45714285714286</v>
      </c>
      <c r="I229" s="5" t="n">
        <v>0.977142857142857</v>
      </c>
      <c r="J229" s="5" t="n">
        <v>0.887142857142857</v>
      </c>
      <c r="K229" s="6" t="n">
        <f aca="false">STDEV(D229:F229)/AVERAGE(D229:F229)</f>
        <v>1.06984377021452</v>
      </c>
      <c r="L229" s="6" t="n">
        <f aca="false">STDEV(G229:J229)/AVERAGE(G229:J229)</f>
        <v>0.330004202707959</v>
      </c>
      <c r="M229" s="6" t="n">
        <f aca="false">STDEV(D229:J229)/AVERAGE(D229:J229)</f>
        <v>1.00842011472491</v>
      </c>
    </row>
    <row r="230" customFormat="false" ht="15" hidden="false" customHeight="false" outlineLevel="0" collapsed="false">
      <c r="A230" s="5" t="s">
        <v>697</v>
      </c>
      <c r="B230" s="5" t="s">
        <v>698</v>
      </c>
      <c r="C230" s="5" t="s">
        <v>699</v>
      </c>
      <c r="D230" s="5" t="n">
        <v>3.03</v>
      </c>
      <c r="E230" s="5" t="n">
        <v>2.80142857142857</v>
      </c>
      <c r="F230" s="5" t="n">
        <v>3.05714285714286</v>
      </c>
      <c r="G230" s="5" t="n">
        <v>8.69428571428571</v>
      </c>
      <c r="H230" s="5" t="n">
        <v>9.78428571428572</v>
      </c>
      <c r="I230" s="5" t="n">
        <v>8.32857142857143</v>
      </c>
      <c r="J230" s="5" t="n">
        <v>8.88714285714286</v>
      </c>
      <c r="K230" s="6" t="n">
        <f aca="false">STDEV(D230:F230)/AVERAGE(D230:F230)</f>
        <v>0.0474064142570707</v>
      </c>
      <c r="L230" s="6" t="n">
        <f aca="false">STDEV(G230:J230)/AVERAGE(G230:J230)</f>
        <v>0.0693448174473684</v>
      </c>
      <c r="M230" s="6" t="n">
        <f aca="false">STDEV(D230:J230)/AVERAGE(D230:J230)</f>
        <v>0.505114402317766</v>
      </c>
    </row>
    <row r="231" customFormat="false" ht="15" hidden="false" customHeight="false" outlineLevel="0" collapsed="false">
      <c r="A231" s="5" t="s">
        <v>700</v>
      </c>
      <c r="B231" s="5" t="s">
        <v>701</v>
      </c>
      <c r="C231" s="5" t="s">
        <v>702</v>
      </c>
      <c r="D231" s="5" t="n">
        <v>5.67</v>
      </c>
      <c r="E231" s="5" t="n">
        <v>3.42642857142857</v>
      </c>
      <c r="F231" s="5" t="n">
        <v>3.05714285714286</v>
      </c>
      <c r="G231" s="5" t="n">
        <v>5.85285714285714</v>
      </c>
      <c r="H231" s="5" t="n">
        <v>5.81285714285714</v>
      </c>
      <c r="I231" s="5" t="n">
        <v>5.49142857142857</v>
      </c>
      <c r="J231" s="5" t="n">
        <v>6.44071428571429</v>
      </c>
      <c r="K231" s="6" t="n">
        <f aca="false">STDEV(D231:F231)/AVERAGE(D231:F231)</f>
        <v>0.349042387389055</v>
      </c>
      <c r="L231" s="6" t="n">
        <f aca="false">STDEV(G231:J231)/AVERAGE(G231:J231)</f>
        <v>0.067029768532006</v>
      </c>
      <c r="M231" s="6" t="n">
        <f aca="false">STDEV(D231:J231)/AVERAGE(D231:J231)</f>
        <v>0.256838262972058</v>
      </c>
    </row>
    <row r="232" customFormat="false" ht="15" hidden="false" customHeight="false" outlineLevel="0" collapsed="false">
      <c r="A232" s="5" t="s">
        <v>703</v>
      </c>
      <c r="B232" s="5" t="s">
        <v>704</v>
      </c>
      <c r="C232" s="5" t="s">
        <v>705</v>
      </c>
      <c r="D232" s="5" t="n">
        <v>1.92357142857143</v>
      </c>
      <c r="E232" s="5" t="n">
        <v>4.22642857142857</v>
      </c>
      <c r="F232" s="5" t="n">
        <v>3.05714285714286</v>
      </c>
      <c r="G232" s="5" t="n">
        <v>6.22285714285714</v>
      </c>
      <c r="H232" s="5" t="n">
        <v>7.53857142857143</v>
      </c>
      <c r="I232" s="5" t="n">
        <v>6.5</v>
      </c>
      <c r="J232" s="5" t="n">
        <v>6.48071428571429</v>
      </c>
      <c r="K232" s="6" t="n">
        <f aca="false">STDEV(D232:F232)/AVERAGE(D232:F232)</f>
        <v>0.375189593070239</v>
      </c>
      <c r="L232" s="6" t="n">
        <f aca="false">STDEV(G232:J232)/AVERAGE(G232:J232)</f>
        <v>0.0871368672346913</v>
      </c>
      <c r="M232" s="6" t="n">
        <f aca="false">STDEV(D232:J232)/AVERAGE(D232:J232)</f>
        <v>0.40604831301572</v>
      </c>
    </row>
    <row r="233" customFormat="false" ht="15" hidden="false" customHeight="false" outlineLevel="0" collapsed="false">
      <c r="A233" s="5" t="s">
        <v>706</v>
      </c>
      <c r="B233" s="5" t="s">
        <v>707</v>
      </c>
      <c r="C233" s="5" t="s">
        <v>708</v>
      </c>
      <c r="D233" s="5" t="n">
        <v>1.45071428571429</v>
      </c>
      <c r="E233" s="5" t="n">
        <v>1.89857142857143</v>
      </c>
      <c r="F233" s="5" t="n">
        <v>5.71642857142857</v>
      </c>
      <c r="G233" s="5" t="n">
        <v>2.895</v>
      </c>
      <c r="H233" s="5" t="n">
        <v>3.04571428571429</v>
      </c>
      <c r="I233" s="5" t="n">
        <v>2.53285714285714</v>
      </c>
      <c r="J233" s="5" t="n">
        <v>2.37785714285714</v>
      </c>
      <c r="K233" s="6" t="n">
        <f aca="false">STDEV(D233:F233)/AVERAGE(D233:F233)</f>
        <v>0.775751021177451</v>
      </c>
      <c r="L233" s="6" t="n">
        <f aca="false">STDEV(G233:J233)/AVERAGE(G233:J233)</f>
        <v>0.114329096754433</v>
      </c>
      <c r="M233" s="6" t="n">
        <f aca="false">STDEV(D233:J233)/AVERAGE(D233:J233)</f>
        <v>0.485367925566303</v>
      </c>
    </row>
    <row r="234" customFormat="false" ht="15" hidden="false" customHeight="false" outlineLevel="0" collapsed="false">
      <c r="A234" s="5" t="s">
        <v>709</v>
      </c>
      <c r="B234" s="5" t="s">
        <v>710</v>
      </c>
      <c r="C234" s="5" t="s">
        <v>711</v>
      </c>
      <c r="D234" s="5" t="n">
        <v>4.89428571428571</v>
      </c>
      <c r="E234" s="5" t="n">
        <v>5.55214285714286</v>
      </c>
      <c r="F234" s="5" t="n">
        <v>1.93714285714286</v>
      </c>
      <c r="G234" s="5" t="n">
        <v>3.51</v>
      </c>
      <c r="H234" s="5" t="n">
        <v>3.09</v>
      </c>
      <c r="I234" s="5" t="n">
        <v>3.32285714285714</v>
      </c>
      <c r="J234" s="5" t="n">
        <v>3.23071428571429</v>
      </c>
      <c r="K234" s="6" t="n">
        <f aca="false">STDEV(D234:F234)/AVERAGE(D234:F234)</f>
        <v>0.466468910884924</v>
      </c>
      <c r="L234" s="6" t="n">
        <f aca="false">STDEV(G234:J234)/AVERAGE(G234:J234)</f>
        <v>0.0535377259027997</v>
      </c>
      <c r="M234" s="6" t="n">
        <f aca="false">STDEV(D234:J234)/AVERAGE(D234:J234)</f>
        <v>0.330381354230353</v>
      </c>
    </row>
    <row r="235" customFormat="false" ht="15" hidden="false" customHeight="false" outlineLevel="0" collapsed="false">
      <c r="A235" s="5" t="s">
        <v>712</v>
      </c>
      <c r="B235" s="5" t="s">
        <v>713</v>
      </c>
      <c r="C235" s="5" t="s">
        <v>714</v>
      </c>
      <c r="D235" s="5" t="n">
        <v>2.18928571428571</v>
      </c>
      <c r="E235" s="5" t="n">
        <v>8.95428571428571</v>
      </c>
      <c r="F235" s="5" t="n">
        <v>3.05714285714286</v>
      </c>
      <c r="G235" s="5" t="n">
        <v>1.38428571428571</v>
      </c>
      <c r="H235" s="5" t="n">
        <v>2.45285714285714</v>
      </c>
      <c r="I235" s="5" t="n">
        <v>1.62142857142857</v>
      </c>
      <c r="J235" s="5" t="n">
        <v>2.15285714285714</v>
      </c>
      <c r="K235" s="6" t="n">
        <f aca="false">STDEV(D235:F235)/AVERAGE(D235:F235)</f>
        <v>0.777618425641215</v>
      </c>
      <c r="L235" s="6" t="n">
        <f aca="false">STDEV(G235:J235)/AVERAGE(G235:J235)</f>
        <v>0.256220573560456</v>
      </c>
      <c r="M235" s="6" t="n">
        <f aca="false">STDEV(D235:J235)/AVERAGE(D235:J235)</f>
        <v>0.84449722113062</v>
      </c>
    </row>
    <row r="236" customFormat="false" ht="15" hidden="false" customHeight="false" outlineLevel="0" collapsed="false">
      <c r="A236" s="5" t="s">
        <v>715</v>
      </c>
      <c r="B236" s="5" t="s">
        <v>716</v>
      </c>
      <c r="C236" s="5" t="s">
        <v>717</v>
      </c>
      <c r="D236" s="5" t="n">
        <v>3.03</v>
      </c>
      <c r="E236" s="5" t="n">
        <v>0.841428571428571</v>
      </c>
      <c r="F236" s="5" t="n">
        <v>0.981428571428571</v>
      </c>
      <c r="G236" s="5" t="n">
        <v>1.93285714285714</v>
      </c>
      <c r="H236" s="5" t="n">
        <v>2.54714285714286</v>
      </c>
      <c r="I236" s="5" t="n">
        <v>2.17142857142857</v>
      </c>
      <c r="J236" s="5" t="n">
        <v>1.205</v>
      </c>
      <c r="K236" s="6" t="n">
        <f aca="false">STDEV(D236:F236)/AVERAGE(D236:F236)</f>
        <v>0.757384231629925</v>
      </c>
      <c r="L236" s="6" t="n">
        <f aca="false">STDEV(G236:J236)/AVERAGE(G236:J236)</f>
        <v>0.288031445571581</v>
      </c>
      <c r="M236" s="6" t="n">
        <f aca="false">STDEV(D236:J236)/AVERAGE(D236:J236)</f>
        <v>0.459053766203841</v>
      </c>
    </row>
    <row r="237" customFormat="false" ht="15" hidden="false" customHeight="false" outlineLevel="0" collapsed="false">
      <c r="A237" s="5" t="s">
        <v>718</v>
      </c>
      <c r="B237" s="5" t="s">
        <v>719</v>
      </c>
      <c r="C237" s="5" t="s">
        <v>720</v>
      </c>
      <c r="D237" s="5" t="n">
        <v>3.76642857142857</v>
      </c>
      <c r="E237" s="5" t="n">
        <v>1.89857142857143</v>
      </c>
      <c r="F237" s="5" t="n">
        <v>3.43142857142857</v>
      </c>
      <c r="G237" s="5" t="n">
        <v>0.978571428571429</v>
      </c>
      <c r="H237" s="5" t="n">
        <v>0.495714285714286</v>
      </c>
      <c r="I237" s="5" t="n">
        <v>0.864285714285714</v>
      </c>
      <c r="J237" s="5" t="n">
        <v>1.97714285714286</v>
      </c>
      <c r="K237" s="6" t="n">
        <f aca="false">STDEV(D237:F237)/AVERAGE(D237:F237)</f>
        <v>0.328443872726201</v>
      </c>
      <c r="L237" s="6" t="n">
        <f aca="false">STDEV(G237:J237)/AVERAGE(G237:J237)</f>
        <v>0.586938088180939</v>
      </c>
      <c r="M237" s="6" t="n">
        <f aca="false">STDEV(D237:J237)/AVERAGE(D237:J237)</f>
        <v>0.664519710523259</v>
      </c>
    </row>
    <row r="238" customFormat="false" ht="15" hidden="false" customHeight="false" outlineLevel="0" collapsed="false">
      <c r="A238" s="5" t="s">
        <v>721</v>
      </c>
      <c r="B238" s="5" t="s">
        <v>722</v>
      </c>
      <c r="C238" s="5" t="s">
        <v>723</v>
      </c>
      <c r="D238" s="5" t="n">
        <v>4.89428571428571</v>
      </c>
      <c r="E238" s="5" t="n">
        <v>6.60571428571429</v>
      </c>
      <c r="F238" s="5" t="n">
        <v>7.17142857142857</v>
      </c>
      <c r="G238" s="5" t="n">
        <v>1.37285714285714</v>
      </c>
      <c r="H238" s="5" t="n">
        <v>1.975</v>
      </c>
      <c r="I238" s="5" t="n">
        <v>0.962857142857143</v>
      </c>
      <c r="J238" s="5" t="n">
        <v>1.44285714285714</v>
      </c>
      <c r="K238" s="6" t="n">
        <f aca="false">STDEV(D238:F238)/AVERAGE(D238:F238)</f>
        <v>0.190500087160419</v>
      </c>
      <c r="L238" s="6" t="n">
        <f aca="false">STDEV(G238:J238)/AVERAGE(G238:J238)</f>
        <v>0.28899664558907</v>
      </c>
      <c r="M238" s="6" t="n">
        <f aca="false">STDEV(D238:J238)/AVERAGE(D238:J238)</f>
        <v>0.763533778635959</v>
      </c>
    </row>
    <row r="239" customFormat="false" ht="15" hidden="false" customHeight="false" outlineLevel="0" collapsed="false">
      <c r="A239" s="5" t="s">
        <v>724</v>
      </c>
      <c r="B239" s="5" t="s">
        <v>725</v>
      </c>
      <c r="C239" s="5" t="s">
        <v>726</v>
      </c>
      <c r="D239" s="5" t="n">
        <v>6.51</v>
      </c>
      <c r="E239" s="5" t="n">
        <v>6.15571428571429</v>
      </c>
      <c r="F239" s="5" t="n">
        <v>4.95714285714286</v>
      </c>
      <c r="G239" s="5" t="n">
        <v>1.45428571428571</v>
      </c>
      <c r="H239" s="5" t="n">
        <v>1.44285714285714</v>
      </c>
      <c r="I239" s="5" t="n">
        <v>0.495714285714286</v>
      </c>
      <c r="J239" s="5" t="n">
        <v>1.37714285714286</v>
      </c>
      <c r="K239" s="6" t="n">
        <f aca="false">STDEV(D239:F239)/AVERAGE(D239:F239)</f>
        <v>0.138533107249735</v>
      </c>
      <c r="L239" s="6" t="n">
        <f aca="false">STDEV(G239:J239)/AVERAGE(G239:J239)</f>
        <v>0.390579417490551</v>
      </c>
      <c r="M239" s="6" t="n">
        <f aca="false">STDEV(D239:J239)/AVERAGE(D239:J239)</f>
        <v>0.80258539471341</v>
      </c>
    </row>
    <row r="240" customFormat="false" ht="15" hidden="false" customHeight="false" outlineLevel="0" collapsed="false">
      <c r="A240" s="5" t="s">
        <v>727</v>
      </c>
      <c r="B240" s="5" t="s">
        <v>728</v>
      </c>
      <c r="C240" s="5" t="s">
        <v>729</v>
      </c>
      <c r="D240" s="5" t="n">
        <v>2.52285714285714</v>
      </c>
      <c r="E240" s="5" t="n">
        <v>4.39714285714286</v>
      </c>
      <c r="F240" s="5" t="n">
        <v>3.05714285714286</v>
      </c>
      <c r="G240" s="5" t="n">
        <v>3.51</v>
      </c>
      <c r="H240" s="5" t="n">
        <v>3.72571428571429</v>
      </c>
      <c r="I240" s="5" t="n">
        <v>3.54285714285714</v>
      </c>
      <c r="J240" s="5" t="n">
        <v>3.67285714285714</v>
      </c>
      <c r="K240" s="6" t="n">
        <f aca="false">STDEV(D240:F240)/AVERAGE(D240:F240)</f>
        <v>0.290336065211522</v>
      </c>
      <c r="L240" s="6" t="n">
        <f aca="false">STDEV(G240:J240)/AVERAGE(G240:J240)</f>
        <v>0.0285045113863146</v>
      </c>
      <c r="M240" s="6" t="n">
        <f aca="false">STDEV(D240:J240)/AVERAGE(D240:J240)</f>
        <v>0.166996878857635</v>
      </c>
    </row>
    <row r="241" customFormat="false" ht="15" hidden="false" customHeight="false" outlineLevel="0" collapsed="false">
      <c r="A241" s="5" t="s">
        <v>730</v>
      </c>
      <c r="B241" s="5" t="s">
        <v>731</v>
      </c>
      <c r="C241" s="5" t="s">
        <v>732</v>
      </c>
      <c r="D241" s="5" t="n">
        <v>6.51</v>
      </c>
      <c r="E241" s="5" t="n">
        <v>7.08857142857143</v>
      </c>
      <c r="F241" s="5" t="n">
        <v>3.43142857142857</v>
      </c>
      <c r="G241" s="5" t="n">
        <v>3.09285714285714</v>
      </c>
      <c r="H241" s="5" t="n">
        <v>2.14285714285714</v>
      </c>
      <c r="I241" s="5" t="n">
        <v>2.65357142857143</v>
      </c>
      <c r="J241" s="5" t="n">
        <v>1.98071428571429</v>
      </c>
      <c r="K241" s="6" t="n">
        <f aca="false">STDEV(D241:F241)/AVERAGE(D241:F241)</f>
        <v>0.346300919602358</v>
      </c>
      <c r="L241" s="6" t="n">
        <f aca="false">STDEV(G241:J241)/AVERAGE(G241:J241)</f>
        <v>0.205057773157264</v>
      </c>
      <c r="M241" s="6" t="n">
        <f aca="false">STDEV(D241:J241)/AVERAGE(D241:J241)</f>
        <v>0.543279234399295</v>
      </c>
    </row>
    <row r="242" customFormat="false" ht="15" hidden="false" customHeight="false" outlineLevel="0" collapsed="false">
      <c r="A242" s="5" t="s">
        <v>733</v>
      </c>
      <c r="B242" s="5" t="s">
        <v>734</v>
      </c>
      <c r="C242" s="5" t="s">
        <v>735</v>
      </c>
      <c r="D242" s="5" t="n">
        <v>3.76642857142857</v>
      </c>
      <c r="E242" s="5" t="n">
        <v>2.80142857142857</v>
      </c>
      <c r="F242" s="5" t="n">
        <v>6.24714285714286</v>
      </c>
      <c r="G242" s="5" t="n">
        <v>2.77714285714286</v>
      </c>
      <c r="H242" s="5" t="n">
        <v>2.46285714285714</v>
      </c>
      <c r="I242" s="5" t="n">
        <v>2.65357142857143</v>
      </c>
      <c r="J242" s="5" t="n">
        <v>2.36142857142857</v>
      </c>
      <c r="K242" s="6" t="n">
        <f aca="false">STDEV(D242:F242)/AVERAGE(D242:F242)</f>
        <v>0.416125757941266</v>
      </c>
      <c r="L242" s="6" t="n">
        <f aca="false">STDEV(G242:J242)/AVERAGE(G242:J242)</f>
        <v>0.072874201322806</v>
      </c>
      <c r="M242" s="6" t="n">
        <f aca="false">STDEV(D242:J242)/AVERAGE(D242:J242)</f>
        <v>0.418693102930635</v>
      </c>
    </row>
    <row r="243" customFormat="false" ht="15" hidden="false" customHeight="false" outlineLevel="0" collapsed="false">
      <c r="A243" s="5" t="s">
        <v>736</v>
      </c>
      <c r="B243" s="5" t="s">
        <v>737</v>
      </c>
      <c r="C243" s="5" t="s">
        <v>738</v>
      </c>
      <c r="D243" s="5" t="n">
        <v>3.76642857142857</v>
      </c>
      <c r="E243" s="5" t="n">
        <v>3.08571428571429</v>
      </c>
      <c r="F243" s="5" t="n">
        <v>5.45857142857143</v>
      </c>
      <c r="G243" s="5" t="n">
        <v>3.87571428571429</v>
      </c>
      <c r="H243" s="5" t="n">
        <v>3.79142857142857</v>
      </c>
      <c r="I243" s="5" t="n">
        <v>3.66714285714286</v>
      </c>
      <c r="J243" s="5" t="n">
        <v>3.50857142857143</v>
      </c>
      <c r="K243" s="6" t="n">
        <f aca="false">STDEV(D243:F243)/AVERAGE(D243:F243)</f>
        <v>0.297747275206449</v>
      </c>
      <c r="L243" s="6" t="n">
        <f aca="false">STDEV(G243:J243)/AVERAGE(G243:J243)</f>
        <v>0.0430340850659093</v>
      </c>
      <c r="M243" s="6" t="n">
        <f aca="false">STDEV(D243:J243)/AVERAGE(D243:J243)</f>
        <v>0.191959163905553</v>
      </c>
    </row>
    <row r="244" customFormat="false" ht="15" hidden="false" customHeight="false" outlineLevel="0" collapsed="false">
      <c r="A244" s="5" t="s">
        <v>739</v>
      </c>
      <c r="B244" s="5" t="s">
        <v>740</v>
      </c>
      <c r="C244" s="5" t="s">
        <v>741</v>
      </c>
      <c r="D244" s="5" t="n">
        <v>3.03</v>
      </c>
      <c r="E244" s="5" t="n">
        <v>2.38571428571429</v>
      </c>
      <c r="F244" s="5" t="n">
        <v>3.43142857142857</v>
      </c>
      <c r="G244" s="5" t="n">
        <v>1.39857142857143</v>
      </c>
      <c r="H244" s="5" t="n">
        <v>0.841428571428571</v>
      </c>
      <c r="I244" s="5" t="n">
        <v>1.75428571428571</v>
      </c>
      <c r="J244" s="5" t="n">
        <v>1.86142857142857</v>
      </c>
      <c r="K244" s="6" t="n">
        <f aca="false">STDEV(D244:F244)/AVERAGE(D244:F244)</f>
        <v>0.178883618587867</v>
      </c>
      <c r="L244" s="6" t="n">
        <f aca="false">STDEV(G244:J244)/AVERAGE(G244:J244)</f>
        <v>0.314047537237406</v>
      </c>
      <c r="M244" s="6" t="n">
        <f aca="false">STDEV(D244:J244)/AVERAGE(D244:J244)</f>
        <v>0.433383053298379</v>
      </c>
    </row>
    <row r="245" customFormat="false" ht="15" hidden="false" customHeight="false" outlineLevel="0" collapsed="false">
      <c r="A245" s="5" t="s">
        <v>742</v>
      </c>
      <c r="B245" s="5" t="s">
        <v>743</v>
      </c>
      <c r="C245" s="5" t="s">
        <v>744</v>
      </c>
      <c r="D245" s="5" t="n">
        <v>3.76642857142857</v>
      </c>
      <c r="E245" s="5" t="n">
        <v>3.42642857142857</v>
      </c>
      <c r="F245" s="5" t="n">
        <v>5.21285714285714</v>
      </c>
      <c r="G245" s="5" t="n">
        <v>6.60142857142857</v>
      </c>
      <c r="H245" s="5" t="n">
        <v>6.22285714285714</v>
      </c>
      <c r="I245" s="5" t="n">
        <v>5.73857142857143</v>
      </c>
      <c r="J245" s="5" t="n">
        <v>6.31428571428571</v>
      </c>
      <c r="K245" s="6" t="n">
        <f aca="false">STDEV(D245:F245)/AVERAGE(D245:F245)</f>
        <v>0.229394944635856</v>
      </c>
      <c r="L245" s="6" t="n">
        <f aca="false">STDEV(G245:J245)/AVERAGE(G245:J245)</f>
        <v>0.0576873913112162</v>
      </c>
      <c r="M245" s="6" t="n">
        <f aca="false">STDEV(D245:J245)/AVERAGE(D245:J245)</f>
        <v>0.23788038069386</v>
      </c>
    </row>
    <row r="246" customFormat="false" ht="15" hidden="false" customHeight="false" outlineLevel="0" collapsed="false">
      <c r="A246" s="5" t="s">
        <v>745</v>
      </c>
      <c r="B246" s="5" t="s">
        <v>746</v>
      </c>
      <c r="C246" s="5" t="s">
        <v>747</v>
      </c>
      <c r="D246" s="5" t="n">
        <v>5.41285714285714</v>
      </c>
      <c r="E246" s="5" t="n">
        <v>5.91571428571429</v>
      </c>
      <c r="F246" s="5" t="n">
        <v>4.655</v>
      </c>
      <c r="G246" s="5" t="n">
        <v>7.01</v>
      </c>
      <c r="H246" s="5" t="n">
        <v>7.22428571428571</v>
      </c>
      <c r="I246" s="5" t="n">
        <v>6.68714285714286</v>
      </c>
      <c r="J246" s="5" t="n">
        <v>6.44071428571429</v>
      </c>
      <c r="K246" s="6" t="n">
        <f aca="false">STDEV(D246:F246)/AVERAGE(D246:F246)</f>
        <v>0.119117448126764</v>
      </c>
      <c r="L246" s="6" t="n">
        <f aca="false">STDEV(G246:J246)/AVERAGE(G246:J246)</f>
        <v>0.0505963761346007</v>
      </c>
      <c r="M246" s="6" t="n">
        <f aca="false">STDEV(D246:J246)/AVERAGE(D246:J246)</f>
        <v>0.14870641372565</v>
      </c>
    </row>
    <row r="247" customFormat="false" ht="15" hidden="false" customHeight="false" outlineLevel="0" collapsed="false">
      <c r="A247" s="5" t="s">
        <v>748</v>
      </c>
      <c r="B247" s="5" t="s">
        <v>749</v>
      </c>
      <c r="C247" s="5" t="s">
        <v>750</v>
      </c>
      <c r="D247" s="5" t="n">
        <v>6.62928571428571</v>
      </c>
      <c r="E247" s="5" t="n">
        <v>6.48071428571429</v>
      </c>
      <c r="F247" s="5" t="n">
        <v>4.15571428571429</v>
      </c>
      <c r="G247" s="5" t="n">
        <v>2.895</v>
      </c>
      <c r="H247" s="5" t="n">
        <v>2.75428571428571</v>
      </c>
      <c r="I247" s="5" t="n">
        <v>3.04857142857143</v>
      </c>
      <c r="J247" s="5" t="n">
        <v>2.70571428571429</v>
      </c>
      <c r="K247" s="6" t="n">
        <f aca="false">STDEV(D247:F247)/AVERAGE(D247:F247)</f>
        <v>0.241035846325999</v>
      </c>
      <c r="L247" s="6" t="n">
        <f aca="false">STDEV(G247:J247)/AVERAGE(G247:J247)</f>
        <v>0.054125874756585</v>
      </c>
      <c r="M247" s="6" t="n">
        <f aca="false">STDEV(D247:J247)/AVERAGE(D247:J247)</f>
        <v>0.427351215136429</v>
      </c>
    </row>
    <row r="248" customFormat="false" ht="15" hidden="false" customHeight="false" outlineLevel="0" collapsed="false">
      <c r="A248" s="5" t="s">
        <v>751</v>
      </c>
      <c r="B248" s="5" t="s">
        <v>752</v>
      </c>
      <c r="C248" s="5" t="s">
        <v>753</v>
      </c>
      <c r="D248" s="5" t="n">
        <v>4.41142857142857</v>
      </c>
      <c r="E248" s="5" t="n">
        <v>1.41642857142857</v>
      </c>
      <c r="F248" s="5" t="n">
        <v>1.93714285714286</v>
      </c>
      <c r="G248" s="5" t="n">
        <v>4.07</v>
      </c>
      <c r="H248" s="5" t="n">
        <v>3.48142857142857</v>
      </c>
      <c r="I248" s="5" t="n">
        <v>3.66</v>
      </c>
      <c r="J248" s="5" t="n">
        <v>3.14714285714286</v>
      </c>
      <c r="K248" s="6" t="n">
        <f aca="false">STDEV(D248:F248)/AVERAGE(D248:F248)</f>
        <v>0.61822396149596</v>
      </c>
      <c r="L248" s="6" t="n">
        <f aca="false">STDEV(G248:J248)/AVERAGE(G248:J248)</f>
        <v>0.107076152200096</v>
      </c>
      <c r="M248" s="6" t="n">
        <f aca="false">STDEV(D248:J248)/AVERAGE(D248:J248)</f>
        <v>0.348597722343858</v>
      </c>
    </row>
    <row r="249" customFormat="false" ht="15" hidden="false" customHeight="false" outlineLevel="0" collapsed="false">
      <c r="A249" s="5" t="s">
        <v>754</v>
      </c>
      <c r="B249" s="5" t="s">
        <v>755</v>
      </c>
      <c r="C249" s="5" t="s">
        <v>756</v>
      </c>
      <c r="D249" s="5" t="n">
        <v>2.52285714285714</v>
      </c>
      <c r="E249" s="5" t="n">
        <v>8.635</v>
      </c>
      <c r="F249" s="5" t="n">
        <v>3.43142857142857</v>
      </c>
      <c r="G249" s="5" t="n">
        <v>4.42571428571429</v>
      </c>
      <c r="H249" s="5" t="n">
        <v>4.73</v>
      </c>
      <c r="I249" s="5" t="n">
        <v>4.39714285714286</v>
      </c>
      <c r="J249" s="5" t="n">
        <v>4.83857142857143</v>
      </c>
      <c r="K249" s="6" t="n">
        <f aca="false">STDEV(D249:F249)/AVERAGE(D249:F249)</f>
        <v>0.67816955471984</v>
      </c>
      <c r="L249" s="6" t="n">
        <f aca="false">STDEV(G249:J249)/AVERAGE(G249:J249)</f>
        <v>0.0478688840055304</v>
      </c>
      <c r="M249" s="6" t="n">
        <f aca="false">STDEV(D249:J249)/AVERAGE(D249:J249)</f>
        <v>0.406599493350755</v>
      </c>
    </row>
    <row r="250" customFormat="false" ht="15" hidden="false" customHeight="false" outlineLevel="0" collapsed="false">
      <c r="A250" s="5" t="s">
        <v>757</v>
      </c>
      <c r="B250" s="5" t="s">
        <v>758</v>
      </c>
      <c r="C250" s="5" t="s">
        <v>759</v>
      </c>
      <c r="D250" s="5" t="n">
        <v>7.08857142857143</v>
      </c>
      <c r="E250" s="5" t="n">
        <v>6.60571428571429</v>
      </c>
      <c r="F250" s="5" t="n">
        <v>6.44071428571429</v>
      </c>
      <c r="G250" s="5" t="n">
        <v>3.77714285714286</v>
      </c>
      <c r="H250" s="5" t="n">
        <v>4.38857142857143</v>
      </c>
      <c r="I250" s="5" t="n">
        <v>3.79142857142857</v>
      </c>
      <c r="J250" s="5" t="n">
        <v>4.33714285714286</v>
      </c>
      <c r="K250" s="6" t="n">
        <f aca="false">STDEV(D250:F250)/AVERAGE(D250:F250)</f>
        <v>0.0501624516321584</v>
      </c>
      <c r="L250" s="6" t="n">
        <f aca="false">STDEV(G250:J250)/AVERAGE(G250:J250)</f>
        <v>0.0821756443885893</v>
      </c>
      <c r="M250" s="6" t="n">
        <f aca="false">STDEV(D250:J250)/AVERAGE(D250:J250)</f>
        <v>0.277277191392464</v>
      </c>
    </row>
    <row r="251" customFormat="false" ht="15" hidden="false" customHeight="false" outlineLevel="0" collapsed="false">
      <c r="A251" s="5" t="s">
        <v>760</v>
      </c>
      <c r="B251" s="5" t="s">
        <v>761</v>
      </c>
      <c r="C251" s="5" t="s">
        <v>762</v>
      </c>
      <c r="D251" s="5" t="n">
        <v>5.09285714285714</v>
      </c>
      <c r="E251" s="5" t="n">
        <v>5.25714285714286</v>
      </c>
      <c r="F251" s="5" t="n">
        <v>2.54714285714286</v>
      </c>
      <c r="G251" s="5" t="n">
        <v>1.35928571428571</v>
      </c>
      <c r="H251" s="5" t="n">
        <v>1.90571428571429</v>
      </c>
      <c r="I251" s="5" t="n">
        <v>0.764285714285714</v>
      </c>
      <c r="J251" s="5" t="n">
        <v>1.74428571428571</v>
      </c>
      <c r="K251" s="6" t="n">
        <f aca="false">STDEV(D251:F251)/AVERAGE(D251:F251)</f>
        <v>0.353430851862838</v>
      </c>
      <c r="L251" s="6" t="n">
        <f aca="false">STDEV(G251:J251)/AVERAGE(G251:J251)</f>
        <v>0.351572409182309</v>
      </c>
      <c r="M251" s="6" t="n">
        <f aca="false">STDEV(D251:J251)/AVERAGE(D251:J251)</f>
        <v>0.673626847292812</v>
      </c>
    </row>
    <row r="252" customFormat="false" ht="15" hidden="false" customHeight="false" outlineLevel="0" collapsed="false">
      <c r="A252" s="5" t="s">
        <v>763</v>
      </c>
      <c r="B252" s="5" t="s">
        <v>764</v>
      </c>
      <c r="C252" s="5" t="s">
        <v>765</v>
      </c>
      <c r="D252" s="5" t="n">
        <v>0.854285714285714</v>
      </c>
      <c r="E252" s="5" t="n">
        <v>4.39714285714286</v>
      </c>
      <c r="F252" s="5" t="n">
        <v>3.05714285714286</v>
      </c>
      <c r="G252" s="5" t="n">
        <v>1.21</v>
      </c>
      <c r="H252" s="5" t="n">
        <v>1.35714285714286</v>
      </c>
      <c r="I252" s="5" t="n">
        <v>0.764285714285714</v>
      </c>
      <c r="J252" s="5" t="n">
        <v>0.949285714285714</v>
      </c>
      <c r="K252" s="6" t="n">
        <f aca="false">STDEV(D252:F252)/AVERAGE(D252:F252)</f>
        <v>0.645907118189601</v>
      </c>
      <c r="L252" s="6" t="n">
        <f aca="false">STDEV(G252:J252)/AVERAGE(G252:J252)</f>
        <v>0.247274691583234</v>
      </c>
      <c r="M252" s="6" t="n">
        <f aca="false">STDEV(D252:J252)/AVERAGE(D252:J252)</f>
        <v>0.771810626477357</v>
      </c>
    </row>
    <row r="253" customFormat="false" ht="15" hidden="false" customHeight="false" outlineLevel="0" collapsed="false">
      <c r="A253" s="5" t="s">
        <v>766</v>
      </c>
      <c r="B253" s="5" t="s">
        <v>767</v>
      </c>
      <c r="C253" s="5" t="s">
        <v>768</v>
      </c>
      <c r="D253" s="5" t="n">
        <v>5.55214285714286</v>
      </c>
      <c r="E253" s="5" t="n">
        <v>4.39714285714286</v>
      </c>
      <c r="F253" s="5" t="n">
        <v>1.93714285714286</v>
      </c>
      <c r="G253" s="5" t="n">
        <v>2.55</v>
      </c>
      <c r="H253" s="5" t="n">
        <v>2.66428571428571</v>
      </c>
      <c r="I253" s="5" t="n">
        <v>2.98857142857143</v>
      </c>
      <c r="J253" s="5" t="n">
        <v>2.64071428571429</v>
      </c>
      <c r="K253" s="6" t="n">
        <f aca="false">STDEV(D253:F253)/AVERAGE(D253:F253)</f>
        <v>0.465995559136502</v>
      </c>
      <c r="L253" s="6" t="n">
        <f aca="false">STDEV(G253:J253)/AVERAGE(G253:J253)</f>
        <v>0.0706641752913762</v>
      </c>
      <c r="M253" s="6" t="n">
        <f aca="false">STDEV(D253:J253)/AVERAGE(D253:J253)</f>
        <v>0.389788652347688</v>
      </c>
    </row>
    <row r="254" customFormat="false" ht="15" hidden="false" customHeight="false" outlineLevel="0" collapsed="false">
      <c r="A254" s="5" t="s">
        <v>769</v>
      </c>
      <c r="B254" s="5" t="s">
        <v>770</v>
      </c>
      <c r="C254" s="5" t="s">
        <v>771</v>
      </c>
      <c r="D254" s="5" t="n">
        <v>2.52285714285714</v>
      </c>
      <c r="E254" s="5" t="n">
        <v>4.09714285714286</v>
      </c>
      <c r="F254" s="5" t="n">
        <v>5.71642857142857</v>
      </c>
      <c r="G254" s="5" t="n">
        <v>2.18214285714286</v>
      </c>
      <c r="H254" s="5" t="n">
        <v>1.74</v>
      </c>
      <c r="I254" s="5" t="n">
        <v>1.72928571428571</v>
      </c>
      <c r="J254" s="5" t="n">
        <v>2.13714285714286</v>
      </c>
      <c r="K254" s="6" t="n">
        <f aca="false">STDEV(D254:F254)/AVERAGE(D254:F254)</f>
        <v>0.388322733283831</v>
      </c>
      <c r="L254" s="6" t="n">
        <f aca="false">STDEV(G254:J254)/AVERAGE(G254:J254)</f>
        <v>0.126390060870795</v>
      </c>
      <c r="M254" s="6" t="n">
        <f aca="false">STDEV(D254:J254)/AVERAGE(D254:J254)</f>
        <v>0.518185472383398</v>
      </c>
    </row>
    <row r="255" customFormat="false" ht="15" hidden="false" customHeight="false" outlineLevel="0" collapsed="false">
      <c r="A255" s="5" t="s">
        <v>772</v>
      </c>
      <c r="B255" s="5" t="s">
        <v>773</v>
      </c>
      <c r="C255" s="5" t="s">
        <v>774</v>
      </c>
      <c r="D255" s="5" t="n">
        <v>8.88714285714286</v>
      </c>
      <c r="E255" s="5" t="n">
        <v>9.45571428571429</v>
      </c>
      <c r="F255" s="5" t="n">
        <v>3.43142857142857</v>
      </c>
      <c r="G255" s="5" t="n">
        <v>4.93285714285714</v>
      </c>
      <c r="H255" s="5" t="n">
        <v>4.45428571428571</v>
      </c>
      <c r="I255" s="5" t="n">
        <v>6.12714285714286</v>
      </c>
      <c r="J255" s="5" t="n">
        <v>5.42142857142857</v>
      </c>
      <c r="K255" s="6" t="n">
        <f aca="false">STDEV(D255:F255)/AVERAGE(D255:F255)</f>
        <v>0.458269228747104</v>
      </c>
      <c r="L255" s="6" t="n">
        <f aca="false">STDEV(G255:J255)/AVERAGE(G255:J255)</f>
        <v>0.136510650785331</v>
      </c>
      <c r="M255" s="6" t="n">
        <f aca="false">STDEV(D255:J255)/AVERAGE(D255:J255)</f>
        <v>0.370625192415541</v>
      </c>
    </row>
    <row r="256" customFormat="false" ht="15" hidden="false" customHeight="false" outlineLevel="0" collapsed="false">
      <c r="A256" s="5" t="s">
        <v>775</v>
      </c>
      <c r="B256" s="5" t="s">
        <v>776</v>
      </c>
      <c r="C256" s="5" t="s">
        <v>777</v>
      </c>
      <c r="D256" s="5" t="n">
        <v>8.85</v>
      </c>
      <c r="E256" s="5" t="n">
        <v>9.77285714285714</v>
      </c>
      <c r="F256" s="5" t="n">
        <v>3.76285714285714</v>
      </c>
      <c r="G256" s="5" t="n">
        <v>2.21142857142857</v>
      </c>
      <c r="H256" s="5" t="n">
        <v>1.00642857142857</v>
      </c>
      <c r="I256" s="5" t="n">
        <v>0.885</v>
      </c>
      <c r="J256" s="5" t="n">
        <v>1.96785714285714</v>
      </c>
      <c r="K256" s="6" t="n">
        <f aca="false">STDEV(D256:F256)/AVERAGE(D256:F256)</f>
        <v>0.43374055992143</v>
      </c>
      <c r="L256" s="6" t="n">
        <f aca="false">STDEV(G256:J256)/AVERAGE(G256:J256)</f>
        <v>0.44128476976865</v>
      </c>
      <c r="M256" s="6" t="n">
        <f aca="false">STDEV(D256:J256)/AVERAGE(D256:J256)</f>
        <v>0.914188648024187</v>
      </c>
    </row>
    <row r="257" customFormat="false" ht="15" hidden="false" customHeight="false" outlineLevel="0" collapsed="false">
      <c r="A257" s="5" t="s">
        <v>778</v>
      </c>
      <c r="B257" s="5" t="s">
        <v>779</v>
      </c>
      <c r="C257" s="5" t="s">
        <v>780</v>
      </c>
      <c r="D257" s="5" t="n">
        <v>4.655</v>
      </c>
      <c r="E257" s="5" t="n">
        <v>2.80142857142857</v>
      </c>
      <c r="F257" s="5" t="n">
        <v>2.54714285714286</v>
      </c>
      <c r="G257" s="5" t="n">
        <v>1.02857142857143</v>
      </c>
      <c r="H257" s="5" t="n">
        <v>0.678571428571428</v>
      </c>
      <c r="I257" s="5" t="n">
        <v>0.432857142857143</v>
      </c>
      <c r="J257" s="5" t="n">
        <v>1.35714285714286</v>
      </c>
      <c r="K257" s="6" t="n">
        <f aca="false">STDEV(D257:F257)/AVERAGE(D257:F257)</f>
        <v>0.345060410912673</v>
      </c>
      <c r="L257" s="6" t="n">
        <f aca="false">STDEV(G257:J257)/AVERAGE(G257:J257)</f>
        <v>0.462313397956561</v>
      </c>
      <c r="M257" s="6" t="n">
        <f aca="false">STDEV(D257:J257)/AVERAGE(D257:J257)</f>
        <v>0.778143096922799</v>
      </c>
    </row>
    <row r="258" customFormat="false" ht="15" hidden="false" customHeight="false" outlineLevel="0" collapsed="false">
      <c r="A258" s="5" t="s">
        <v>781</v>
      </c>
      <c r="B258" s="5" t="s">
        <v>782</v>
      </c>
      <c r="C258" s="5" t="s">
        <v>783</v>
      </c>
      <c r="D258" s="5" t="n">
        <v>1.45071428571429</v>
      </c>
      <c r="E258" s="5" t="n">
        <v>2.80142857142857</v>
      </c>
      <c r="F258" s="5" t="n">
        <v>1.93714285714286</v>
      </c>
      <c r="G258" s="5" t="n">
        <v>5.83428571428571</v>
      </c>
      <c r="H258" s="5" t="n">
        <v>5.24285714285714</v>
      </c>
      <c r="I258" s="5" t="n">
        <v>5.42142857142857</v>
      </c>
      <c r="J258" s="5" t="n">
        <v>4.9</v>
      </c>
      <c r="K258" s="6" t="n">
        <f aca="false">STDEV(D258:F258)/AVERAGE(D258:F258)</f>
        <v>0.331593566648924</v>
      </c>
      <c r="L258" s="6" t="n">
        <f aca="false">STDEV(G258:J258)/AVERAGE(G258:J258)</f>
        <v>0.0726871600045917</v>
      </c>
      <c r="M258" s="6" t="n">
        <f aca="false">STDEV(D258:J258)/AVERAGE(D258:J258)</f>
        <v>0.462167858866686</v>
      </c>
    </row>
    <row r="259" customFormat="false" ht="15" hidden="false" customHeight="false" outlineLevel="0" collapsed="false">
      <c r="A259" s="5" t="s">
        <v>784</v>
      </c>
      <c r="B259" s="5" t="s">
        <v>785</v>
      </c>
      <c r="C259" s="5" t="s">
        <v>786</v>
      </c>
      <c r="D259" s="5" t="n">
        <v>2.67785714285714</v>
      </c>
      <c r="E259" s="5" t="n">
        <v>4.66142857142857</v>
      </c>
      <c r="F259" s="5" t="n">
        <v>3.43142857142857</v>
      </c>
      <c r="G259" s="5" t="n">
        <v>1.37285714285714</v>
      </c>
      <c r="H259" s="5" t="n">
        <v>1.39714285714286</v>
      </c>
      <c r="I259" s="5" t="n">
        <v>2.45714285714286</v>
      </c>
      <c r="J259" s="5" t="n">
        <v>1.43142857142857</v>
      </c>
      <c r="K259" s="6" t="n">
        <f aca="false">STDEV(D259:F259)/AVERAGE(D259:F259)</f>
        <v>0.278888554130444</v>
      </c>
      <c r="L259" s="6" t="n">
        <f aca="false">STDEV(G259:J259)/AVERAGE(G259:J259)</f>
        <v>0.317713443761793</v>
      </c>
      <c r="M259" s="6" t="n">
        <f aca="false">STDEV(D259:J259)/AVERAGE(D259:J259)</f>
        <v>0.497339256979259</v>
      </c>
    </row>
    <row r="260" customFormat="false" ht="15" hidden="false" customHeight="false" outlineLevel="0" collapsed="false">
      <c r="A260" s="5" t="s">
        <v>787</v>
      </c>
      <c r="B260" s="5" t="s">
        <v>788</v>
      </c>
      <c r="C260" s="5" t="s">
        <v>789</v>
      </c>
      <c r="D260" s="5" t="n">
        <v>3.76642857142857</v>
      </c>
      <c r="E260" s="5" t="n">
        <v>3.42642857142857</v>
      </c>
      <c r="F260" s="5" t="n">
        <v>1.93714285714286</v>
      </c>
      <c r="G260" s="5" t="n">
        <v>3.55</v>
      </c>
      <c r="H260" s="5" t="n">
        <v>3.72571428571429</v>
      </c>
      <c r="I260" s="5" t="n">
        <v>3.455</v>
      </c>
      <c r="J260" s="5" t="n">
        <v>3.48142857142857</v>
      </c>
      <c r="K260" s="6" t="n">
        <f aca="false">STDEV(D260:F260)/AVERAGE(D260:F260)</f>
        <v>0.319700707479659</v>
      </c>
      <c r="L260" s="6" t="n">
        <f aca="false">STDEV(G260:J260)/AVERAGE(G260:J260)</f>
        <v>0.0343036325151282</v>
      </c>
      <c r="M260" s="6" t="n">
        <f aca="false">STDEV(D260:J260)/AVERAGE(D260:J260)</f>
        <v>0.189000739983731</v>
      </c>
    </row>
    <row r="261" customFormat="false" ht="15" hidden="false" customHeight="false" outlineLevel="0" collapsed="false">
      <c r="A261" s="5" t="s">
        <v>790</v>
      </c>
      <c r="B261" s="5" t="s">
        <v>791</v>
      </c>
      <c r="C261" s="5" t="s">
        <v>792</v>
      </c>
      <c r="D261" s="5" t="n">
        <v>6.14714285714286</v>
      </c>
      <c r="E261" s="5" t="n">
        <v>6.81714285714286</v>
      </c>
      <c r="F261" s="5" t="n">
        <v>3.05714285714286</v>
      </c>
      <c r="G261" s="5" t="n">
        <v>3.40571428571429</v>
      </c>
      <c r="H261" s="5" t="n">
        <v>4.36857142857143</v>
      </c>
      <c r="I261" s="5" t="n">
        <v>4.17285714285714</v>
      </c>
      <c r="J261" s="5" t="n">
        <v>4.86642857142857</v>
      </c>
      <c r="K261" s="6" t="n">
        <f aca="false">STDEV(D261:F261)/AVERAGE(D261:F261)</f>
        <v>0.375547127339026</v>
      </c>
      <c r="L261" s="6" t="n">
        <f aca="false">STDEV(G261:J261)/AVERAGE(G261:J261)</f>
        <v>0.144327233387066</v>
      </c>
      <c r="M261" s="6" t="n">
        <f aca="false">STDEV(D261:J261)/AVERAGE(D261:J261)</f>
        <v>0.293413094612372</v>
      </c>
    </row>
    <row r="262" customFormat="false" ht="15" hidden="false" customHeight="false" outlineLevel="0" collapsed="false">
      <c r="A262" s="5" t="s">
        <v>793</v>
      </c>
      <c r="B262" s="5" t="s">
        <v>794</v>
      </c>
      <c r="C262" s="5" t="s">
        <v>795</v>
      </c>
      <c r="D262" s="5" t="n">
        <v>3.76642857142857</v>
      </c>
      <c r="E262" s="5" t="n">
        <v>2.16571428571429</v>
      </c>
      <c r="F262" s="5" t="n">
        <v>1.93714285714286</v>
      </c>
      <c r="G262" s="5" t="n">
        <v>4.57071428571429</v>
      </c>
      <c r="H262" s="5" t="n">
        <v>4.58214285714286</v>
      </c>
      <c r="I262" s="5" t="n">
        <v>4.59571428571429</v>
      </c>
      <c r="J262" s="5" t="n">
        <v>4.56428571428571</v>
      </c>
      <c r="K262" s="6" t="n">
        <f aca="false">STDEV(D262:F262)/AVERAGE(D262:F262)</f>
        <v>0.3799821737785</v>
      </c>
      <c r="L262" s="6" t="n">
        <f aca="false">STDEV(G262:J262)/AVERAGE(G262:J262)</f>
        <v>0.00301590756791238</v>
      </c>
      <c r="M262" s="6" t="n">
        <f aca="false">STDEV(D262:J262)/AVERAGE(D262:J262)</f>
        <v>0.3189738714019</v>
      </c>
    </row>
    <row r="263" customFormat="false" ht="15" hidden="false" customHeight="false" outlineLevel="0" collapsed="false">
      <c r="A263" s="5" t="s">
        <v>796</v>
      </c>
      <c r="B263" s="5" t="s">
        <v>797</v>
      </c>
      <c r="C263" s="5" t="s">
        <v>798</v>
      </c>
      <c r="D263" s="5" t="n">
        <v>1.45071428571429</v>
      </c>
      <c r="E263" s="5" t="n">
        <v>1.89857142857143</v>
      </c>
      <c r="F263" s="5" t="n">
        <v>4.15571428571429</v>
      </c>
      <c r="G263" s="5" t="n">
        <v>5.30571428571429</v>
      </c>
      <c r="H263" s="5" t="n">
        <v>5.20428571428571</v>
      </c>
      <c r="I263" s="5" t="n">
        <v>5.12142857142857</v>
      </c>
      <c r="J263" s="5" t="n">
        <v>5.14714285714286</v>
      </c>
      <c r="K263" s="6" t="n">
        <f aca="false">STDEV(D263:F263)/AVERAGE(D263:F263)</f>
        <v>0.579551442783575</v>
      </c>
      <c r="L263" s="6" t="n">
        <f aca="false">STDEV(G263:J263)/AVERAGE(G263:J263)</f>
        <v>0.0157362839616836</v>
      </c>
      <c r="M263" s="6" t="n">
        <f aca="false">STDEV(D263:J263)/AVERAGE(D263:J263)</f>
        <v>0.412361498132324</v>
      </c>
    </row>
    <row r="264" customFormat="false" ht="15" hidden="false" customHeight="false" outlineLevel="0" collapsed="false">
      <c r="A264" s="5" t="s">
        <v>799</v>
      </c>
      <c r="B264" s="5" t="s">
        <v>800</v>
      </c>
      <c r="C264" s="5" t="s">
        <v>801</v>
      </c>
      <c r="D264" s="5" t="n">
        <v>5.09285714285714</v>
      </c>
      <c r="E264" s="5" t="n">
        <v>2.80142857142857</v>
      </c>
      <c r="F264" s="5" t="n">
        <v>2.54714285714286</v>
      </c>
      <c r="G264" s="5" t="n">
        <v>0.474285714285714</v>
      </c>
      <c r="H264" s="5" t="n">
        <v>0.746428571428571</v>
      </c>
      <c r="I264" s="5" t="n">
        <v>0.474285714285714</v>
      </c>
      <c r="J264" s="5" t="n">
        <v>1.88071428571429</v>
      </c>
      <c r="K264" s="6" t="n">
        <f aca="false">STDEV(D264:F264)/AVERAGE(D264:F264)</f>
        <v>0.402858460251914</v>
      </c>
      <c r="L264" s="6" t="n">
        <f aca="false">STDEV(G264:J264)/AVERAGE(G264:J264)</f>
        <v>0.74977953029569</v>
      </c>
      <c r="M264" s="6" t="n">
        <f aca="false">STDEV(D264:J264)/AVERAGE(D264:J264)</f>
        <v>0.834358862062016</v>
      </c>
    </row>
    <row r="265" customFormat="false" ht="15" hidden="false" customHeight="false" outlineLevel="0" collapsed="false">
      <c r="A265" s="5" t="s">
        <v>802</v>
      </c>
      <c r="B265" s="5" t="s">
        <v>803</v>
      </c>
      <c r="C265" s="5" t="s">
        <v>804</v>
      </c>
      <c r="D265" s="5" t="n">
        <v>3.76642857142857</v>
      </c>
      <c r="E265" s="5" t="n">
        <v>1.89857142857143</v>
      </c>
      <c r="F265" s="5" t="n">
        <v>0.981428571428571</v>
      </c>
      <c r="G265" s="5" t="n">
        <v>0.853571428571428</v>
      </c>
      <c r="H265" s="5" t="n">
        <v>1.01928571428571</v>
      </c>
      <c r="I265" s="5" t="n">
        <v>2.485</v>
      </c>
      <c r="J265" s="5" t="n">
        <v>1.02857142857143</v>
      </c>
      <c r="K265" s="6" t="n">
        <f aca="false">STDEV(D265:F265)/AVERAGE(D265:F265)</f>
        <v>0.640624240258499</v>
      </c>
      <c r="L265" s="6" t="n">
        <f aca="false">STDEV(G265:J265)/AVERAGE(G265:J265)</f>
        <v>0.566739208570906</v>
      </c>
      <c r="M265" s="6" t="n">
        <f aca="false">STDEV(D265:J265)/AVERAGE(D265:J265)</f>
        <v>0.631495988574907</v>
      </c>
    </row>
    <row r="266" customFormat="false" ht="15" hidden="false" customHeight="false" outlineLevel="0" collapsed="false">
      <c r="A266" s="5" t="s">
        <v>805</v>
      </c>
      <c r="B266" s="5" t="s">
        <v>806</v>
      </c>
      <c r="C266" s="5" t="s">
        <v>807</v>
      </c>
      <c r="D266" s="5" t="n">
        <v>1.92357142857143</v>
      </c>
      <c r="E266" s="5" t="n">
        <v>5.65</v>
      </c>
      <c r="F266" s="5" t="n">
        <v>3.76285714285714</v>
      </c>
      <c r="G266" s="5" t="n">
        <v>2.17428571428571</v>
      </c>
      <c r="H266" s="5" t="n">
        <v>1.91714285714286</v>
      </c>
      <c r="I266" s="5" t="n">
        <v>2.14285714285714</v>
      </c>
      <c r="J266" s="5" t="n">
        <v>2.46</v>
      </c>
      <c r="K266" s="6" t="n">
        <f aca="false">STDEV(D266:F266)/AVERAGE(D266:F266)</f>
        <v>0.493082673498436</v>
      </c>
      <c r="L266" s="6" t="n">
        <f aca="false">STDEV(G266:J266)/AVERAGE(G266:J266)</f>
        <v>0.102442586775966</v>
      </c>
      <c r="M266" s="6" t="n">
        <f aca="false">STDEV(D266:J266)/AVERAGE(D266:J266)</f>
        <v>0.484012184381046</v>
      </c>
    </row>
    <row r="267" customFormat="false" ht="15" hidden="false" customHeight="false" outlineLevel="0" collapsed="false">
      <c r="A267" s="5" t="s">
        <v>808</v>
      </c>
      <c r="B267" s="5" t="s">
        <v>809</v>
      </c>
      <c r="C267" s="5" t="s">
        <v>810</v>
      </c>
      <c r="D267" s="5" t="n">
        <v>5.67</v>
      </c>
      <c r="E267" s="5" t="n">
        <v>5.65</v>
      </c>
      <c r="F267" s="5" t="n">
        <v>3.96928571428571</v>
      </c>
      <c r="G267" s="5" t="n">
        <v>6.13285714285714</v>
      </c>
      <c r="H267" s="5" t="n">
        <v>5.25285714285714</v>
      </c>
      <c r="I267" s="5" t="n">
        <v>4.79571428571429</v>
      </c>
      <c r="J267" s="5" t="n">
        <v>5.23428571428571</v>
      </c>
      <c r="K267" s="6" t="n">
        <f aca="false">STDEV(D267:F267)/AVERAGE(D267:F267)</f>
        <v>0.191543068918109</v>
      </c>
      <c r="L267" s="6" t="n">
        <f aca="false">STDEV(G267:J267)/AVERAGE(G267:J267)</f>
        <v>0.104710694509162</v>
      </c>
      <c r="M267" s="6" t="n">
        <f aca="false">STDEV(D267:J267)/AVERAGE(D267:J267)</f>
        <v>0.134004554577024</v>
      </c>
    </row>
    <row r="268" customFormat="false" ht="15" hidden="false" customHeight="false" outlineLevel="0" collapsed="false">
      <c r="A268" s="5" t="s">
        <v>811</v>
      </c>
      <c r="B268" s="5" t="s">
        <v>812</v>
      </c>
      <c r="C268" s="5" t="s">
        <v>813</v>
      </c>
      <c r="D268" s="5" t="n">
        <v>5.09285714285714</v>
      </c>
      <c r="E268" s="5" t="n">
        <v>6.56571428571429</v>
      </c>
      <c r="F268" s="5" t="n">
        <v>8.98857142857143</v>
      </c>
      <c r="G268" s="5" t="n">
        <v>0.217142857142857</v>
      </c>
      <c r="H268" s="5" t="n">
        <v>0.987142857142857</v>
      </c>
      <c r="I268" s="5" t="n">
        <v>1.87</v>
      </c>
      <c r="J268" s="5" t="n">
        <v>0.775714285714286</v>
      </c>
      <c r="K268" s="6" t="n">
        <f aca="false">STDEV(D268:F268)/AVERAGE(D268:F268)</f>
        <v>0.285812108768597</v>
      </c>
      <c r="L268" s="6" t="n">
        <f aca="false">STDEV(G268:J268)/AVERAGE(G268:J268)</f>
        <v>0.713439169381004</v>
      </c>
      <c r="M268" s="6" t="n">
        <f aca="false">STDEV(D268:J268)/AVERAGE(D268:J268)</f>
        <v>0.97063411268223</v>
      </c>
    </row>
    <row r="269" customFormat="false" ht="15" hidden="false" customHeight="false" outlineLevel="0" collapsed="false">
      <c r="A269" s="5" t="s">
        <v>814</v>
      </c>
      <c r="B269" s="5" t="s">
        <v>815</v>
      </c>
      <c r="C269" s="5" t="s">
        <v>816</v>
      </c>
      <c r="D269" s="5" t="n">
        <v>2.18928571428571</v>
      </c>
      <c r="E269" s="5" t="n">
        <v>2.80142857142857</v>
      </c>
      <c r="F269" s="5" t="n">
        <v>6.24714285714286</v>
      </c>
      <c r="G269" s="5" t="n">
        <v>1.19571428571429</v>
      </c>
      <c r="H269" s="5" t="n">
        <v>1.88</v>
      </c>
      <c r="I269" s="5" t="n">
        <v>1.40714285714286</v>
      </c>
      <c r="J269" s="5" t="n">
        <v>1.02285714285714</v>
      </c>
      <c r="K269" s="6" t="n">
        <f aca="false">STDEV(D269:F269)/AVERAGE(D269:F269)</f>
        <v>0.583993469352478</v>
      </c>
      <c r="L269" s="6" t="n">
        <f aca="false">STDEV(G269:J269)/AVERAGE(G269:J269)</f>
        <v>0.269301400695786</v>
      </c>
      <c r="M269" s="6" t="n">
        <f aca="false">STDEV(D269:J269)/AVERAGE(D269:J269)</f>
        <v>0.755783670635214</v>
      </c>
    </row>
    <row r="270" customFormat="false" ht="15" hidden="false" customHeight="false" outlineLevel="0" collapsed="false">
      <c r="A270" s="5" t="s">
        <v>817</v>
      </c>
      <c r="B270" s="5" t="s">
        <v>818</v>
      </c>
      <c r="C270" s="5" t="s">
        <v>819</v>
      </c>
      <c r="D270" s="5" t="n">
        <v>3.03</v>
      </c>
      <c r="E270" s="5" t="n">
        <v>2.54857142857143</v>
      </c>
      <c r="F270" s="5" t="n">
        <v>4.95714285714286</v>
      </c>
      <c r="G270" s="5" t="n">
        <v>2.54714285714286</v>
      </c>
      <c r="H270" s="5" t="n">
        <v>1.98357142857143</v>
      </c>
      <c r="I270" s="5" t="n">
        <v>2.19</v>
      </c>
      <c r="J270" s="5" t="n">
        <v>2.58285714285714</v>
      </c>
      <c r="K270" s="6" t="n">
        <f aca="false">STDEV(D270:F270)/AVERAGE(D270:F270)</f>
        <v>0.362922770932869</v>
      </c>
      <c r="L270" s="6" t="n">
        <f aca="false">STDEV(G270:J270)/AVERAGE(G270:J270)</f>
        <v>0.12427072295083</v>
      </c>
      <c r="M270" s="6" t="n">
        <f aca="false">STDEV(D270:J270)/AVERAGE(D270:J270)</f>
        <v>0.350207025637282</v>
      </c>
    </row>
    <row r="271" customFormat="false" ht="15" hidden="false" customHeight="false" outlineLevel="0" collapsed="false">
      <c r="A271" s="5" t="s">
        <v>820</v>
      </c>
      <c r="B271" s="5" t="s">
        <v>821</v>
      </c>
      <c r="C271" s="5" t="s">
        <v>822</v>
      </c>
      <c r="D271" s="5" t="n">
        <v>4.12</v>
      </c>
      <c r="E271" s="5" t="n">
        <v>1.41642857142857</v>
      </c>
      <c r="F271" s="5" t="n">
        <v>3.05714285714286</v>
      </c>
      <c r="G271" s="5" t="n">
        <v>1.76142857142857</v>
      </c>
      <c r="H271" s="5" t="n">
        <v>1.43285714285714</v>
      </c>
      <c r="I271" s="5" t="n">
        <v>1.93428571428571</v>
      </c>
      <c r="J271" s="5" t="n">
        <v>1.96785714285714</v>
      </c>
      <c r="K271" s="6" t="n">
        <f aca="false">STDEV(D271:F271)/AVERAGE(D271:F271)</f>
        <v>0.475485435065407</v>
      </c>
      <c r="L271" s="6" t="n">
        <f aca="false">STDEV(G271:J271)/AVERAGE(G271:J271)</f>
        <v>0.137995426377519</v>
      </c>
      <c r="M271" s="6" t="n">
        <f aca="false">STDEV(D271:J271)/AVERAGE(D271:J271)</f>
        <v>0.443474478484344</v>
      </c>
    </row>
    <row r="272" customFormat="false" ht="15" hidden="false" customHeight="false" outlineLevel="0" collapsed="false">
      <c r="A272" s="5" t="s">
        <v>823</v>
      </c>
      <c r="B272" s="5" t="s">
        <v>824</v>
      </c>
      <c r="C272" s="5" t="s">
        <v>825</v>
      </c>
      <c r="D272" s="5" t="n">
        <v>4.41142857142857</v>
      </c>
      <c r="E272" s="5" t="n">
        <v>1.89857142857143</v>
      </c>
      <c r="F272" s="5" t="n">
        <v>3.43142857142857</v>
      </c>
      <c r="G272" s="5" t="n">
        <v>5.09142857142857</v>
      </c>
      <c r="H272" s="5" t="n">
        <v>3.55714285714286</v>
      </c>
      <c r="I272" s="5" t="n">
        <v>5.14714285714286</v>
      </c>
      <c r="J272" s="5" t="n">
        <v>4.19428571428571</v>
      </c>
      <c r="K272" s="6" t="n">
        <f aca="false">STDEV(D272:F272)/AVERAGE(D272:F272)</f>
        <v>0.390042663592355</v>
      </c>
      <c r="L272" s="6" t="n">
        <f aca="false">STDEV(G272:J272)/AVERAGE(G272:J272)</f>
        <v>0.169867758984239</v>
      </c>
      <c r="M272" s="6" t="n">
        <f aca="false">STDEV(D272:J272)/AVERAGE(D272:J272)</f>
        <v>0.284823630868532</v>
      </c>
    </row>
    <row r="273" customFormat="false" ht="15" hidden="false" customHeight="false" outlineLevel="0" collapsed="false">
      <c r="A273" s="5" t="s">
        <v>826</v>
      </c>
      <c r="B273" s="5" t="s">
        <v>827</v>
      </c>
      <c r="C273" s="5" t="s">
        <v>828</v>
      </c>
      <c r="D273" s="5" t="n">
        <v>13.9642857142857</v>
      </c>
      <c r="E273" s="5" t="n">
        <v>13.3585714285714</v>
      </c>
      <c r="F273" s="5" t="n">
        <v>12.5785714285714</v>
      </c>
      <c r="G273" s="5" t="n">
        <v>5.12357142857143</v>
      </c>
      <c r="H273" s="5" t="n">
        <v>2.78857142857143</v>
      </c>
      <c r="I273" s="5" t="n">
        <v>5.09285714285714</v>
      </c>
      <c r="J273" s="5" t="n">
        <v>3.37714285714286</v>
      </c>
      <c r="K273" s="6" t="n">
        <f aca="false">STDEV(D273:F273)/AVERAGE(D273:F273)</f>
        <v>0.0522298177251125</v>
      </c>
      <c r="L273" s="6" t="n">
        <f aca="false">STDEV(G273:J273)/AVERAGE(G273:J273)</f>
        <v>0.291497529670471</v>
      </c>
      <c r="M273" s="6" t="n">
        <f aca="false">STDEV(D273:J273)/AVERAGE(D273:J273)</f>
        <v>0.622874096048104</v>
      </c>
    </row>
    <row r="274" customFormat="false" ht="15" hidden="false" customHeight="false" outlineLevel="0" collapsed="false">
      <c r="A274" s="5" t="s">
        <v>829</v>
      </c>
      <c r="B274" s="5" t="s">
        <v>830</v>
      </c>
      <c r="C274" s="5" t="s">
        <v>831</v>
      </c>
      <c r="D274" s="5" t="n">
        <v>3.03</v>
      </c>
      <c r="E274" s="5" t="n">
        <v>2.54857142857143</v>
      </c>
      <c r="F274" s="5" t="n">
        <v>0.981428571428571</v>
      </c>
      <c r="G274" s="5" t="n">
        <v>4.37571428571429</v>
      </c>
      <c r="H274" s="5" t="n">
        <v>4.56428571428571</v>
      </c>
      <c r="I274" s="5" t="n">
        <v>4.14428571428571</v>
      </c>
      <c r="J274" s="5" t="n">
        <v>4.05</v>
      </c>
      <c r="K274" s="6" t="n">
        <f aca="false">STDEV(D274:F274)/AVERAGE(D274:F274)</f>
        <v>0.489861628509909</v>
      </c>
      <c r="L274" s="6" t="n">
        <f aca="false">STDEV(G274:J274)/AVERAGE(G274:J274)</f>
        <v>0.0541226557264215</v>
      </c>
      <c r="M274" s="6" t="n">
        <f aca="false">STDEV(D274:J274)/AVERAGE(D274:J274)</f>
        <v>0.381279372189544</v>
      </c>
    </row>
    <row r="275" customFormat="false" ht="15" hidden="false" customHeight="false" outlineLevel="0" collapsed="false">
      <c r="A275" s="5" t="s">
        <v>832</v>
      </c>
      <c r="B275" s="5" t="s">
        <v>833</v>
      </c>
      <c r="C275" s="5" t="s">
        <v>834</v>
      </c>
      <c r="D275" s="5" t="n">
        <v>3.76642857142857</v>
      </c>
      <c r="E275" s="5" t="n">
        <v>0.841428571428571</v>
      </c>
      <c r="F275" s="5" t="n">
        <v>2.54714285714286</v>
      </c>
      <c r="G275" s="5" t="n">
        <v>2.16285714285714</v>
      </c>
      <c r="H275" s="5" t="n">
        <v>1.61571428571429</v>
      </c>
      <c r="I275" s="5" t="n">
        <v>2.225</v>
      </c>
      <c r="J275" s="5" t="n">
        <v>2.92214285714286</v>
      </c>
      <c r="K275" s="6" t="n">
        <f aca="false">STDEV(D275:F275)/AVERAGE(D275:F275)</f>
        <v>0.616027521778343</v>
      </c>
      <c r="L275" s="6" t="n">
        <f aca="false">STDEV(G275:J275)/AVERAGE(G275:J275)</f>
        <v>0.240071845161051</v>
      </c>
      <c r="M275" s="6" t="n">
        <f aca="false">STDEV(D275:J275)/AVERAGE(D275:J275)</f>
        <v>0.405970586762705</v>
      </c>
    </row>
    <row r="276" customFormat="false" ht="15" hidden="false" customHeight="false" outlineLevel="0" collapsed="false">
      <c r="A276" s="5" t="s">
        <v>835</v>
      </c>
      <c r="B276" s="5" t="s">
        <v>836</v>
      </c>
      <c r="C276" s="5" t="s">
        <v>837</v>
      </c>
      <c r="D276" s="5" t="n">
        <v>3.455</v>
      </c>
      <c r="E276" s="5" t="n">
        <v>4.09714285714286</v>
      </c>
      <c r="F276" s="5" t="n">
        <v>1.93714285714286</v>
      </c>
      <c r="G276" s="5" t="n">
        <v>0.825714285714286</v>
      </c>
      <c r="H276" s="5" t="n">
        <v>1.75142857142857</v>
      </c>
      <c r="I276" s="5" t="n">
        <v>1.46285714285714</v>
      </c>
      <c r="J276" s="5" t="n">
        <v>1.80714285714286</v>
      </c>
      <c r="K276" s="6" t="n">
        <f aca="false">STDEV(D276:F276)/AVERAGE(D276:F276)</f>
        <v>0.350666561037326</v>
      </c>
      <c r="L276" s="6" t="n">
        <f aca="false">STDEV(G276:J276)/AVERAGE(G276:J276)</f>
        <v>0.307906640006763</v>
      </c>
      <c r="M276" s="6" t="n">
        <f aca="false">STDEV(D276:J276)/AVERAGE(D276:J276)</f>
        <v>0.52803620006951</v>
      </c>
    </row>
    <row r="277" customFormat="false" ht="15" hidden="false" customHeight="false" outlineLevel="0" collapsed="false">
      <c r="A277" s="5" t="s">
        <v>838</v>
      </c>
      <c r="B277" s="5" t="s">
        <v>839</v>
      </c>
      <c r="C277" s="5" t="s">
        <v>840</v>
      </c>
      <c r="D277" s="5" t="n">
        <v>8.69428571428571</v>
      </c>
      <c r="E277" s="5" t="n">
        <v>5.85285714285714</v>
      </c>
      <c r="F277" s="5" t="n">
        <v>4.655</v>
      </c>
      <c r="G277" s="5" t="n">
        <v>1.67642857142857</v>
      </c>
      <c r="H277" s="5" t="n">
        <v>2.15142857142857</v>
      </c>
      <c r="I277" s="5" t="n">
        <v>1.92571428571429</v>
      </c>
      <c r="J277" s="5" t="n">
        <v>2.52142857142857</v>
      </c>
      <c r="K277" s="6" t="n">
        <f aca="false">STDEV(D277:F277)/AVERAGE(D277:F277)</f>
        <v>0.324123942784553</v>
      </c>
      <c r="L277" s="6" t="n">
        <f aca="false">STDEV(G277:J277)/AVERAGE(G277:J277)</f>
        <v>0.173419346705064</v>
      </c>
      <c r="M277" s="6" t="n">
        <f aca="false">STDEV(D277:J277)/AVERAGE(D277:J277)</f>
        <v>0.667285608942557</v>
      </c>
    </row>
    <row r="278" customFormat="false" ht="15" hidden="false" customHeight="false" outlineLevel="0" collapsed="false">
      <c r="A278" s="5" t="s">
        <v>841</v>
      </c>
      <c r="B278" s="5" t="s">
        <v>842</v>
      </c>
      <c r="C278" s="5" t="s">
        <v>843</v>
      </c>
      <c r="D278" s="5" t="n">
        <v>3.03</v>
      </c>
      <c r="E278" s="5" t="n">
        <v>2.16571428571429</v>
      </c>
      <c r="F278" s="5" t="n">
        <v>0.981428571428571</v>
      </c>
      <c r="G278" s="5" t="n">
        <v>5.63857142857143</v>
      </c>
      <c r="H278" s="5" t="n">
        <v>5.41285714285714</v>
      </c>
      <c r="I278" s="5" t="n">
        <v>5.24285714285714</v>
      </c>
      <c r="J278" s="5" t="n">
        <v>5.56714285714286</v>
      </c>
      <c r="K278" s="6" t="n">
        <f aca="false">STDEV(D278:F278)/AVERAGE(D278:F278)</f>
        <v>0.499474987099129</v>
      </c>
      <c r="L278" s="6" t="n">
        <f aca="false">STDEV(G278:J278)/AVERAGE(G278:J278)</f>
        <v>0.0321504701682409</v>
      </c>
      <c r="M278" s="6" t="n">
        <f aca="false">STDEV(D278:J278)/AVERAGE(D278:J278)</f>
        <v>0.479127010491194</v>
      </c>
    </row>
    <row r="279" customFormat="false" ht="15" hidden="false" customHeight="false" outlineLevel="0" collapsed="false">
      <c r="A279" s="5" t="s">
        <v>844</v>
      </c>
      <c r="B279" s="5" t="s">
        <v>845</v>
      </c>
      <c r="C279" s="5" t="s">
        <v>846</v>
      </c>
      <c r="D279" s="5" t="n">
        <v>1.45071428571429</v>
      </c>
      <c r="E279" s="5" t="n">
        <v>1.41642857142857</v>
      </c>
      <c r="F279" s="5" t="n">
        <v>1.93714285714286</v>
      </c>
      <c r="G279" s="5" t="n">
        <v>13.9642857142857</v>
      </c>
      <c r="H279" s="5" t="n">
        <v>13.3585714285714</v>
      </c>
      <c r="I279" s="5" t="n">
        <v>13.9642857142857</v>
      </c>
      <c r="J279" s="5" t="n">
        <v>13.9642857142857</v>
      </c>
      <c r="K279" s="6" t="n">
        <f aca="false">STDEV(D279:F279)/AVERAGE(D279:F279)</f>
        <v>0.181863910363219</v>
      </c>
      <c r="L279" s="6" t="n">
        <f aca="false">STDEV(G279:J279)/AVERAGE(G279:J279)</f>
        <v>0.0219257420622614</v>
      </c>
      <c r="M279" s="6" t="n">
        <f aca="false">STDEV(D279:J279)/AVERAGE(D279:J279)</f>
        <v>0.761471531628547</v>
      </c>
    </row>
    <row r="280" customFormat="false" ht="15" hidden="false" customHeight="false" outlineLevel="0" collapsed="false">
      <c r="A280" s="5" t="s">
        <v>847</v>
      </c>
      <c r="B280" s="5" t="s">
        <v>848</v>
      </c>
      <c r="C280" s="5" t="s">
        <v>849</v>
      </c>
      <c r="D280" s="5" t="n">
        <v>1.45071428571429</v>
      </c>
      <c r="E280" s="5" t="n">
        <v>3.42642857142857</v>
      </c>
      <c r="F280" s="5" t="n">
        <v>0.981428571428571</v>
      </c>
      <c r="G280" s="5" t="n">
        <v>0.882857142857143</v>
      </c>
      <c r="H280" s="5" t="n">
        <v>1.62142857142857</v>
      </c>
      <c r="I280" s="5" t="n">
        <v>0.984285714285714</v>
      </c>
      <c r="J280" s="5" t="n">
        <v>1.62428571428571</v>
      </c>
      <c r="K280" s="6" t="n">
        <f aca="false">STDEV(D280:F280)/AVERAGE(D280:F280)</f>
        <v>0.664432940913348</v>
      </c>
      <c r="L280" s="6" t="n">
        <f aca="false">STDEV(G280:J280)/AVERAGE(G280:J280)</f>
        <v>0.313022214495386</v>
      </c>
      <c r="M280" s="6" t="n">
        <f aca="false">STDEV(D280:J280)/AVERAGE(D280:J280)</f>
        <v>0.560329880862568</v>
      </c>
    </row>
    <row r="281" customFormat="false" ht="15" hidden="false" customHeight="false" outlineLevel="0" collapsed="false">
      <c r="A281" s="5" t="s">
        <v>850</v>
      </c>
      <c r="B281" s="5" t="s">
        <v>851</v>
      </c>
      <c r="C281" s="5" t="s">
        <v>852</v>
      </c>
      <c r="D281" s="5" t="n">
        <v>5.27357142857143</v>
      </c>
      <c r="E281" s="5" t="n">
        <v>3.42642857142857</v>
      </c>
      <c r="F281" s="5" t="n">
        <v>3.05714285714286</v>
      </c>
      <c r="G281" s="5" t="n">
        <v>4.79571428571429</v>
      </c>
      <c r="H281" s="5" t="n">
        <v>4.68</v>
      </c>
      <c r="I281" s="5" t="n">
        <v>4.61142857142857</v>
      </c>
      <c r="J281" s="5" t="n">
        <v>4.09714285714286</v>
      </c>
      <c r="K281" s="6" t="n">
        <f aca="false">STDEV(D281:F281)/AVERAGE(D281:F281)</f>
        <v>0.303005979404979</v>
      </c>
      <c r="L281" s="6" t="n">
        <f aca="false">STDEV(G281:J281)/AVERAGE(G281:J281)</f>
        <v>0.0679261303720491</v>
      </c>
      <c r="M281" s="6" t="n">
        <f aca="false">STDEV(D281:J281)/AVERAGE(D281:J281)</f>
        <v>0.185573268370639</v>
      </c>
    </row>
    <row r="282" customFormat="false" ht="15" hidden="false" customHeight="false" outlineLevel="0" collapsed="false">
      <c r="A282" s="5" t="s">
        <v>853</v>
      </c>
      <c r="B282" s="5" t="s">
        <v>854</v>
      </c>
      <c r="C282" s="5" t="s">
        <v>855</v>
      </c>
      <c r="D282" s="5" t="n">
        <v>2.67785714285714</v>
      </c>
      <c r="E282" s="5" t="n">
        <v>3.42642857142857</v>
      </c>
      <c r="F282" s="5" t="n">
        <v>1.93714285714286</v>
      </c>
      <c r="G282" s="5" t="n">
        <v>3.70857142857143</v>
      </c>
      <c r="H282" s="5" t="n">
        <v>3.89285714285714</v>
      </c>
      <c r="I282" s="5" t="n">
        <v>2.91071428571429</v>
      </c>
      <c r="J282" s="5" t="n">
        <v>3.25571428571429</v>
      </c>
      <c r="K282" s="6" t="n">
        <f aca="false">STDEV(D282:F282)/AVERAGE(D282:F282)</f>
        <v>0.277803740305527</v>
      </c>
      <c r="L282" s="6" t="n">
        <f aca="false">STDEV(G282:J282)/AVERAGE(G282:J282)</f>
        <v>0.128984260537393</v>
      </c>
      <c r="M282" s="6" t="n">
        <f aca="false">STDEV(D282:J282)/AVERAGE(D282:J282)</f>
        <v>0.21508387331546</v>
      </c>
    </row>
    <row r="283" customFormat="false" ht="15" hidden="false" customHeight="false" outlineLevel="0" collapsed="false">
      <c r="A283" s="5" t="s">
        <v>856</v>
      </c>
      <c r="B283" s="5" t="s">
        <v>857</v>
      </c>
      <c r="C283" s="5" t="s">
        <v>858</v>
      </c>
      <c r="D283" s="5" t="n">
        <v>1.45071428571429</v>
      </c>
      <c r="E283" s="5" t="n">
        <v>5.09285714285714</v>
      </c>
      <c r="F283" s="5" t="n">
        <v>6.24714285714286</v>
      </c>
      <c r="G283" s="5" t="n">
        <v>0.978571428571429</v>
      </c>
      <c r="H283" s="5" t="n">
        <v>1.89</v>
      </c>
      <c r="I283" s="5" t="n">
        <v>1.87</v>
      </c>
      <c r="J283" s="5" t="n">
        <v>2.53</v>
      </c>
      <c r="K283" s="6" t="n">
        <f aca="false">STDEV(D283:F283)/AVERAGE(D283:F283)</f>
        <v>0.587169992339425</v>
      </c>
      <c r="L283" s="6" t="n">
        <f aca="false">STDEV(G283:J283)/AVERAGE(G283:J283)</f>
        <v>0.35086152986656</v>
      </c>
      <c r="M283" s="6" t="n">
        <f aca="false">STDEV(D283:J283)/AVERAGE(D283:J283)</f>
        <v>0.698133604688675</v>
      </c>
    </row>
    <row r="284" customFormat="false" ht="15" hidden="false" customHeight="false" outlineLevel="0" collapsed="false">
      <c r="A284" s="5" t="s">
        <v>859</v>
      </c>
      <c r="B284" s="5" t="s">
        <v>860</v>
      </c>
      <c r="C284" s="5" t="s">
        <v>861</v>
      </c>
      <c r="D284" s="5" t="n">
        <v>9.9</v>
      </c>
      <c r="E284" s="5" t="n">
        <v>9.36142857142857</v>
      </c>
      <c r="F284" s="5" t="n">
        <v>5.71642857142857</v>
      </c>
      <c r="G284" s="5" t="n">
        <v>2.15071428571429</v>
      </c>
      <c r="H284" s="5" t="n">
        <v>2.61285714285714</v>
      </c>
      <c r="I284" s="5" t="n">
        <v>2.53285714285714</v>
      </c>
      <c r="J284" s="5" t="n">
        <v>2.43714285714286</v>
      </c>
      <c r="K284" s="6" t="n">
        <f aca="false">STDEV(D284:F284)/AVERAGE(D284:F284)</f>
        <v>0.273350238607251</v>
      </c>
      <c r="L284" s="6" t="n">
        <f aca="false">STDEV(G284:J284)/AVERAGE(G284:J284)</f>
        <v>0.0828792623928732</v>
      </c>
      <c r="M284" s="6" t="n">
        <f aca="false">STDEV(D284:J284)/AVERAGE(D284:J284)</f>
        <v>0.688835503029394</v>
      </c>
    </row>
    <row r="285" customFormat="false" ht="15" hidden="false" customHeight="false" outlineLevel="0" collapsed="false">
      <c r="A285" s="5" t="s">
        <v>862</v>
      </c>
      <c r="B285" s="5" t="s">
        <v>863</v>
      </c>
      <c r="C285" s="5" t="s">
        <v>864</v>
      </c>
      <c r="D285" s="5" t="n">
        <v>4.655</v>
      </c>
      <c r="E285" s="5" t="n">
        <v>4.54</v>
      </c>
      <c r="F285" s="5" t="n">
        <v>1.93714285714286</v>
      </c>
      <c r="G285" s="5" t="n">
        <v>0.841428571428571</v>
      </c>
      <c r="H285" s="5" t="n">
        <v>1.95571428571429</v>
      </c>
      <c r="I285" s="5" t="n">
        <v>1.91714285714286</v>
      </c>
      <c r="J285" s="5" t="n">
        <v>2.18928571428571</v>
      </c>
      <c r="K285" s="6" t="n">
        <f aca="false">STDEV(D285:F285)/AVERAGE(D285:F285)</f>
        <v>0.414215081017667</v>
      </c>
      <c r="L285" s="6" t="n">
        <f aca="false">STDEV(G285:J285)/AVERAGE(G285:J285)</f>
        <v>0.348675403422248</v>
      </c>
      <c r="M285" s="6" t="n">
        <f aca="false">STDEV(D285:J285)/AVERAGE(D285:J285)</f>
        <v>0.561651562564319</v>
      </c>
    </row>
    <row r="286" customFormat="false" ht="15" hidden="false" customHeight="false" outlineLevel="0" collapsed="false">
      <c r="A286" s="5" t="s">
        <v>865</v>
      </c>
      <c r="B286" s="5" t="s">
        <v>866</v>
      </c>
      <c r="C286" s="5" t="s">
        <v>867</v>
      </c>
      <c r="D286" s="5" t="n">
        <v>4.655</v>
      </c>
      <c r="E286" s="5" t="n">
        <v>5.82142857142857</v>
      </c>
      <c r="F286" s="5" t="n">
        <v>5.45857142857143</v>
      </c>
      <c r="G286" s="5" t="n">
        <v>1.88071428571429</v>
      </c>
      <c r="H286" s="5" t="n">
        <v>2.14571428571429</v>
      </c>
      <c r="I286" s="5" t="n">
        <v>1.85214285714286</v>
      </c>
      <c r="J286" s="5" t="n">
        <v>2.64071428571429</v>
      </c>
      <c r="K286" s="6" t="n">
        <f aca="false">STDEV(D286:F286)/AVERAGE(D286:F286)</f>
        <v>0.112380801855815</v>
      </c>
      <c r="L286" s="6" t="n">
        <f aca="false">STDEV(G286:J286)/AVERAGE(G286:J286)</f>
        <v>0.171536344150768</v>
      </c>
      <c r="M286" s="6" t="n">
        <f aca="false">STDEV(D286:J286)/AVERAGE(D286:J286)</f>
        <v>0.502210824631713</v>
      </c>
    </row>
    <row r="287" customFormat="false" ht="15" hidden="false" customHeight="false" outlineLevel="0" collapsed="false">
      <c r="A287" s="5" t="s">
        <v>868</v>
      </c>
      <c r="B287" s="5" t="s">
        <v>869</v>
      </c>
      <c r="C287" s="5" t="s">
        <v>870</v>
      </c>
      <c r="D287" s="5" t="n">
        <v>3.455</v>
      </c>
      <c r="E287" s="5" t="n">
        <v>7.48714285714286</v>
      </c>
      <c r="F287" s="5" t="n">
        <v>7.69357142857143</v>
      </c>
      <c r="G287" s="5" t="n">
        <v>2.03285714285714</v>
      </c>
      <c r="H287" s="5" t="n">
        <v>2.70357142857143</v>
      </c>
      <c r="I287" s="5" t="n">
        <v>2.14285714285714</v>
      </c>
      <c r="J287" s="5" t="n">
        <v>2.29428571428571</v>
      </c>
      <c r="K287" s="6" t="n">
        <f aca="false">STDEV(D287:F287)/AVERAGE(D287:F287)</f>
        <v>0.384709617715593</v>
      </c>
      <c r="L287" s="6" t="n">
        <f aca="false">STDEV(G287:J287)/AVERAGE(G287:J287)</f>
        <v>0.128065527760607</v>
      </c>
      <c r="M287" s="6" t="n">
        <f aca="false">STDEV(D287:J287)/AVERAGE(D287:J287)</f>
        <v>0.633494923653525</v>
      </c>
    </row>
    <row r="288" customFormat="false" ht="15" hidden="false" customHeight="false" outlineLevel="0" collapsed="false">
      <c r="A288" s="5" t="s">
        <v>871</v>
      </c>
      <c r="B288" s="5" t="s">
        <v>872</v>
      </c>
      <c r="C288" s="5" t="s">
        <v>873</v>
      </c>
      <c r="D288" s="5" t="n">
        <v>2.52285714285714</v>
      </c>
      <c r="E288" s="5" t="n">
        <v>5.25714285714286</v>
      </c>
      <c r="F288" s="5" t="n">
        <v>6.24714285714286</v>
      </c>
      <c r="G288" s="5" t="n">
        <v>1.91714285714286</v>
      </c>
      <c r="H288" s="5" t="n">
        <v>2.54714285714286</v>
      </c>
      <c r="I288" s="5" t="n">
        <v>1.67642857142857</v>
      </c>
      <c r="J288" s="5" t="n">
        <v>2.53714285714286</v>
      </c>
      <c r="K288" s="6" t="n">
        <f aca="false">STDEV(D288:F288)/AVERAGE(D288:F288)</f>
        <v>0.412561688919184</v>
      </c>
      <c r="L288" s="6" t="n">
        <f aca="false">STDEV(G288:J288)/AVERAGE(G288:J288)</f>
        <v>0.203473781097787</v>
      </c>
      <c r="M288" s="6" t="n">
        <f aca="false">STDEV(D288:J288)/AVERAGE(D288:J288)</f>
        <v>0.545656225463678</v>
      </c>
    </row>
    <row r="289" customFormat="false" ht="15" hidden="false" customHeight="false" outlineLevel="0" collapsed="false">
      <c r="A289" s="5" t="s">
        <v>874</v>
      </c>
      <c r="B289" s="5" t="s">
        <v>875</v>
      </c>
      <c r="C289" s="5" t="s">
        <v>876</v>
      </c>
      <c r="D289" s="5" t="n">
        <v>6</v>
      </c>
      <c r="E289" s="5" t="n">
        <v>4.22642857142857</v>
      </c>
      <c r="F289" s="5" t="n">
        <v>3.05714285714286</v>
      </c>
      <c r="G289" s="5" t="n">
        <v>3.27071428571429</v>
      </c>
      <c r="H289" s="5" t="n">
        <v>3.28571428571429</v>
      </c>
      <c r="I289" s="5" t="n">
        <v>3.43142857142857</v>
      </c>
      <c r="J289" s="5" t="n">
        <v>3.455</v>
      </c>
      <c r="K289" s="6" t="n">
        <f aca="false">STDEV(D289:F289)/AVERAGE(D289:F289)</f>
        <v>0.334638803789204</v>
      </c>
      <c r="L289" s="6" t="n">
        <f aca="false">STDEV(G289:J289)/AVERAGE(G289:J289)</f>
        <v>0.0285484616809071</v>
      </c>
      <c r="M289" s="6" t="n">
        <f aca="false">STDEV(D289:J289)/AVERAGE(D289:J289)</f>
        <v>0.269886897703005</v>
      </c>
    </row>
    <row r="290" customFormat="false" ht="15" hidden="false" customHeight="false" outlineLevel="0" collapsed="false">
      <c r="A290" s="5" t="s">
        <v>877</v>
      </c>
      <c r="B290" s="5" t="s">
        <v>878</v>
      </c>
      <c r="C290" s="5" t="s">
        <v>879</v>
      </c>
      <c r="D290" s="5" t="n">
        <v>2.18928571428571</v>
      </c>
      <c r="E290" s="5" t="n">
        <v>4.85142857142857</v>
      </c>
      <c r="F290" s="5" t="n">
        <v>2.54714285714286</v>
      </c>
      <c r="G290" s="5" t="n">
        <v>5.73857142857143</v>
      </c>
      <c r="H290" s="5" t="n">
        <v>5.82142857142857</v>
      </c>
      <c r="I290" s="5" t="n">
        <v>5.26142857142857</v>
      </c>
      <c r="J290" s="5" t="n">
        <v>5.23428571428571</v>
      </c>
      <c r="K290" s="6" t="n">
        <f aca="false">STDEV(D290:F290)/AVERAGE(D290:F290)</f>
        <v>0.45207392385264</v>
      </c>
      <c r="L290" s="6" t="n">
        <f aca="false">STDEV(G290:J290)/AVERAGE(G290:J290)</f>
        <v>0.0560921146811084</v>
      </c>
      <c r="M290" s="6" t="n">
        <f aca="false">STDEV(D290:J290)/AVERAGE(D290:J290)</f>
        <v>0.33393773796195</v>
      </c>
    </row>
    <row r="291" customFormat="false" ht="15" hidden="false" customHeight="false" outlineLevel="0" collapsed="false">
      <c r="A291" s="5" t="s">
        <v>880</v>
      </c>
      <c r="B291" s="5" t="s">
        <v>881</v>
      </c>
      <c r="C291" s="5" t="s">
        <v>882</v>
      </c>
      <c r="D291" s="5" t="n">
        <v>1.92357142857143</v>
      </c>
      <c r="E291" s="5" t="n">
        <v>4.66142857142857</v>
      </c>
      <c r="F291" s="5" t="n">
        <v>6.56571428571429</v>
      </c>
      <c r="G291" s="5" t="n">
        <v>2.19714285714286</v>
      </c>
      <c r="H291" s="5" t="n">
        <v>2.44857142857143</v>
      </c>
      <c r="I291" s="5" t="n">
        <v>2.36714285714286</v>
      </c>
      <c r="J291" s="5" t="n">
        <v>2.67785714285714</v>
      </c>
      <c r="K291" s="6" t="n">
        <f aca="false">STDEV(D291:F291)/AVERAGE(D291:F291)</f>
        <v>0.532331127575442</v>
      </c>
      <c r="L291" s="6" t="n">
        <f aca="false">STDEV(G291:J291)/AVERAGE(G291:J291)</f>
        <v>0.0824627803989335</v>
      </c>
      <c r="M291" s="6" t="n">
        <f aca="false">STDEV(D291:J291)/AVERAGE(D291:J291)</f>
        <v>0.524902704108697</v>
      </c>
    </row>
    <row r="292" customFormat="false" ht="15" hidden="false" customHeight="false" outlineLevel="0" collapsed="false">
      <c r="A292" s="5" t="s">
        <v>883</v>
      </c>
      <c r="B292" s="5" t="s">
        <v>884</v>
      </c>
      <c r="C292" s="5" t="s">
        <v>885</v>
      </c>
      <c r="D292" s="5" t="n">
        <v>11.2314285714286</v>
      </c>
      <c r="E292" s="5" t="n">
        <v>9.85571428571428</v>
      </c>
      <c r="F292" s="5" t="n">
        <v>9.85571428571428</v>
      </c>
      <c r="G292" s="5" t="n">
        <v>2.91571428571429</v>
      </c>
      <c r="H292" s="5" t="n">
        <v>3.66</v>
      </c>
      <c r="I292" s="5" t="n">
        <v>3.25571428571429</v>
      </c>
      <c r="J292" s="5" t="n">
        <v>3.72571428571429</v>
      </c>
      <c r="K292" s="6" t="n">
        <f aca="false">STDEV(D292:F292)/AVERAGE(D292:F292)</f>
        <v>0.0770066910290337</v>
      </c>
      <c r="L292" s="6" t="n">
        <f aca="false">STDEV(G292:J292)/AVERAGE(G292:J292)</f>
        <v>0.111518769564448</v>
      </c>
      <c r="M292" s="6" t="n">
        <f aca="false">STDEV(D292:J292)/AVERAGE(D292:J292)</f>
        <v>0.588224700786608</v>
      </c>
    </row>
    <row r="293" customFormat="false" ht="15" hidden="false" customHeight="false" outlineLevel="0" collapsed="false">
      <c r="A293" s="5" t="s">
        <v>886</v>
      </c>
      <c r="B293" s="5" t="s">
        <v>887</v>
      </c>
      <c r="C293" s="5" t="s">
        <v>888</v>
      </c>
      <c r="D293" s="5" t="n">
        <v>5.84357142857143</v>
      </c>
      <c r="E293" s="5" t="n">
        <v>4.39714285714286</v>
      </c>
      <c r="F293" s="5" t="n">
        <v>5.21285714285714</v>
      </c>
      <c r="G293" s="5" t="n">
        <v>2.54714285714286</v>
      </c>
      <c r="H293" s="5" t="n">
        <v>3.93071428571429</v>
      </c>
      <c r="I293" s="5" t="n">
        <v>2.88</v>
      </c>
      <c r="J293" s="5" t="n">
        <v>3.10714285714286</v>
      </c>
      <c r="K293" s="6" t="n">
        <f aca="false">STDEV(D293:F293)/AVERAGE(D293:F293)</f>
        <v>0.140779771014834</v>
      </c>
      <c r="L293" s="6" t="n">
        <f aca="false">STDEV(G293:J293)/AVERAGE(G293:J293)</f>
        <v>0.189224217734518</v>
      </c>
      <c r="M293" s="6" t="n">
        <f aca="false">STDEV(D293:J293)/AVERAGE(D293:J293)</f>
        <v>0.310366878361953</v>
      </c>
    </row>
    <row r="294" customFormat="false" ht="15" hidden="false" customHeight="false" outlineLevel="0" collapsed="false">
      <c r="A294" s="5" t="s">
        <v>889</v>
      </c>
      <c r="B294" s="5" t="s">
        <v>890</v>
      </c>
      <c r="C294" s="5" t="s">
        <v>891</v>
      </c>
      <c r="D294" s="5" t="n">
        <v>2.52285714285714</v>
      </c>
      <c r="E294" s="5" t="n">
        <v>3.75428571428571</v>
      </c>
      <c r="F294" s="5" t="n">
        <v>2.54714285714286</v>
      </c>
      <c r="G294" s="5" t="n">
        <v>0.385714285714286</v>
      </c>
      <c r="H294" s="5" t="n">
        <v>1.89857142857143</v>
      </c>
      <c r="I294" s="5" t="n">
        <v>1.85214285714286</v>
      </c>
      <c r="J294" s="5" t="n">
        <v>1.43142857142857</v>
      </c>
      <c r="K294" s="6" t="n">
        <f aca="false">STDEV(D294:F294)/AVERAGE(D294:F294)</f>
        <v>0.239359766680084</v>
      </c>
      <c r="L294" s="6" t="n">
        <f aca="false">STDEV(G294:J294)/AVERAGE(G294:J294)</f>
        <v>0.505022039313662</v>
      </c>
      <c r="M294" s="6" t="n">
        <f aca="false">STDEV(D294:J294)/AVERAGE(D294:J294)</f>
        <v>0.509715318706308</v>
      </c>
    </row>
    <row r="295" customFormat="false" ht="15" hidden="false" customHeight="false" outlineLevel="0" collapsed="false">
      <c r="A295" s="5" t="s">
        <v>892</v>
      </c>
      <c r="B295" s="5" t="s">
        <v>893</v>
      </c>
      <c r="C295" s="5" t="s">
        <v>894</v>
      </c>
      <c r="D295" s="5" t="n">
        <v>3.76642857142857</v>
      </c>
      <c r="E295" s="5" t="n">
        <v>5.09285714285714</v>
      </c>
      <c r="F295" s="5" t="n">
        <v>0.981428571428571</v>
      </c>
      <c r="G295" s="5" t="n">
        <v>4.39714285714286</v>
      </c>
      <c r="H295" s="5" t="n">
        <v>5.00428571428571</v>
      </c>
      <c r="I295" s="5" t="n">
        <v>4.02285714285714</v>
      </c>
      <c r="J295" s="5" t="n">
        <v>6.34857142857143</v>
      </c>
      <c r="K295" s="6" t="n">
        <f aca="false">STDEV(D295:F295)/AVERAGE(D295:F295)</f>
        <v>0.63970708584896</v>
      </c>
      <c r="L295" s="6" t="n">
        <f aca="false">STDEV(G295:J295)/AVERAGE(G295:J295)</f>
        <v>0.206436326254805</v>
      </c>
      <c r="M295" s="6" t="n">
        <f aca="false">STDEV(D295:J295)/AVERAGE(D295:J295)</f>
        <v>0.394018786344613</v>
      </c>
    </row>
    <row r="296" customFormat="false" ht="15" hidden="false" customHeight="false" outlineLevel="0" collapsed="false">
      <c r="A296" s="5" t="s">
        <v>895</v>
      </c>
      <c r="B296" s="5" t="s">
        <v>896</v>
      </c>
      <c r="C296" s="5" t="s">
        <v>897</v>
      </c>
      <c r="D296" s="5" t="n">
        <v>4.655</v>
      </c>
      <c r="E296" s="5" t="n">
        <v>2.54857142857143</v>
      </c>
      <c r="F296" s="5" t="n">
        <v>3.05714285714286</v>
      </c>
      <c r="G296" s="5" t="n">
        <v>4.51142857142857</v>
      </c>
      <c r="H296" s="5" t="n">
        <v>4.85142857142857</v>
      </c>
      <c r="I296" s="5" t="n">
        <v>4.21428571428571</v>
      </c>
      <c r="J296" s="5" t="n">
        <v>4.39714285714286</v>
      </c>
      <c r="K296" s="6" t="n">
        <f aca="false">STDEV(D296:F296)/AVERAGE(D296:F296)</f>
        <v>0.321367609517388</v>
      </c>
      <c r="L296" s="6" t="n">
        <f aca="false">STDEV(G296:J296)/AVERAGE(G296:J296)</f>
        <v>0.0596694795183573</v>
      </c>
      <c r="M296" s="6" t="n">
        <f aca="false">STDEV(D296:J296)/AVERAGE(D296:J296)</f>
        <v>0.217239393946886</v>
      </c>
    </row>
    <row r="297" customFormat="false" ht="15" hidden="false" customHeight="false" outlineLevel="0" collapsed="false">
      <c r="A297" s="5" t="s">
        <v>898</v>
      </c>
      <c r="B297" s="5" t="s">
        <v>899</v>
      </c>
      <c r="C297" s="5" t="s">
        <v>900</v>
      </c>
      <c r="D297" s="5" t="n">
        <v>4.655</v>
      </c>
      <c r="E297" s="5" t="n">
        <v>2.38571428571429</v>
      </c>
      <c r="F297" s="5" t="n">
        <v>1.93714285714286</v>
      </c>
      <c r="G297" s="5" t="n">
        <v>5.77</v>
      </c>
      <c r="H297" s="5" t="n">
        <v>6.13285714285714</v>
      </c>
      <c r="I297" s="5" t="n">
        <v>5.91</v>
      </c>
      <c r="J297" s="5" t="n">
        <v>5.63428571428571</v>
      </c>
      <c r="K297" s="6" t="n">
        <f aca="false">STDEV(D297:F297)/AVERAGE(D297:F297)</f>
        <v>0.486874588064631</v>
      </c>
      <c r="L297" s="6" t="n">
        <f aca="false">STDEV(G297:J297)/AVERAGE(G297:J297)</f>
        <v>0.0363207880801054</v>
      </c>
      <c r="M297" s="6" t="n">
        <f aca="false">STDEV(D297:J297)/AVERAGE(D297:J297)</f>
        <v>0.379016889896896</v>
      </c>
    </row>
    <row r="298" customFormat="false" ht="15" hidden="false" customHeight="false" outlineLevel="0" collapsed="false">
      <c r="A298" s="5" t="s">
        <v>901</v>
      </c>
      <c r="B298" s="5" t="s">
        <v>902</v>
      </c>
      <c r="C298" s="5" t="s">
        <v>903</v>
      </c>
      <c r="D298" s="5" t="n">
        <v>6.81714285714286</v>
      </c>
      <c r="E298" s="5" t="n">
        <v>4.39714285714286</v>
      </c>
      <c r="F298" s="5" t="n">
        <v>7.56571428571429</v>
      </c>
      <c r="G298" s="5" t="n">
        <v>1.46142857142857</v>
      </c>
      <c r="H298" s="5" t="n">
        <v>1.94857142857143</v>
      </c>
      <c r="I298" s="5" t="n">
        <v>1.75428571428571</v>
      </c>
      <c r="J298" s="5" t="n">
        <v>2.15</v>
      </c>
      <c r="K298" s="6" t="n">
        <f aca="false">STDEV(D298:F298)/AVERAGE(D298:F298)</f>
        <v>0.264557545124818</v>
      </c>
      <c r="L298" s="6" t="n">
        <f aca="false">STDEV(G298:J298)/AVERAGE(G298:J298)</f>
        <v>0.160384111279896</v>
      </c>
      <c r="M298" s="6" t="n">
        <f aca="false">STDEV(D298:J298)/AVERAGE(D298:J298)</f>
        <v>0.687494021197928</v>
      </c>
    </row>
    <row r="299" customFormat="false" ht="15" hidden="false" customHeight="false" outlineLevel="0" collapsed="false">
      <c r="A299" s="5" t="s">
        <v>904</v>
      </c>
      <c r="B299" s="5" t="s">
        <v>905</v>
      </c>
      <c r="C299" s="5" t="s">
        <v>906</v>
      </c>
      <c r="D299" s="5" t="n">
        <v>1.92357142857143</v>
      </c>
      <c r="E299" s="5" t="n">
        <v>3.08571428571429</v>
      </c>
      <c r="F299" s="5" t="n">
        <v>0.981428571428571</v>
      </c>
      <c r="G299" s="5" t="n">
        <v>1.74571428571429</v>
      </c>
      <c r="H299" s="5" t="n">
        <v>1.46142857142857</v>
      </c>
      <c r="I299" s="5" t="n">
        <v>2.52142857142857</v>
      </c>
      <c r="J299" s="5" t="n">
        <v>1.89714285714286</v>
      </c>
      <c r="K299" s="6" t="n">
        <f aca="false">STDEV(D299:F299)/AVERAGE(D299:F299)</f>
        <v>0.527845823088936</v>
      </c>
      <c r="L299" s="6" t="n">
        <f aca="false">STDEV(G299:J299)/AVERAGE(G299:J299)</f>
        <v>0.235004781937421</v>
      </c>
      <c r="M299" s="6" t="n">
        <f aca="false">STDEV(D299:J299)/AVERAGE(D299:J299)</f>
        <v>0.353578930008497</v>
      </c>
    </row>
    <row r="300" customFormat="false" ht="15" hidden="false" customHeight="false" outlineLevel="0" collapsed="false">
      <c r="A300" s="5" t="s">
        <v>907</v>
      </c>
      <c r="B300" s="5" t="s">
        <v>908</v>
      </c>
      <c r="C300" s="5" t="s">
        <v>909</v>
      </c>
      <c r="D300" s="5" t="n">
        <v>6.35142857142857</v>
      </c>
      <c r="E300" s="5" t="n">
        <v>3.08571428571429</v>
      </c>
      <c r="F300" s="5" t="n">
        <v>3.05714285714286</v>
      </c>
      <c r="G300" s="5" t="n">
        <v>1.73285714285714</v>
      </c>
      <c r="H300" s="5" t="n">
        <v>2.16714285714286</v>
      </c>
      <c r="I300" s="5" t="n">
        <v>2.89571428571429</v>
      </c>
      <c r="J300" s="5" t="n">
        <v>2.53</v>
      </c>
      <c r="K300" s="6" t="n">
        <f aca="false">STDEV(D300:F300)/AVERAGE(D300:F300)</f>
        <v>0.454710931762829</v>
      </c>
      <c r="L300" s="6" t="n">
        <f aca="false">STDEV(G300:J300)/AVERAGE(G300:J300)</f>
        <v>0.213475795932903</v>
      </c>
      <c r="M300" s="6" t="n">
        <f aca="false">STDEV(D300:J300)/AVERAGE(D300:J300)</f>
        <v>0.484366727635535</v>
      </c>
    </row>
    <row r="301" customFormat="false" ht="15" hidden="false" customHeight="false" outlineLevel="0" collapsed="false">
      <c r="A301" s="5" t="s">
        <v>910</v>
      </c>
      <c r="B301" s="5" t="s">
        <v>911</v>
      </c>
      <c r="C301" s="5" t="s">
        <v>912</v>
      </c>
      <c r="D301" s="5" t="n">
        <v>1.92357142857143</v>
      </c>
      <c r="E301" s="5" t="n">
        <v>1.89857142857143</v>
      </c>
      <c r="F301" s="5" t="n">
        <v>5.71642857142857</v>
      </c>
      <c r="G301" s="5" t="n">
        <v>2.00642857142857</v>
      </c>
      <c r="H301" s="5" t="n">
        <v>2.13857142857143</v>
      </c>
      <c r="I301" s="5" t="n">
        <v>2.485</v>
      </c>
      <c r="J301" s="5" t="n">
        <v>1.45714285714286</v>
      </c>
      <c r="K301" s="6" t="n">
        <f aca="false">STDEV(D301:F301)/AVERAGE(D301:F301)</f>
        <v>0.691002697758973</v>
      </c>
      <c r="L301" s="6" t="n">
        <f aca="false">STDEV(G301:J301)/AVERAGE(G301:J301)</f>
        <v>0.211252861445234</v>
      </c>
      <c r="M301" s="6" t="n">
        <f aca="false">STDEV(D301:J301)/AVERAGE(D301:J301)</f>
        <v>0.573213108904904</v>
      </c>
    </row>
    <row r="302" customFormat="false" ht="15" hidden="false" customHeight="false" outlineLevel="0" collapsed="false">
      <c r="A302" s="5" t="s">
        <v>913</v>
      </c>
      <c r="B302" s="5" t="s">
        <v>914</v>
      </c>
      <c r="C302" s="5" t="s">
        <v>915</v>
      </c>
      <c r="D302" s="5" t="n">
        <v>12.05</v>
      </c>
      <c r="E302" s="5" t="n">
        <v>11.4385714285714</v>
      </c>
      <c r="F302" s="5" t="n">
        <v>10.4471428571429</v>
      </c>
      <c r="G302" s="5" t="n">
        <v>3.79857142857143</v>
      </c>
      <c r="H302" s="5" t="n">
        <v>3.65714285714286</v>
      </c>
      <c r="I302" s="5" t="n">
        <v>3.89928571428571</v>
      </c>
      <c r="J302" s="5" t="n">
        <v>4.20857142857143</v>
      </c>
      <c r="K302" s="6" t="n">
        <f aca="false">STDEV(D302:F302)/AVERAGE(D302:F302)</f>
        <v>0.0715088376475822</v>
      </c>
      <c r="L302" s="6" t="n">
        <f aca="false">STDEV(G302:J302)/AVERAGE(G302:J302)</f>
        <v>0.060119277152426</v>
      </c>
      <c r="M302" s="6" t="n">
        <f aca="false">STDEV(D302:J302)/AVERAGE(D302:J302)</f>
        <v>0.565313846006487</v>
      </c>
    </row>
    <row r="303" customFormat="false" ht="15" hidden="false" customHeight="false" outlineLevel="0" collapsed="false">
      <c r="A303" s="5" t="s">
        <v>916</v>
      </c>
      <c r="B303" s="5" t="s">
        <v>917</v>
      </c>
      <c r="C303" s="5" t="s">
        <v>918</v>
      </c>
      <c r="D303" s="5" t="n">
        <v>11.3185714285714</v>
      </c>
      <c r="E303" s="5" t="n">
        <v>10.3014285714286</v>
      </c>
      <c r="F303" s="5" t="n">
        <v>10.3471428571429</v>
      </c>
      <c r="G303" s="5" t="n">
        <v>3.02857142857143</v>
      </c>
      <c r="H303" s="5" t="n">
        <v>3.87285714285714</v>
      </c>
      <c r="I303" s="5" t="n">
        <v>3.32285714285714</v>
      </c>
      <c r="J303" s="5" t="n">
        <v>3.62142857142857</v>
      </c>
      <c r="K303" s="6" t="n">
        <f aca="false">STDEV(D303:F303)/AVERAGE(D303:F303)</f>
        <v>0.053915296860409</v>
      </c>
      <c r="L303" s="6" t="n">
        <f aca="false">STDEV(G303:J303)/AVERAGE(G303:J303)</f>
        <v>0.105680476324687</v>
      </c>
      <c r="M303" s="6" t="n">
        <f aca="false">STDEV(D303:J303)/AVERAGE(D303:J303)</f>
        <v>0.591080861844304</v>
      </c>
    </row>
    <row r="304" customFormat="false" ht="15" hidden="false" customHeight="false" outlineLevel="0" collapsed="false">
      <c r="A304" s="5" t="s">
        <v>919</v>
      </c>
      <c r="B304" s="5" t="s">
        <v>920</v>
      </c>
      <c r="C304" s="5" t="s">
        <v>921</v>
      </c>
      <c r="D304" s="5" t="n">
        <v>2.18928571428571</v>
      </c>
      <c r="E304" s="5" t="n">
        <v>6.48071428571429</v>
      </c>
      <c r="F304" s="5" t="n">
        <v>3.76285714285714</v>
      </c>
      <c r="G304" s="5" t="n">
        <v>1.87142857142857</v>
      </c>
      <c r="H304" s="5" t="n">
        <v>1.93857142857143</v>
      </c>
      <c r="I304" s="5" t="n">
        <v>1.97214285714286</v>
      </c>
      <c r="J304" s="5" t="n">
        <v>0.882857142857143</v>
      </c>
      <c r="K304" s="6" t="n">
        <f aca="false">STDEV(D304:F304)/AVERAGE(D304:F304)</f>
        <v>0.523851876910005</v>
      </c>
      <c r="L304" s="6" t="n">
        <f aca="false">STDEV(G304:J304)/AVERAGE(G304:J304)</f>
        <v>0.314441206417515</v>
      </c>
      <c r="M304" s="6" t="n">
        <f aca="false">STDEV(D304:J304)/AVERAGE(D304:J304)</f>
        <v>0.682066950842475</v>
      </c>
    </row>
    <row r="305" customFormat="false" ht="15" hidden="false" customHeight="false" outlineLevel="0" collapsed="false">
      <c r="A305" s="5" t="s">
        <v>922</v>
      </c>
      <c r="B305" s="5" t="s">
        <v>923</v>
      </c>
      <c r="C305" s="5" t="s">
        <v>924</v>
      </c>
      <c r="D305" s="5" t="n">
        <v>0.854285714285714</v>
      </c>
      <c r="E305" s="5" t="n">
        <v>2.16571428571429</v>
      </c>
      <c r="F305" s="5" t="n">
        <v>5.21285714285714</v>
      </c>
      <c r="G305" s="5" t="n">
        <v>2.455</v>
      </c>
      <c r="H305" s="5" t="n">
        <v>3.16285714285714</v>
      </c>
      <c r="I305" s="5" t="n">
        <v>1.98071428571429</v>
      </c>
      <c r="J305" s="5" t="n">
        <v>3.12428571428571</v>
      </c>
      <c r="K305" s="6" t="n">
        <f aca="false">STDEV(D305:F305)/AVERAGE(D305:F305)</f>
        <v>0.814836839348599</v>
      </c>
      <c r="L305" s="6" t="n">
        <f aca="false">STDEV(G305:J305)/AVERAGE(G305:J305)</f>
        <v>0.212134588268195</v>
      </c>
      <c r="M305" s="6" t="n">
        <f aca="false">STDEV(D305:J305)/AVERAGE(D305:J305)</f>
        <v>0.499504681858003</v>
      </c>
    </row>
    <row r="306" customFormat="false" ht="15" hidden="false" customHeight="false" outlineLevel="0" collapsed="false">
      <c r="A306" s="5" t="s">
        <v>925</v>
      </c>
      <c r="B306" s="5" t="s">
        <v>926</v>
      </c>
      <c r="C306" s="5" t="s">
        <v>927</v>
      </c>
      <c r="D306" s="5" t="n">
        <v>1.45071428571429</v>
      </c>
      <c r="E306" s="5" t="n">
        <v>3.42642857142857</v>
      </c>
      <c r="F306" s="5" t="n">
        <v>2.54714285714286</v>
      </c>
      <c r="G306" s="5" t="n">
        <v>1.04428571428571</v>
      </c>
      <c r="H306" s="5" t="n">
        <v>2.17428571428571</v>
      </c>
      <c r="I306" s="5" t="n">
        <v>1.96142857142857</v>
      </c>
      <c r="J306" s="5" t="n">
        <v>1.98071428571429</v>
      </c>
      <c r="K306" s="6" t="n">
        <f aca="false">STDEV(D306:F306)/AVERAGE(D306:F306)</f>
        <v>0.399975415135643</v>
      </c>
      <c r="L306" s="6" t="n">
        <f aca="false">STDEV(G306:J306)/AVERAGE(G306:J306)</f>
        <v>0.282913941432465</v>
      </c>
      <c r="M306" s="6" t="n">
        <f aca="false">STDEV(D306:J306)/AVERAGE(D306:J306)</f>
        <v>0.36826287961631</v>
      </c>
    </row>
    <row r="307" customFormat="false" ht="15" hidden="false" customHeight="false" outlineLevel="0" collapsed="false">
      <c r="A307" s="5" t="s">
        <v>928</v>
      </c>
      <c r="B307" s="5" t="s">
        <v>929</v>
      </c>
      <c r="C307" s="5" t="s">
        <v>930</v>
      </c>
      <c r="D307" s="5" t="n">
        <v>3.03</v>
      </c>
      <c r="E307" s="5" t="n">
        <v>1.89857142857143</v>
      </c>
      <c r="F307" s="5" t="n">
        <v>0.981428571428571</v>
      </c>
      <c r="G307" s="5" t="n">
        <v>2.13285714285714</v>
      </c>
      <c r="H307" s="5" t="n">
        <v>1.67642857142857</v>
      </c>
      <c r="I307" s="5" t="n">
        <v>2.53285714285714</v>
      </c>
      <c r="J307" s="5" t="n">
        <v>1.93714285714286</v>
      </c>
      <c r="K307" s="6" t="n">
        <f aca="false">STDEV(D307:F307)/AVERAGE(D307:F307)</f>
        <v>0.520889297558779</v>
      </c>
      <c r="L307" s="6" t="n">
        <f aca="false">STDEV(G307:J307)/AVERAGE(G307:J307)</f>
        <v>0.174360789936193</v>
      </c>
      <c r="M307" s="6" t="n">
        <f aca="false">STDEV(D307:J307)/AVERAGE(D307:J307)</f>
        <v>0.319320463483477</v>
      </c>
    </row>
    <row r="308" customFormat="false" ht="15" hidden="false" customHeight="false" outlineLevel="0" collapsed="false">
      <c r="A308" s="5" t="s">
        <v>931</v>
      </c>
      <c r="B308" s="5" t="s">
        <v>932</v>
      </c>
      <c r="C308" s="5" t="s">
        <v>933</v>
      </c>
      <c r="D308" s="5" t="n">
        <v>2.52285714285714</v>
      </c>
      <c r="E308" s="5" t="n">
        <v>4.66142857142857</v>
      </c>
      <c r="F308" s="5" t="n">
        <v>0.981428571428571</v>
      </c>
      <c r="G308" s="5" t="n">
        <v>0.761428571428571</v>
      </c>
      <c r="H308" s="5" t="n">
        <v>2.41142857142857</v>
      </c>
      <c r="I308" s="5" t="n">
        <v>1.87928571428571</v>
      </c>
      <c r="J308" s="5" t="n">
        <v>1.74428571428571</v>
      </c>
      <c r="K308" s="6" t="n">
        <f aca="false">STDEV(D308:F308)/AVERAGE(D308:F308)</f>
        <v>0.67895728922089</v>
      </c>
      <c r="L308" s="6" t="n">
        <f aca="false">STDEV(G308:J308)/AVERAGE(G308:J308)</f>
        <v>0.405077679422164</v>
      </c>
      <c r="M308" s="6" t="n">
        <f aca="false">STDEV(D308:J308)/AVERAGE(D308:J308)</f>
        <v>0.605349438576941</v>
      </c>
    </row>
    <row r="309" customFormat="false" ht="15" hidden="false" customHeight="false" outlineLevel="0" collapsed="false">
      <c r="A309" s="5" t="s">
        <v>934</v>
      </c>
      <c r="B309" s="5" t="s">
        <v>935</v>
      </c>
      <c r="C309" s="5" t="s">
        <v>936</v>
      </c>
      <c r="D309" s="5" t="n">
        <v>6.91142857142857</v>
      </c>
      <c r="E309" s="5" t="n">
        <v>5.65</v>
      </c>
      <c r="F309" s="5" t="n">
        <v>4.95714285714286</v>
      </c>
      <c r="G309" s="5" t="n">
        <v>2.87285714285714</v>
      </c>
      <c r="H309" s="5" t="n">
        <v>3.09</v>
      </c>
      <c r="I309" s="5" t="n">
        <v>3.68428571428571</v>
      </c>
      <c r="J309" s="5" t="n">
        <v>2.71857142857143</v>
      </c>
      <c r="K309" s="6" t="n">
        <f aca="false">STDEV(D309:F309)/AVERAGE(D309:F309)</f>
        <v>0.169676811624907</v>
      </c>
      <c r="L309" s="6" t="n">
        <f aca="false">STDEV(G309:J309)/AVERAGE(G309:J309)</f>
        <v>0.137019787656347</v>
      </c>
      <c r="M309" s="6" t="n">
        <f aca="false">STDEV(D309:J309)/AVERAGE(D309:J309)</f>
        <v>0.375852245132055</v>
      </c>
    </row>
    <row r="310" customFormat="false" ht="15" hidden="false" customHeight="false" outlineLevel="0" collapsed="false">
      <c r="A310" s="5" t="s">
        <v>937</v>
      </c>
      <c r="B310" s="5" t="s">
        <v>938</v>
      </c>
      <c r="C310" s="5" t="s">
        <v>939</v>
      </c>
      <c r="D310" s="5" t="n">
        <v>1.92357142857143</v>
      </c>
      <c r="E310" s="5" t="n">
        <v>2.80142857142857</v>
      </c>
      <c r="F310" s="5" t="n">
        <v>2.54714285714286</v>
      </c>
      <c r="G310" s="5" t="n">
        <v>1.45714285714286</v>
      </c>
      <c r="H310" s="5" t="n">
        <v>1.46142857142857</v>
      </c>
      <c r="I310" s="5" t="n">
        <v>1.74571428571429</v>
      </c>
      <c r="J310" s="5" t="n">
        <v>1.74428571428571</v>
      </c>
      <c r="K310" s="6" t="n">
        <f aca="false">STDEV(D310:F310)/AVERAGE(D310:F310)</f>
        <v>0.18633653360962</v>
      </c>
      <c r="L310" s="6" t="n">
        <f aca="false">STDEV(G310:J310)/AVERAGE(G310:J310)</f>
        <v>0.102966803825926</v>
      </c>
      <c r="M310" s="6" t="n">
        <f aca="false">STDEV(D310:J310)/AVERAGE(D310:J310)</f>
        <v>0.268137368260317</v>
      </c>
    </row>
    <row r="311" customFormat="false" ht="15" hidden="false" customHeight="false" outlineLevel="0" collapsed="false">
      <c r="A311" s="5" t="s">
        <v>940</v>
      </c>
      <c r="B311" s="5" t="s">
        <v>941</v>
      </c>
      <c r="C311" s="5" t="s">
        <v>942</v>
      </c>
      <c r="D311" s="5" t="n">
        <v>5.84357142857143</v>
      </c>
      <c r="E311" s="5" t="n">
        <v>6.34857142857143</v>
      </c>
      <c r="F311" s="5" t="n">
        <v>6.00857142857143</v>
      </c>
      <c r="G311" s="5" t="n">
        <v>3.49285714285714</v>
      </c>
      <c r="H311" s="5" t="n">
        <v>4.19428571428571</v>
      </c>
      <c r="I311" s="5" t="n">
        <v>3.77714285714286</v>
      </c>
      <c r="J311" s="5" t="n">
        <v>4.45071428571429</v>
      </c>
      <c r="K311" s="6" t="n">
        <f aca="false">STDEV(D311:F311)/AVERAGE(D311:F311)</f>
        <v>0.0424440559694598</v>
      </c>
      <c r="L311" s="6" t="n">
        <f aca="false">STDEV(G311:J311)/AVERAGE(G311:J311)</f>
        <v>0.107217695234923</v>
      </c>
      <c r="M311" s="6" t="n">
        <f aca="false">STDEV(D311:J311)/AVERAGE(D311:J311)</f>
        <v>0.239188544517062</v>
      </c>
    </row>
    <row r="312" customFormat="false" ht="15" hidden="false" customHeight="false" outlineLevel="0" collapsed="false">
      <c r="A312" s="5" t="s">
        <v>943</v>
      </c>
      <c r="B312" s="5" t="s">
        <v>944</v>
      </c>
      <c r="C312" s="5" t="s">
        <v>945</v>
      </c>
      <c r="D312" s="5" t="n">
        <v>2.18928571428571</v>
      </c>
      <c r="E312" s="5" t="n">
        <v>2.54857142857143</v>
      </c>
      <c r="F312" s="5" t="n">
        <v>6.00857142857143</v>
      </c>
      <c r="G312" s="5" t="n">
        <v>0.957142857142857</v>
      </c>
      <c r="H312" s="5" t="n">
        <v>1.01928571428571</v>
      </c>
      <c r="I312" s="5" t="n">
        <v>0.784285714285714</v>
      </c>
      <c r="J312" s="5" t="n">
        <v>1.85714285714286</v>
      </c>
      <c r="K312" s="6" t="n">
        <f aca="false">STDEV(D312:F312)/AVERAGE(D312:F312)</f>
        <v>0.588757528796755</v>
      </c>
      <c r="L312" s="6" t="n">
        <f aca="false">STDEV(G312:J312)/AVERAGE(G312:J312)</f>
        <v>0.414813198409138</v>
      </c>
      <c r="M312" s="6" t="n">
        <f aca="false">STDEV(D312:J312)/AVERAGE(D312:J312)</f>
        <v>0.82528193115748</v>
      </c>
    </row>
    <row r="313" customFormat="false" ht="15" hidden="false" customHeight="false" outlineLevel="0" collapsed="false">
      <c r="A313" s="5" t="s">
        <v>946</v>
      </c>
      <c r="B313" s="5" t="s">
        <v>947</v>
      </c>
      <c r="C313" s="5" t="s">
        <v>948</v>
      </c>
      <c r="D313" s="5" t="n">
        <v>4.655</v>
      </c>
      <c r="E313" s="5" t="n">
        <v>3.42642857142857</v>
      </c>
      <c r="F313" s="5" t="n">
        <v>6.44071428571429</v>
      </c>
      <c r="G313" s="5" t="n">
        <v>7.08857142857143</v>
      </c>
      <c r="H313" s="5" t="n">
        <v>7.30285714285714</v>
      </c>
      <c r="I313" s="5" t="n">
        <v>7.39571428571429</v>
      </c>
      <c r="J313" s="5" t="n">
        <v>6.58357142857143</v>
      </c>
      <c r="K313" s="6" t="n">
        <f aca="false">STDEV(D313:F313)/AVERAGE(D313:F313)</f>
        <v>0.313114978199683</v>
      </c>
      <c r="L313" s="6" t="n">
        <f aca="false">STDEV(G313:J313)/AVERAGE(G313:J313)</f>
        <v>0.0511734267797431</v>
      </c>
      <c r="M313" s="6" t="n">
        <f aca="false">STDEV(D313:J313)/AVERAGE(D313:J313)</f>
        <v>0.246455333321547</v>
      </c>
    </row>
    <row r="314" customFormat="false" ht="15" hidden="false" customHeight="false" outlineLevel="0" collapsed="false">
      <c r="A314" s="5" t="s">
        <v>949</v>
      </c>
      <c r="B314" s="5" t="s">
        <v>950</v>
      </c>
      <c r="C314" s="5" t="s">
        <v>951</v>
      </c>
      <c r="D314" s="5" t="n">
        <v>4.12</v>
      </c>
      <c r="E314" s="5" t="n">
        <v>3.75428571428571</v>
      </c>
      <c r="F314" s="5" t="n">
        <v>2.54714285714286</v>
      </c>
      <c r="G314" s="5" t="n">
        <v>4.83857142857143</v>
      </c>
      <c r="H314" s="5" t="n">
        <v>5.47</v>
      </c>
      <c r="I314" s="5" t="n">
        <v>5.36571428571429</v>
      </c>
      <c r="J314" s="5" t="n">
        <v>5.36071428571429</v>
      </c>
      <c r="K314" s="6" t="n">
        <f aca="false">STDEV(D314:F314)/AVERAGE(D314:F314)</f>
        <v>0.236940365738783</v>
      </c>
      <c r="L314" s="6" t="n">
        <f aca="false">STDEV(G314:J314)/AVERAGE(G314:J314)</f>
        <v>0.0541219071421433</v>
      </c>
      <c r="M314" s="6" t="n">
        <f aca="false">STDEV(D314:J314)/AVERAGE(D314:J314)</f>
        <v>0.241382529108967</v>
      </c>
    </row>
    <row r="315" customFormat="false" ht="15" hidden="false" customHeight="false" outlineLevel="0" collapsed="false">
      <c r="A315" s="5" t="s">
        <v>952</v>
      </c>
      <c r="B315" s="5" t="s">
        <v>953</v>
      </c>
      <c r="C315" s="5" t="s">
        <v>954</v>
      </c>
      <c r="D315" s="5" t="n">
        <v>3.76642857142857</v>
      </c>
      <c r="E315" s="5" t="n">
        <v>3.75428571428571</v>
      </c>
      <c r="F315" s="5" t="n">
        <v>3.43142857142857</v>
      </c>
      <c r="G315" s="5" t="n">
        <v>6.35142857142857</v>
      </c>
      <c r="H315" s="5" t="n">
        <v>6.60142857142857</v>
      </c>
      <c r="I315" s="5" t="n">
        <v>6.73</v>
      </c>
      <c r="J315" s="5" t="n">
        <v>6.40714285714286</v>
      </c>
      <c r="K315" s="6" t="n">
        <f aca="false">STDEV(D315:F315)/AVERAGE(D315:F315)</f>
        <v>0.0520457129794505</v>
      </c>
      <c r="L315" s="6" t="n">
        <f aca="false">STDEV(G315:J315)/AVERAGE(G315:J315)</f>
        <v>0.0268278191234009</v>
      </c>
      <c r="M315" s="6" t="n">
        <f aca="false">STDEV(D315:J315)/AVERAGE(D315:J315)</f>
        <v>0.291759687996773</v>
      </c>
    </row>
    <row r="316" customFormat="false" ht="15" hidden="false" customHeight="false" outlineLevel="0" collapsed="false">
      <c r="A316" s="5" t="s">
        <v>955</v>
      </c>
      <c r="B316" s="5" t="s">
        <v>956</v>
      </c>
      <c r="C316" s="5" t="s">
        <v>957</v>
      </c>
      <c r="D316" s="5" t="n">
        <v>4.12</v>
      </c>
      <c r="E316" s="5" t="n">
        <v>1.89857142857143</v>
      </c>
      <c r="F316" s="5" t="n">
        <v>2.54714285714286</v>
      </c>
      <c r="G316" s="5" t="n">
        <v>6.91142857142857</v>
      </c>
      <c r="H316" s="5" t="n">
        <v>5.20428571428571</v>
      </c>
      <c r="I316" s="5" t="n">
        <v>9.07571428571429</v>
      </c>
      <c r="J316" s="5" t="n">
        <v>6.35142857142857</v>
      </c>
      <c r="K316" s="6" t="n">
        <f aca="false">STDEV(D316:F316)/AVERAGE(D316:F316)</f>
        <v>0.400076151206445</v>
      </c>
      <c r="L316" s="6" t="n">
        <f aca="false">STDEV(G316:J316)/AVERAGE(G316:J316)</f>
        <v>0.235810324838058</v>
      </c>
      <c r="M316" s="6" t="n">
        <f aca="false">STDEV(D316:J316)/AVERAGE(D316:J316)</f>
        <v>0.490221944797038</v>
      </c>
    </row>
    <row r="317" customFormat="false" ht="15" hidden="false" customHeight="false" outlineLevel="0" collapsed="false">
      <c r="A317" s="5" t="s">
        <v>958</v>
      </c>
      <c r="B317" s="5" t="s">
        <v>959</v>
      </c>
      <c r="C317" s="5" t="s">
        <v>960</v>
      </c>
      <c r="D317" s="5" t="n">
        <v>7.56571428571429</v>
      </c>
      <c r="E317" s="5" t="n">
        <v>3.42642857142857</v>
      </c>
      <c r="F317" s="5" t="n">
        <v>6.24714285714286</v>
      </c>
      <c r="G317" s="5" t="n">
        <v>4.95</v>
      </c>
      <c r="H317" s="5" t="n">
        <v>4.33714285714286</v>
      </c>
      <c r="I317" s="5" t="n">
        <v>6.83285714285714</v>
      </c>
      <c r="J317" s="5" t="n">
        <v>4.82571428571429</v>
      </c>
      <c r="K317" s="6" t="n">
        <f aca="false">STDEV(D317:F317)/AVERAGE(D317:F317)</f>
        <v>0.36798197696595</v>
      </c>
      <c r="L317" s="6" t="n">
        <f aca="false">STDEV(G317:J317)/AVERAGE(G317:J317)</f>
        <v>0.209430075834836</v>
      </c>
      <c r="M317" s="6" t="n">
        <f aca="false">STDEV(D317:J317)/AVERAGE(D317:J317)</f>
        <v>0.269803946631188</v>
      </c>
    </row>
    <row r="318" customFormat="false" ht="15" hidden="false" customHeight="false" outlineLevel="0" collapsed="false">
      <c r="A318" s="8" t="s">
        <v>961</v>
      </c>
      <c r="B318" s="8" t="s">
        <v>962</v>
      </c>
      <c r="C318" s="8" t="s">
        <v>963</v>
      </c>
      <c r="D318" s="8" t="n">
        <v>0.854285714285714</v>
      </c>
      <c r="E318" s="8" t="n">
        <v>4.39714285714286</v>
      </c>
      <c r="F318" s="8" t="n">
        <v>0.981428571428571</v>
      </c>
      <c r="G318" s="8" t="n">
        <v>2.72857142857143</v>
      </c>
      <c r="H318" s="8" t="n">
        <v>6.46142857142857</v>
      </c>
      <c r="I318" s="8" t="n">
        <v>2.51714285714286</v>
      </c>
      <c r="J318" s="8" t="n">
        <v>6.04</v>
      </c>
      <c r="K318" s="9" t="n">
        <f aca="false">STDEV(D318:F318)/AVERAGE(D318:F318)</f>
        <v>0.967343949168663</v>
      </c>
      <c r="L318" s="9" t="n">
        <f aca="false">STDEV(G318:J318)/AVERAGE(G318:J318)</f>
        <v>0.474075244190751</v>
      </c>
      <c r="M318" s="9" t="n">
        <f aca="false">STDEV(D318:J318)/AVERAGE(D318:J318)</f>
        <v>0.662363412879669</v>
      </c>
    </row>
    <row r="319" customFormat="false" ht="15" hidden="false" customHeight="false" outlineLevel="0" collapsed="false">
      <c r="A319" s="5" t="s">
        <v>964</v>
      </c>
      <c r="B319" s="5" t="s">
        <v>965</v>
      </c>
      <c r="C319" s="5" t="s">
        <v>966</v>
      </c>
      <c r="D319" s="5" t="n">
        <v>1.92357142857143</v>
      </c>
      <c r="E319" s="5" t="n">
        <v>3.75428571428571</v>
      </c>
      <c r="F319" s="5" t="n">
        <v>6.12714285714286</v>
      </c>
      <c r="G319" s="5" t="n">
        <v>3.77</v>
      </c>
      <c r="H319" s="5" t="n">
        <v>3.70571428571429</v>
      </c>
      <c r="I319" s="5" t="n">
        <v>3.55357142857143</v>
      </c>
      <c r="J319" s="5" t="n">
        <v>3.67285714285714</v>
      </c>
      <c r="K319" s="6" t="n">
        <f aca="false">STDEV(D319:F319)/AVERAGE(D319:F319)</f>
        <v>0.535604683320208</v>
      </c>
      <c r="L319" s="6" t="n">
        <f aca="false">STDEV(G319:J319)/AVERAGE(G319:J319)</f>
        <v>0.024695285391235</v>
      </c>
      <c r="M319" s="6" t="n">
        <f aca="false">STDEV(D319:J319)/AVERAGE(D319:J319)</f>
        <v>0.323863409959085</v>
      </c>
    </row>
    <row r="320" customFormat="false" ht="15" hidden="false" customHeight="false" outlineLevel="0" collapsed="false">
      <c r="A320" s="5" t="s">
        <v>967</v>
      </c>
      <c r="B320" s="5" t="s">
        <v>968</v>
      </c>
      <c r="C320" s="5" t="s">
        <v>969</v>
      </c>
      <c r="D320" s="5" t="n">
        <v>3.03</v>
      </c>
      <c r="E320" s="5" t="n">
        <v>4.09714285714286</v>
      </c>
      <c r="F320" s="5" t="n">
        <v>6.85214285714286</v>
      </c>
      <c r="G320" s="5" t="n">
        <v>3.76285714285714</v>
      </c>
      <c r="H320" s="5" t="n">
        <v>3.39714285714286</v>
      </c>
      <c r="I320" s="5" t="n">
        <v>3.76285714285714</v>
      </c>
      <c r="J320" s="5" t="n">
        <v>3.90571428571429</v>
      </c>
      <c r="K320" s="6" t="n">
        <f aca="false">STDEV(D320:F320)/AVERAGE(D320:F320)</f>
        <v>0.42324194034529</v>
      </c>
      <c r="L320" s="6" t="n">
        <f aca="false">STDEV(G320:J320)/AVERAGE(G320:J320)</f>
        <v>0.0586333068723917</v>
      </c>
      <c r="M320" s="6" t="n">
        <f aca="false">STDEV(D320:J320)/AVERAGE(D320:J320)</f>
        <v>0.305378351287678</v>
      </c>
    </row>
    <row r="321" customFormat="false" ht="15" hidden="false" customHeight="false" outlineLevel="0" collapsed="false">
      <c r="A321" s="5" t="s">
        <v>970</v>
      </c>
      <c r="B321" s="5" t="s">
        <v>971</v>
      </c>
      <c r="C321" s="5" t="s">
        <v>972</v>
      </c>
      <c r="D321" s="5" t="n">
        <v>3.03</v>
      </c>
      <c r="E321" s="5" t="n">
        <v>2.54857142857143</v>
      </c>
      <c r="F321" s="5" t="n">
        <v>0.981428571428571</v>
      </c>
      <c r="G321" s="5" t="n">
        <v>2.205</v>
      </c>
      <c r="H321" s="5" t="n">
        <v>2.91857142857143</v>
      </c>
      <c r="I321" s="5" t="n">
        <v>1.62142857142857</v>
      </c>
      <c r="J321" s="5" t="n">
        <v>1.93714285714286</v>
      </c>
      <c r="K321" s="6" t="n">
        <f aca="false">STDEV(D321:F321)/AVERAGE(D321:F321)</f>
        <v>0.489861628509909</v>
      </c>
      <c r="L321" s="6" t="n">
        <f aca="false">STDEV(G321:J321)/AVERAGE(G321:J321)</f>
        <v>0.254679860079058</v>
      </c>
      <c r="M321" s="6" t="n">
        <f aca="false">STDEV(D321:J321)/AVERAGE(D321:J321)</f>
        <v>0.336017532267619</v>
      </c>
    </row>
    <row r="322" customFormat="false" ht="15" hidden="false" customHeight="false" outlineLevel="0" collapsed="false">
      <c r="A322" s="5" t="s">
        <v>973</v>
      </c>
      <c r="B322" s="5" t="s">
        <v>974</v>
      </c>
      <c r="C322" s="5" t="s">
        <v>975</v>
      </c>
      <c r="D322" s="5" t="n">
        <v>3.96928571428571</v>
      </c>
      <c r="E322" s="5" t="n">
        <v>2.03</v>
      </c>
      <c r="F322" s="5" t="n">
        <v>2.54714285714286</v>
      </c>
      <c r="G322" s="5" t="n">
        <v>0.818571428571429</v>
      </c>
      <c r="H322" s="5" t="n">
        <v>0.815714285714286</v>
      </c>
      <c r="I322" s="5" t="n">
        <v>1.40714285714286</v>
      </c>
      <c r="J322" s="5" t="n">
        <v>0.977142857142857</v>
      </c>
      <c r="K322" s="6" t="n">
        <f aca="false">STDEV(D322:F322)/AVERAGE(D322:F322)</f>
        <v>0.352505410077612</v>
      </c>
      <c r="L322" s="6" t="n">
        <f aca="false">STDEV(G322:J322)/AVERAGE(G322:J322)</f>
        <v>0.277446544970828</v>
      </c>
      <c r="M322" s="6" t="n">
        <f aca="false">STDEV(D322:J322)/AVERAGE(D322:J322)</f>
        <v>0.646503603228916</v>
      </c>
    </row>
    <row r="323" customFormat="false" ht="15" hidden="false" customHeight="false" outlineLevel="0" collapsed="false">
      <c r="A323" s="5" t="s">
        <v>976</v>
      </c>
      <c r="B323" s="5" t="s">
        <v>977</v>
      </c>
      <c r="C323" s="5" t="s">
        <v>978</v>
      </c>
      <c r="D323" s="5" t="n">
        <v>11.8757142857143</v>
      </c>
      <c r="E323" s="5" t="n">
        <v>11.8757142857143</v>
      </c>
      <c r="F323" s="5" t="n">
        <v>10.2657142857143</v>
      </c>
      <c r="G323" s="5" t="n">
        <v>6.74714285714286</v>
      </c>
      <c r="H323" s="5" t="n">
        <v>6.43428571428571</v>
      </c>
      <c r="I323" s="5" t="n">
        <v>7.51428571428571</v>
      </c>
      <c r="J323" s="5" t="n">
        <v>7.67428571428571</v>
      </c>
      <c r="K323" s="6" t="n">
        <f aca="false">STDEV(D323:F323)/AVERAGE(D323:F323)</f>
        <v>0.0819763673832573</v>
      </c>
      <c r="L323" s="6" t="n">
        <f aca="false">STDEV(G323:J323)/AVERAGE(G323:J323)</f>
        <v>0.0841603695621693</v>
      </c>
      <c r="M323" s="6" t="n">
        <f aca="false">STDEV(D323:J323)/AVERAGE(D323:J323)</f>
        <v>0.265957897954191</v>
      </c>
    </row>
    <row r="324" customFormat="false" ht="15" hidden="false" customHeight="false" outlineLevel="0" collapsed="false">
      <c r="A324" s="5" t="s">
        <v>979</v>
      </c>
      <c r="B324" s="5" t="s">
        <v>980</v>
      </c>
      <c r="C324" s="5" t="s">
        <v>981</v>
      </c>
      <c r="D324" s="5" t="n">
        <v>4.12</v>
      </c>
      <c r="E324" s="5" t="n">
        <v>2.38571428571429</v>
      </c>
      <c r="F324" s="5" t="n">
        <v>2.54714285714286</v>
      </c>
      <c r="G324" s="5" t="n">
        <v>3.55714285714286</v>
      </c>
      <c r="H324" s="5" t="n">
        <v>3.42142857142857</v>
      </c>
      <c r="I324" s="5" t="n">
        <v>3.41928571428571</v>
      </c>
      <c r="J324" s="5" t="n">
        <v>3.08785714285714</v>
      </c>
      <c r="K324" s="6" t="n">
        <f aca="false">STDEV(D324:F324)/AVERAGE(D324:F324)</f>
        <v>0.317500590586136</v>
      </c>
      <c r="L324" s="6" t="n">
        <f aca="false">STDEV(G324:J324)/AVERAGE(G324:J324)</f>
        <v>0.0592460671784083</v>
      </c>
      <c r="M324" s="6" t="n">
        <f aca="false">STDEV(D324:J324)/AVERAGE(D324:J324)</f>
        <v>0.186786011333747</v>
      </c>
    </row>
    <row r="325" customFormat="false" ht="15" hidden="false" customHeight="false" outlineLevel="0" collapsed="false">
      <c r="A325" s="5" t="s">
        <v>982</v>
      </c>
      <c r="B325" s="5" t="s">
        <v>983</v>
      </c>
      <c r="C325" s="5" t="s">
        <v>984</v>
      </c>
      <c r="D325" s="5" t="n">
        <v>3.455</v>
      </c>
      <c r="E325" s="5" t="n">
        <v>6.22285714285714</v>
      </c>
      <c r="F325" s="5" t="n">
        <v>5.45857142857143</v>
      </c>
      <c r="G325" s="5" t="n">
        <v>0.925714285714286</v>
      </c>
      <c r="H325" s="5" t="n">
        <v>2.64285714285714</v>
      </c>
      <c r="I325" s="5" t="n">
        <v>1.03571428571429</v>
      </c>
      <c r="J325" s="5" t="n">
        <v>2.60785714285714</v>
      </c>
      <c r="K325" s="6" t="n">
        <f aca="false">STDEV(D325:F325)/AVERAGE(D325:F325)</f>
        <v>0.283307427176604</v>
      </c>
      <c r="L325" s="6" t="n">
        <f aca="false">STDEV(G325:J325)/AVERAGE(G325:J325)</f>
        <v>0.527279466279131</v>
      </c>
      <c r="M325" s="6" t="n">
        <f aca="false">STDEV(D325:J325)/AVERAGE(D325:J325)</f>
        <v>0.637062944799698</v>
      </c>
    </row>
    <row r="326" customFormat="false" ht="15" hidden="false" customHeight="false" outlineLevel="0" collapsed="false">
      <c r="A326" s="5" t="s">
        <v>985</v>
      </c>
      <c r="B326" s="5" t="s">
        <v>986</v>
      </c>
      <c r="C326" s="5" t="s">
        <v>987</v>
      </c>
      <c r="D326" s="5" t="n">
        <v>3.03</v>
      </c>
      <c r="E326" s="5" t="n">
        <v>1.41642857142857</v>
      </c>
      <c r="F326" s="5" t="n">
        <v>0.981428571428571</v>
      </c>
      <c r="G326" s="5" t="n">
        <v>7.57714285714286</v>
      </c>
      <c r="H326" s="5" t="n">
        <v>6.73</v>
      </c>
      <c r="I326" s="5" t="n">
        <v>5.99142857142857</v>
      </c>
      <c r="J326" s="5" t="n">
        <v>6.87142857142857</v>
      </c>
      <c r="K326" s="6" t="n">
        <f aca="false">STDEV(D326:F326)/AVERAGE(D326:F326)</f>
        <v>0.596540228699903</v>
      </c>
      <c r="L326" s="6" t="n">
        <f aca="false">STDEV(G326:J326)/AVERAGE(G326:J326)</f>
        <v>0.0956943769533591</v>
      </c>
      <c r="M326" s="6" t="n">
        <f aca="false">STDEV(D326:J326)/AVERAGE(D326:J326)</f>
        <v>0.595662413795786</v>
      </c>
    </row>
    <row r="327" customFormat="false" ht="15" hidden="false" customHeight="false" outlineLevel="0" collapsed="false">
      <c r="A327" s="5" t="s">
        <v>988</v>
      </c>
      <c r="B327" s="5" t="s">
        <v>989</v>
      </c>
      <c r="C327" s="5" t="s">
        <v>990</v>
      </c>
      <c r="D327" s="5" t="n">
        <v>1.92357142857143</v>
      </c>
      <c r="E327" s="5" t="n">
        <v>5.36071428571429</v>
      </c>
      <c r="F327" s="5" t="n">
        <v>2.54714285714286</v>
      </c>
      <c r="G327" s="5" t="n">
        <v>3.98285714285714</v>
      </c>
      <c r="H327" s="5" t="n">
        <v>3.93071428571429</v>
      </c>
      <c r="I327" s="5" t="n">
        <v>4.37571428571429</v>
      </c>
      <c r="J327" s="5" t="n">
        <v>3.86571428571429</v>
      </c>
      <c r="K327" s="6" t="n">
        <f aca="false">STDEV(D327:F327)/AVERAGE(D327:F327)</f>
        <v>0.558768536075091</v>
      </c>
      <c r="L327" s="6" t="n">
        <f aca="false">STDEV(G327:J327)/AVERAGE(G327:J327)</f>
        <v>0.0568732684224196</v>
      </c>
      <c r="M327" s="6" t="n">
        <f aca="false">STDEV(D327:J327)/AVERAGE(D327:J327)</f>
        <v>0.308289451525705</v>
      </c>
    </row>
    <row r="328" customFormat="false" ht="15" hidden="false" customHeight="false" outlineLevel="0" collapsed="false">
      <c r="A328" s="5" t="s">
        <v>991</v>
      </c>
      <c r="B328" s="5" t="s">
        <v>992</v>
      </c>
      <c r="C328" s="5" t="s">
        <v>993</v>
      </c>
      <c r="D328" s="5" t="n">
        <v>7.56571428571429</v>
      </c>
      <c r="E328" s="5" t="n">
        <v>9.80857142857143</v>
      </c>
      <c r="F328" s="5" t="n">
        <v>9.74571428571429</v>
      </c>
      <c r="G328" s="5" t="n">
        <v>3.67285714285714</v>
      </c>
      <c r="H328" s="5" t="n">
        <v>4.23857142857143</v>
      </c>
      <c r="I328" s="5" t="n">
        <v>3.70571428571429</v>
      </c>
      <c r="J328" s="5" t="n">
        <v>3.76642857142857</v>
      </c>
      <c r="K328" s="6" t="n">
        <f aca="false">STDEV(D328:F328)/AVERAGE(D328:F328)</f>
        <v>0.141278278840246</v>
      </c>
      <c r="L328" s="6" t="n">
        <f aca="false">STDEV(G328:J328)/AVERAGE(G328:J328)</f>
        <v>0.0688109767464625</v>
      </c>
      <c r="M328" s="6" t="n">
        <f aca="false">STDEV(D328:J328)/AVERAGE(D328:J328)</f>
        <v>0.474099733520132</v>
      </c>
    </row>
    <row r="329" customFormat="false" ht="15" hidden="false" customHeight="false" outlineLevel="0" collapsed="false">
      <c r="A329" s="5" t="s">
        <v>994</v>
      </c>
      <c r="B329" s="5" t="s">
        <v>995</v>
      </c>
      <c r="C329" s="5" t="s">
        <v>996</v>
      </c>
      <c r="D329" s="5" t="n">
        <v>6.35142857142857</v>
      </c>
      <c r="E329" s="5" t="n">
        <v>4.85142857142857</v>
      </c>
      <c r="F329" s="5" t="n">
        <v>0.981428571428571</v>
      </c>
      <c r="G329" s="5" t="n">
        <v>1.45714285714286</v>
      </c>
      <c r="H329" s="5" t="n">
        <v>1.72571428571429</v>
      </c>
      <c r="I329" s="5" t="n">
        <v>2.15142857142857</v>
      </c>
      <c r="J329" s="5" t="n">
        <v>2.18428571428571</v>
      </c>
      <c r="K329" s="6" t="n">
        <f aca="false">STDEV(D329:F329)/AVERAGE(D329:F329)</f>
        <v>0.682221553640045</v>
      </c>
      <c r="L329" s="6" t="n">
        <f aca="false">STDEV(G329:J329)/AVERAGE(G329:J329)</f>
        <v>0.186553604727587</v>
      </c>
      <c r="M329" s="6" t="n">
        <f aca="false">STDEV(D329:J329)/AVERAGE(D329:J329)</f>
        <v>0.708834600406383</v>
      </c>
    </row>
    <row r="330" customFormat="false" ht="15" hidden="false" customHeight="false" outlineLevel="0" collapsed="false">
      <c r="A330" s="5" t="s">
        <v>997</v>
      </c>
      <c r="B330" s="5" t="s">
        <v>998</v>
      </c>
      <c r="C330" s="5" t="s">
        <v>999</v>
      </c>
      <c r="D330" s="5" t="n">
        <v>2.52285714285714</v>
      </c>
      <c r="E330" s="5" t="n">
        <v>3.18928571428571</v>
      </c>
      <c r="F330" s="5" t="n">
        <v>2.54714285714286</v>
      </c>
      <c r="G330" s="5" t="n">
        <v>4.08857142857143</v>
      </c>
      <c r="H330" s="5" t="n">
        <v>4.02285714285714</v>
      </c>
      <c r="I330" s="5" t="n">
        <v>3.86142857142857</v>
      </c>
      <c r="J330" s="5" t="n">
        <v>4.02285714285714</v>
      </c>
      <c r="K330" s="6" t="n">
        <f aca="false">STDEV(D330:F330)/AVERAGE(D330:F330)</f>
        <v>0.137280811797132</v>
      </c>
      <c r="L330" s="6" t="n">
        <f aca="false">STDEV(G330:J330)/AVERAGE(G330:J330)</f>
        <v>0.0241963744202266</v>
      </c>
      <c r="M330" s="6" t="n">
        <f aca="false">STDEV(D330:J330)/AVERAGE(D330:J330)</f>
        <v>0.20320272977222</v>
      </c>
    </row>
    <row r="331" customFormat="false" ht="15" hidden="false" customHeight="false" outlineLevel="0" collapsed="false">
      <c r="A331" s="5" t="s">
        <v>1000</v>
      </c>
      <c r="B331" s="5" t="s">
        <v>1001</v>
      </c>
      <c r="C331" s="5" t="s">
        <v>1002</v>
      </c>
      <c r="D331" s="5" t="n">
        <v>4.12</v>
      </c>
      <c r="E331" s="5" t="n">
        <v>0.841428571428571</v>
      </c>
      <c r="F331" s="5" t="n">
        <v>0.981428571428571</v>
      </c>
      <c r="G331" s="5" t="n">
        <v>4.71428571428571</v>
      </c>
      <c r="H331" s="5" t="n">
        <v>4.21428571428571</v>
      </c>
      <c r="I331" s="5" t="n">
        <v>4.73</v>
      </c>
      <c r="J331" s="5" t="n">
        <v>4.52714285714286</v>
      </c>
      <c r="K331" s="6" t="n">
        <f aca="false">STDEV(D331:F331)/AVERAGE(D331:F331)</f>
        <v>0.935808292453958</v>
      </c>
      <c r="L331" s="6" t="n">
        <f aca="false">STDEV(G331:J331)/AVERAGE(G331:J331)</f>
        <v>0.0527528276305578</v>
      </c>
      <c r="M331" s="6" t="n">
        <f aca="false">STDEV(D331:J331)/AVERAGE(D331:J331)</f>
        <v>0.507054228517827</v>
      </c>
    </row>
    <row r="332" customFormat="false" ht="15" hidden="false" customHeight="false" outlineLevel="0" collapsed="false">
      <c r="A332" s="5" t="s">
        <v>1003</v>
      </c>
      <c r="B332" s="5" t="s">
        <v>1004</v>
      </c>
      <c r="C332" s="5" t="s">
        <v>1005</v>
      </c>
      <c r="D332" s="5" t="n">
        <v>1.45071428571429</v>
      </c>
      <c r="E332" s="5" t="n">
        <v>4.09714285714286</v>
      </c>
      <c r="F332" s="5" t="n">
        <v>1.93714285714286</v>
      </c>
      <c r="G332" s="5" t="n">
        <v>0.99</v>
      </c>
      <c r="H332" s="5" t="n">
        <v>1.04</v>
      </c>
      <c r="I332" s="5" t="n">
        <v>2.35785714285714</v>
      </c>
      <c r="J332" s="5" t="n">
        <v>2.64071428571429</v>
      </c>
      <c r="K332" s="6" t="n">
        <f aca="false">STDEV(D332:F332)/AVERAGE(D332:F332)</f>
        <v>0.564589842346556</v>
      </c>
      <c r="L332" s="6" t="n">
        <f aca="false">STDEV(G332:J332)/AVERAGE(G332:J332)</f>
        <v>0.492241679035493</v>
      </c>
      <c r="M332" s="6" t="n">
        <f aca="false">STDEV(D332:J332)/AVERAGE(D332:J332)</f>
        <v>0.526366043988149</v>
      </c>
    </row>
    <row r="333" customFormat="false" ht="15" hidden="false" customHeight="false" outlineLevel="0" collapsed="false">
      <c r="A333" s="5" t="s">
        <v>1006</v>
      </c>
      <c r="B333" s="5" t="s">
        <v>1007</v>
      </c>
      <c r="C333" s="5" t="s">
        <v>1008</v>
      </c>
      <c r="D333" s="5" t="n">
        <v>9.36142857142857</v>
      </c>
      <c r="E333" s="5" t="n">
        <v>7.95428571428571</v>
      </c>
      <c r="F333" s="5" t="n">
        <v>4.655</v>
      </c>
      <c r="G333" s="5" t="n">
        <v>7.95428571428571</v>
      </c>
      <c r="H333" s="5" t="n">
        <v>8.23285714285714</v>
      </c>
      <c r="I333" s="5" t="n">
        <v>8.03</v>
      </c>
      <c r="J333" s="5" t="n">
        <v>8.34571428571429</v>
      </c>
      <c r="K333" s="6" t="n">
        <f aca="false">STDEV(D333:F333)/AVERAGE(D333:F333)</f>
        <v>0.329862938859507</v>
      </c>
      <c r="L333" s="6" t="n">
        <f aca="false">STDEV(G333:J333)/AVERAGE(G333:J333)</f>
        <v>0.0221484220923755</v>
      </c>
      <c r="M333" s="6" t="n">
        <f aca="false">STDEV(D333:J333)/AVERAGE(D333:J333)</f>
        <v>0.188317670621974</v>
      </c>
    </row>
    <row r="334" customFormat="false" ht="15" hidden="false" customHeight="false" outlineLevel="0" collapsed="false">
      <c r="A334" s="5" t="s">
        <v>1009</v>
      </c>
      <c r="B334" s="5" t="s">
        <v>1010</v>
      </c>
      <c r="C334" s="5" t="s">
        <v>1011</v>
      </c>
      <c r="D334" s="5" t="n">
        <v>2.18928571428571</v>
      </c>
      <c r="E334" s="5" t="n">
        <v>4.95714285714286</v>
      </c>
      <c r="F334" s="5" t="n">
        <v>3.55357142857143</v>
      </c>
      <c r="G334" s="5" t="n">
        <v>4.89714285714286</v>
      </c>
      <c r="H334" s="5" t="n">
        <v>5.55214285714286</v>
      </c>
      <c r="I334" s="5" t="n">
        <v>4.51142857142857</v>
      </c>
      <c r="J334" s="5" t="n">
        <v>5.38714285714286</v>
      </c>
      <c r="K334" s="6" t="n">
        <f aca="false">STDEV(D334:F334)/AVERAGE(D334:F334)</f>
        <v>0.388030384380111</v>
      </c>
      <c r="L334" s="6" t="n">
        <f aca="false">STDEV(G334:J334)/AVERAGE(G334:J334)</f>
        <v>0.0931616351874558</v>
      </c>
      <c r="M334" s="6" t="n">
        <f aca="false">STDEV(D334:J334)/AVERAGE(D334:J334)</f>
        <v>0.267824304192177</v>
      </c>
    </row>
    <row r="335" customFormat="false" ht="15" hidden="false" customHeight="false" outlineLevel="0" collapsed="false">
      <c r="A335" s="5" t="s">
        <v>1012</v>
      </c>
      <c r="B335" s="5" t="s">
        <v>1013</v>
      </c>
      <c r="C335" s="5" t="s">
        <v>1014</v>
      </c>
      <c r="D335" s="5" t="n">
        <v>3.455</v>
      </c>
      <c r="E335" s="5" t="n">
        <v>3.75428571428571</v>
      </c>
      <c r="F335" s="5" t="n">
        <v>3.76285714285714</v>
      </c>
      <c r="G335" s="5" t="n">
        <v>3.57285714285714</v>
      </c>
      <c r="H335" s="5" t="n">
        <v>2.98857142857143</v>
      </c>
      <c r="I335" s="5" t="n">
        <v>3.28571428571429</v>
      </c>
      <c r="J335" s="5" t="n">
        <v>3.09285714285714</v>
      </c>
      <c r="K335" s="6" t="n">
        <f aca="false">STDEV(D335:F335)/AVERAGE(D335:F335)</f>
        <v>0.0479357875573122</v>
      </c>
      <c r="L335" s="6" t="n">
        <f aca="false">STDEV(G335:J335)/AVERAGE(G335:J335)</f>
        <v>0.0793440962977557</v>
      </c>
      <c r="M335" s="6" t="n">
        <f aca="false">STDEV(D335:J335)/AVERAGE(D335:J335)</f>
        <v>0.0898284626955727</v>
      </c>
    </row>
    <row r="336" customFormat="false" ht="15" hidden="false" customHeight="false" outlineLevel="0" collapsed="false">
      <c r="A336" s="5" t="s">
        <v>1015</v>
      </c>
      <c r="B336" s="5" t="s">
        <v>1016</v>
      </c>
      <c r="C336" s="5" t="s">
        <v>1017</v>
      </c>
      <c r="D336" s="5" t="n">
        <v>2.67785714285714</v>
      </c>
      <c r="E336" s="5" t="n">
        <v>3.08571428571429</v>
      </c>
      <c r="F336" s="5" t="n">
        <v>0.981428571428571</v>
      </c>
      <c r="G336" s="5" t="n">
        <v>4.18357142857143</v>
      </c>
      <c r="H336" s="5" t="n">
        <v>4.9</v>
      </c>
      <c r="I336" s="5" t="n">
        <v>3.98285714285714</v>
      </c>
      <c r="J336" s="5" t="n">
        <v>4.79571428571429</v>
      </c>
      <c r="K336" s="6" t="n">
        <f aca="false">STDEV(D336:F336)/AVERAGE(D336:F336)</f>
        <v>0.496351064040274</v>
      </c>
      <c r="L336" s="6" t="n">
        <f aca="false">STDEV(G336:J336)/AVERAGE(G336:J336)</f>
        <v>0.101000402283335</v>
      </c>
      <c r="M336" s="6" t="n">
        <f aca="false">STDEV(D336:J336)/AVERAGE(D336:J336)</f>
        <v>0.394317391400005</v>
      </c>
    </row>
    <row r="337" customFormat="false" ht="15" hidden="false" customHeight="false" outlineLevel="0" collapsed="false">
      <c r="A337" s="5" t="s">
        <v>1018</v>
      </c>
      <c r="B337" s="5" t="s">
        <v>1019</v>
      </c>
      <c r="C337" s="5" t="s">
        <v>1020</v>
      </c>
      <c r="D337" s="5" t="n">
        <v>0.854285714285714</v>
      </c>
      <c r="E337" s="5" t="n">
        <v>0.841428571428571</v>
      </c>
      <c r="F337" s="5" t="n">
        <v>0.981428571428571</v>
      </c>
      <c r="G337" s="5" t="n">
        <v>1.01571428571429</v>
      </c>
      <c r="H337" s="5" t="n">
        <v>2.51928571428571</v>
      </c>
      <c r="I337" s="5" t="n">
        <v>1.98071428571429</v>
      </c>
      <c r="J337" s="5" t="n">
        <v>2.13714285714286</v>
      </c>
      <c r="K337" s="6" t="n">
        <f aca="false">STDEV(D337:F337)/AVERAGE(D337:F337)</f>
        <v>0.08671742866498</v>
      </c>
      <c r="L337" s="6" t="n">
        <f aca="false">STDEV(G337:J337)/AVERAGE(G337:J337)</f>
        <v>0.334342551604938</v>
      </c>
      <c r="M337" s="6" t="n">
        <f aca="false">STDEV(D337:J337)/AVERAGE(D337:J337)</f>
        <v>0.481231439075411</v>
      </c>
    </row>
    <row r="338" customFormat="false" ht="15" hidden="false" customHeight="false" outlineLevel="0" collapsed="false">
      <c r="A338" s="5" t="s">
        <v>1021</v>
      </c>
      <c r="B338" s="5" t="s">
        <v>1022</v>
      </c>
      <c r="C338" s="5" t="s">
        <v>1023</v>
      </c>
      <c r="D338" s="5" t="n">
        <v>4.41142857142857</v>
      </c>
      <c r="E338" s="5" t="n">
        <v>4.09714285714286</v>
      </c>
      <c r="F338" s="5" t="n">
        <v>2.54714285714286</v>
      </c>
      <c r="G338" s="5" t="n">
        <v>3.06642857142857</v>
      </c>
      <c r="H338" s="5" t="n">
        <v>1.78428571428571</v>
      </c>
      <c r="I338" s="5" t="n">
        <v>2.29428571428571</v>
      </c>
      <c r="J338" s="5" t="n">
        <v>2.29428571428571</v>
      </c>
      <c r="K338" s="6" t="n">
        <f aca="false">STDEV(D338:F338)/AVERAGE(D338:F338)</f>
        <v>0.270828596556857</v>
      </c>
      <c r="L338" s="6" t="n">
        <f aca="false">STDEV(G338:J338)/AVERAGE(G338:J338)</f>
        <v>0.224116344021185</v>
      </c>
      <c r="M338" s="6" t="n">
        <f aca="false">STDEV(D338:J338)/AVERAGE(D338:J338)</f>
        <v>0.337046792012033</v>
      </c>
    </row>
    <row r="339" customFormat="false" ht="15" hidden="false" customHeight="false" outlineLevel="0" collapsed="false">
      <c r="A339" s="5" t="s">
        <v>1024</v>
      </c>
      <c r="B339" s="5" t="s">
        <v>1025</v>
      </c>
      <c r="C339" s="5" t="s">
        <v>1026</v>
      </c>
      <c r="D339" s="5" t="n">
        <v>2.18928571428571</v>
      </c>
      <c r="E339" s="5" t="n">
        <v>4.95714285714286</v>
      </c>
      <c r="F339" s="5" t="n">
        <v>4.655</v>
      </c>
      <c r="G339" s="5" t="n">
        <v>3.73285714285714</v>
      </c>
      <c r="H339" s="5" t="n">
        <v>3.77</v>
      </c>
      <c r="I339" s="5" t="n">
        <v>4.11</v>
      </c>
      <c r="J339" s="5" t="n">
        <v>3.71142857142857</v>
      </c>
      <c r="K339" s="6" t="n">
        <f aca="false">STDEV(D339:F339)/AVERAGE(D339:F339)</f>
        <v>0.385970971326615</v>
      </c>
      <c r="L339" s="6" t="n">
        <f aca="false">STDEV(G339:J339)/AVERAGE(G339:J339)</f>
        <v>0.0489471602003819</v>
      </c>
      <c r="M339" s="6" t="n">
        <f aca="false">STDEV(D339:J339)/AVERAGE(D339:J339)</f>
        <v>0.229228185066204</v>
      </c>
    </row>
    <row r="340" customFormat="false" ht="15" hidden="false" customHeight="false" outlineLevel="0" collapsed="false">
      <c r="A340" s="5" t="s">
        <v>1027</v>
      </c>
      <c r="B340" s="5" t="s">
        <v>1028</v>
      </c>
      <c r="C340" s="5" t="s">
        <v>1029</v>
      </c>
      <c r="D340" s="5" t="n">
        <v>3.455</v>
      </c>
      <c r="E340" s="5" t="n">
        <v>2.16571428571429</v>
      </c>
      <c r="F340" s="5" t="n">
        <v>1.93714285714286</v>
      </c>
      <c r="G340" s="5" t="n">
        <v>5.26142857142857</v>
      </c>
      <c r="H340" s="5" t="n">
        <v>4.36857142857143</v>
      </c>
      <c r="I340" s="5" t="n">
        <v>5.05857142857143</v>
      </c>
      <c r="J340" s="5" t="n">
        <v>4.25</v>
      </c>
      <c r="K340" s="6" t="n">
        <f aca="false">STDEV(D340:F340)/AVERAGE(D340:F340)</f>
        <v>0.324842726808855</v>
      </c>
      <c r="L340" s="6" t="n">
        <f aca="false">STDEV(G340:J340)/AVERAGE(G340:J340)</f>
        <v>0.105697470260399</v>
      </c>
      <c r="M340" s="6" t="n">
        <f aca="false">STDEV(D340:J340)/AVERAGE(D340:J340)</f>
        <v>0.349555311957069</v>
      </c>
    </row>
    <row r="341" customFormat="false" ht="15" hidden="false" customHeight="false" outlineLevel="0" collapsed="false">
      <c r="A341" s="5" t="s">
        <v>1030</v>
      </c>
      <c r="B341" s="5" t="s">
        <v>1031</v>
      </c>
      <c r="C341" s="5" t="s">
        <v>1032</v>
      </c>
      <c r="D341" s="5" t="n">
        <v>2.67785714285714</v>
      </c>
      <c r="E341" s="5" t="n">
        <v>3.75428571428571</v>
      </c>
      <c r="F341" s="5" t="n">
        <v>1.93714285714286</v>
      </c>
      <c r="G341" s="5" t="n">
        <v>6.08142857142857</v>
      </c>
      <c r="H341" s="5" t="n">
        <v>6.17142857142857</v>
      </c>
      <c r="I341" s="5" t="n">
        <v>6.35</v>
      </c>
      <c r="J341" s="5" t="n">
        <v>5.92142857142857</v>
      </c>
      <c r="K341" s="6" t="n">
        <f aca="false">STDEV(D341:F341)/AVERAGE(D341:F341)</f>
        <v>0.327528082651974</v>
      </c>
      <c r="L341" s="6" t="n">
        <f aca="false">STDEV(G341:J341)/AVERAGE(G341:J341)</f>
        <v>0.0291727546671527</v>
      </c>
      <c r="M341" s="6" t="n">
        <f aca="false">STDEV(D341:J341)/AVERAGE(D341:J341)</f>
        <v>0.397221539315789</v>
      </c>
    </row>
    <row r="342" customFormat="false" ht="15" hidden="false" customHeight="false" outlineLevel="0" collapsed="false">
      <c r="A342" s="5" t="s">
        <v>1033</v>
      </c>
      <c r="B342" s="5" t="s">
        <v>1034</v>
      </c>
      <c r="C342" s="5" t="s">
        <v>1035</v>
      </c>
      <c r="D342" s="5" t="n">
        <v>0.854285714285714</v>
      </c>
      <c r="E342" s="5" t="n">
        <v>5.25714285714286</v>
      </c>
      <c r="F342" s="5" t="n">
        <v>0.981428571428571</v>
      </c>
      <c r="G342" s="5" t="n">
        <v>1.74</v>
      </c>
      <c r="H342" s="5" t="n">
        <v>4.28</v>
      </c>
      <c r="I342" s="5" t="n">
        <v>3.49285714285714</v>
      </c>
      <c r="J342" s="5" t="n">
        <v>4.115</v>
      </c>
      <c r="K342" s="6" t="n">
        <f aca="false">STDEV(D342:F342)/AVERAGE(D342:F342)</f>
        <v>1.05997942196415</v>
      </c>
      <c r="L342" s="6" t="n">
        <f aca="false">STDEV(G342:J342)/AVERAGE(G342:J342)</f>
        <v>0.341020684112765</v>
      </c>
      <c r="M342" s="6" t="n">
        <f aca="false">STDEV(D342:J342)/AVERAGE(D342:J342)</f>
        <v>0.592792795563086</v>
      </c>
    </row>
    <row r="343" customFormat="false" ht="15" hidden="false" customHeight="false" outlineLevel="0" collapsed="false">
      <c r="A343" s="5" t="s">
        <v>1036</v>
      </c>
      <c r="B343" s="5" t="s">
        <v>1037</v>
      </c>
      <c r="C343" s="5" t="s">
        <v>1038</v>
      </c>
      <c r="D343" s="5" t="n">
        <v>7.37642857142857</v>
      </c>
      <c r="E343" s="5" t="n">
        <v>7.89714285714286</v>
      </c>
      <c r="F343" s="5" t="n">
        <v>8.635</v>
      </c>
      <c r="G343" s="5" t="n">
        <v>0.302857142857143</v>
      </c>
      <c r="H343" s="5" t="n">
        <v>0.746428571428571</v>
      </c>
      <c r="I343" s="5" t="n">
        <v>1.42</v>
      </c>
      <c r="J343" s="5" t="n">
        <v>0.217142857142857</v>
      </c>
      <c r="K343" s="6" t="n">
        <f aca="false">STDEV(D343:F343)/AVERAGE(D343:F343)</f>
        <v>0.0793522946440342</v>
      </c>
      <c r="L343" s="6" t="n">
        <f aca="false">STDEV(G343:J343)/AVERAGE(G343:J343)</f>
        <v>0.819248929177566</v>
      </c>
      <c r="M343" s="6" t="n">
        <f aca="false">STDEV(D343:J343)/AVERAGE(D343:J343)</f>
        <v>1.0363053557311</v>
      </c>
    </row>
    <row r="344" customFormat="false" ht="15" hidden="false" customHeight="false" outlineLevel="0" collapsed="false">
      <c r="A344" s="5" t="s">
        <v>1039</v>
      </c>
      <c r="B344" s="5" t="s">
        <v>1040</v>
      </c>
      <c r="C344" s="5" t="s">
        <v>1041</v>
      </c>
      <c r="D344" s="5" t="n">
        <v>4.89428571428571</v>
      </c>
      <c r="E344" s="5" t="n">
        <v>7.89714285714286</v>
      </c>
      <c r="F344" s="5" t="n">
        <v>3.76285714285714</v>
      </c>
      <c r="G344" s="5" t="n">
        <v>6.95571428571429</v>
      </c>
      <c r="H344" s="5" t="n">
        <v>7.39571428571429</v>
      </c>
      <c r="I344" s="5" t="n">
        <v>6.16357142857143</v>
      </c>
      <c r="J344" s="5" t="n">
        <v>6.98285714285714</v>
      </c>
      <c r="K344" s="6" t="n">
        <f aca="false">STDEV(D344:F344)/AVERAGE(D344:F344)</f>
        <v>0.387193473193865</v>
      </c>
      <c r="L344" s="6" t="n">
        <f aca="false">STDEV(G344:J344)/AVERAGE(G344:J344)</f>
        <v>0.0749029602428527</v>
      </c>
      <c r="M344" s="6" t="n">
        <f aca="false">STDEV(D344:J344)/AVERAGE(D344:J344)</f>
        <v>0.234609004302388</v>
      </c>
    </row>
    <row r="345" customFormat="false" ht="15" hidden="false" customHeight="false" outlineLevel="0" collapsed="false">
      <c r="A345" s="5" t="s">
        <v>1042</v>
      </c>
      <c r="B345" s="5" t="s">
        <v>1043</v>
      </c>
      <c r="C345" s="5" t="s">
        <v>1044</v>
      </c>
      <c r="D345" s="5" t="n">
        <v>2.18928571428571</v>
      </c>
      <c r="E345" s="5" t="n">
        <v>4.54</v>
      </c>
      <c r="F345" s="5" t="n">
        <v>2.54714285714286</v>
      </c>
      <c r="G345" s="5" t="n">
        <v>4.45071428571429</v>
      </c>
      <c r="H345" s="5" t="n">
        <v>3.82714285714286</v>
      </c>
      <c r="I345" s="5" t="n">
        <v>4.38857142857143</v>
      </c>
      <c r="J345" s="5" t="n">
        <v>3.83142857142857</v>
      </c>
      <c r="K345" s="6" t="n">
        <f aca="false">STDEV(D345:F345)/AVERAGE(D345:F345)</f>
        <v>0.409613437014911</v>
      </c>
      <c r="L345" s="6" t="n">
        <f aca="false">STDEV(G345:J345)/AVERAGE(G345:J345)</f>
        <v>0.0828689907003342</v>
      </c>
      <c r="M345" s="6" t="n">
        <f aca="false">STDEV(D345:J345)/AVERAGE(D345:J345)</f>
        <v>0.257312999736901</v>
      </c>
    </row>
    <row r="346" customFormat="false" ht="15" hidden="false" customHeight="false" outlineLevel="0" collapsed="false">
      <c r="A346" s="5" t="s">
        <v>1045</v>
      </c>
      <c r="B346" s="5" t="s">
        <v>1046</v>
      </c>
      <c r="C346" s="5" t="s">
        <v>1047</v>
      </c>
      <c r="D346" s="5" t="n">
        <v>2.18928571428571</v>
      </c>
      <c r="E346" s="5" t="n">
        <v>4.66142857142857</v>
      </c>
      <c r="F346" s="5" t="n">
        <v>2.54714285714286</v>
      </c>
      <c r="G346" s="5" t="n">
        <v>4.22642857142857</v>
      </c>
      <c r="H346" s="5" t="n">
        <v>3.98285714285714</v>
      </c>
      <c r="I346" s="5" t="n">
        <v>4.56428571428571</v>
      </c>
      <c r="J346" s="5" t="n">
        <v>4.03571428571429</v>
      </c>
      <c r="K346" s="6" t="n">
        <f aca="false">STDEV(D346:F346)/AVERAGE(D346:F346)</f>
        <v>0.426487769407408</v>
      </c>
      <c r="L346" s="6" t="n">
        <f aca="false">STDEV(G346:J346)/AVERAGE(G346:J346)</f>
        <v>0.0625866893755785</v>
      </c>
      <c r="M346" s="6" t="n">
        <f aca="false">STDEV(D346:J346)/AVERAGE(D346:J346)</f>
        <v>0.261229463394444</v>
      </c>
    </row>
    <row r="347" customFormat="false" ht="15" hidden="false" customHeight="false" outlineLevel="0" collapsed="false">
      <c r="A347" s="5" t="s">
        <v>1048</v>
      </c>
      <c r="B347" s="5" t="s">
        <v>1049</v>
      </c>
      <c r="C347" s="5" t="s">
        <v>1050</v>
      </c>
      <c r="D347" s="5" t="n">
        <v>6</v>
      </c>
      <c r="E347" s="5" t="n">
        <v>4.66142857142857</v>
      </c>
      <c r="F347" s="5" t="n">
        <v>4.15571428571429</v>
      </c>
      <c r="G347" s="5" t="n">
        <v>3.02071428571429</v>
      </c>
      <c r="H347" s="5" t="n">
        <v>2.18214285714286</v>
      </c>
      <c r="I347" s="5" t="n">
        <v>2.95571428571429</v>
      </c>
      <c r="J347" s="5" t="n">
        <v>1.89714285714286</v>
      </c>
      <c r="K347" s="6" t="n">
        <f aca="false">STDEV(D347:F347)/AVERAGE(D347:F347)</f>
        <v>0.192946092126848</v>
      </c>
      <c r="L347" s="6" t="n">
        <f aca="false">STDEV(G347:J347)/AVERAGE(G347:J347)</f>
        <v>0.222961592115367</v>
      </c>
      <c r="M347" s="6" t="n">
        <f aca="false">STDEV(D347:J347)/AVERAGE(D347:J347)</f>
        <v>0.411712534462756</v>
      </c>
    </row>
    <row r="348" customFormat="false" ht="15" hidden="false" customHeight="false" outlineLevel="0" collapsed="false">
      <c r="A348" s="5" t="s">
        <v>1051</v>
      </c>
      <c r="B348" s="5" t="s">
        <v>1052</v>
      </c>
      <c r="C348" s="5" t="s">
        <v>1053</v>
      </c>
      <c r="D348" s="5" t="n">
        <v>2.67785714285714</v>
      </c>
      <c r="E348" s="5" t="n">
        <v>6.48071428571429</v>
      </c>
      <c r="F348" s="5" t="n">
        <v>3.43142857142857</v>
      </c>
      <c r="G348" s="5" t="n">
        <v>4.33714285714286</v>
      </c>
      <c r="H348" s="5" t="n">
        <v>4.52714285714286</v>
      </c>
      <c r="I348" s="5" t="n">
        <v>4.655</v>
      </c>
      <c r="J348" s="5" t="n">
        <v>4.62428571428571</v>
      </c>
      <c r="K348" s="6" t="n">
        <f aca="false">STDEV(D348:F348)/AVERAGE(D348:F348)</f>
        <v>0.479811600751123</v>
      </c>
      <c r="L348" s="6" t="n">
        <f aca="false">STDEV(G348:J348)/AVERAGE(G348:J348)</f>
        <v>0.0315856007084358</v>
      </c>
      <c r="M348" s="6" t="n">
        <f aca="false">STDEV(D348:J348)/AVERAGE(D348:J348)</f>
        <v>0.268981646850719</v>
      </c>
    </row>
    <row r="349" customFormat="false" ht="15" hidden="false" customHeight="false" outlineLevel="0" collapsed="false">
      <c r="A349" s="5" t="s">
        <v>1054</v>
      </c>
      <c r="B349" s="5" t="s">
        <v>1055</v>
      </c>
      <c r="C349" s="5" t="s">
        <v>1056</v>
      </c>
      <c r="D349" s="5" t="n">
        <v>3.03</v>
      </c>
      <c r="E349" s="5" t="n">
        <v>6.68714285714286</v>
      </c>
      <c r="F349" s="5" t="n">
        <v>1.93714285714286</v>
      </c>
      <c r="G349" s="5" t="n">
        <v>0.495714285714286</v>
      </c>
      <c r="H349" s="5" t="n">
        <v>0.941428571428572</v>
      </c>
      <c r="I349" s="5" t="n">
        <v>1.44285714285714</v>
      </c>
      <c r="J349" s="5" t="n">
        <v>0.677142857142857</v>
      </c>
      <c r="K349" s="6" t="n">
        <f aca="false">STDEV(D349:F349)/AVERAGE(D349:F349)</f>
        <v>0.640370614178083</v>
      </c>
      <c r="L349" s="6" t="n">
        <f aca="false">STDEV(G349:J349)/AVERAGE(G349:J349)</f>
        <v>0.463216409929902</v>
      </c>
      <c r="M349" s="6" t="n">
        <f aca="false">STDEV(D349:J349)/AVERAGE(D349:J349)</f>
        <v>0.998854846959357</v>
      </c>
    </row>
    <row r="350" customFormat="false" ht="15" hidden="false" customHeight="false" outlineLevel="0" collapsed="false">
      <c r="A350" s="5" t="s">
        <v>1057</v>
      </c>
      <c r="B350" s="5" t="s">
        <v>1058</v>
      </c>
      <c r="C350" s="5" t="s">
        <v>1059</v>
      </c>
      <c r="D350" s="5" t="n">
        <v>2.18928571428571</v>
      </c>
      <c r="E350" s="5" t="n">
        <v>5.09285714285714</v>
      </c>
      <c r="F350" s="5" t="n">
        <v>0.981428571428571</v>
      </c>
      <c r="G350" s="5" t="n">
        <v>8.29285714285714</v>
      </c>
      <c r="H350" s="5" t="n">
        <v>8.77428571428571</v>
      </c>
      <c r="I350" s="5" t="n">
        <v>8.43357142857143</v>
      </c>
      <c r="J350" s="5" t="n">
        <v>7.56571428571429</v>
      </c>
      <c r="K350" s="6" t="n">
        <f aca="false">STDEV(D350:F350)/AVERAGE(D350:F350)</f>
        <v>0.767171558931664</v>
      </c>
      <c r="L350" s="6" t="n">
        <f aca="false">STDEV(G350:J350)/AVERAGE(G350:J350)</f>
        <v>0.0615853598306032</v>
      </c>
      <c r="M350" s="6" t="n">
        <f aca="false">STDEV(D350:J350)/AVERAGE(D350:J350)</f>
        <v>0.543538176004498</v>
      </c>
    </row>
    <row r="351" customFormat="false" ht="15" hidden="false" customHeight="false" outlineLevel="0" collapsed="false">
      <c r="A351" s="5" t="s">
        <v>1060</v>
      </c>
      <c r="B351" s="5" t="s">
        <v>1061</v>
      </c>
      <c r="C351" s="5" t="s">
        <v>1062</v>
      </c>
      <c r="D351" s="5" t="n">
        <v>2.18928571428571</v>
      </c>
      <c r="E351" s="5" t="n">
        <v>1.89857142857143</v>
      </c>
      <c r="F351" s="5" t="n">
        <v>1.93714285714286</v>
      </c>
      <c r="G351" s="5" t="n">
        <v>3.27071428571429</v>
      </c>
      <c r="H351" s="5" t="n">
        <v>2.92571428571429</v>
      </c>
      <c r="I351" s="5" t="n">
        <v>3.71142857142857</v>
      </c>
      <c r="J351" s="5" t="n">
        <v>3.49857142857143</v>
      </c>
      <c r="K351" s="6" t="n">
        <f aca="false">STDEV(D351:F351)/AVERAGE(D351:F351)</f>
        <v>0.0786182312474299</v>
      </c>
      <c r="L351" s="6" t="n">
        <f aca="false">STDEV(G351:J351)/AVERAGE(G351:J351)</f>
        <v>0.100296332424219</v>
      </c>
      <c r="M351" s="6" t="n">
        <f aca="false">STDEV(D351:J351)/AVERAGE(D351:J351)</f>
        <v>0.27443379150501</v>
      </c>
    </row>
    <row r="352" customFormat="false" ht="15" hidden="false" customHeight="false" outlineLevel="0" collapsed="false">
      <c r="A352" s="5" t="s">
        <v>1063</v>
      </c>
      <c r="B352" s="5" t="s">
        <v>1064</v>
      </c>
      <c r="C352" s="5" t="s">
        <v>1065</v>
      </c>
      <c r="D352" s="5" t="n">
        <v>6.21785714285714</v>
      </c>
      <c r="E352" s="5" t="n">
        <v>6.48071428571429</v>
      </c>
      <c r="F352" s="5" t="n">
        <v>7.78285714285714</v>
      </c>
      <c r="G352" s="5" t="n">
        <v>0.767142857142857</v>
      </c>
      <c r="H352" s="5" t="n">
        <v>0.815714285714286</v>
      </c>
      <c r="I352" s="5" t="n">
        <v>1.36428571428571</v>
      </c>
      <c r="J352" s="5" t="n">
        <v>0.302857142857143</v>
      </c>
      <c r="K352" s="6" t="n">
        <f aca="false">STDEV(D352:F352)/AVERAGE(D352:F352)</f>
        <v>0.122751620447573</v>
      </c>
      <c r="L352" s="6" t="n">
        <f aca="false">STDEV(G352:J352)/AVERAGE(G352:J352)</f>
        <v>0.534722098004892</v>
      </c>
      <c r="M352" s="6" t="n">
        <f aca="false">STDEV(D352:J352)/AVERAGE(D352:J352)</f>
        <v>0.963260299583776</v>
      </c>
    </row>
    <row r="353" customFormat="false" ht="15" hidden="false" customHeight="false" outlineLevel="0" collapsed="false">
      <c r="A353" s="5" t="s">
        <v>1066</v>
      </c>
      <c r="B353" s="5" t="s">
        <v>1067</v>
      </c>
      <c r="C353" s="5" t="s">
        <v>1068</v>
      </c>
      <c r="D353" s="5" t="n">
        <v>3.76642857142857</v>
      </c>
      <c r="E353" s="5" t="n">
        <v>2.54857142857143</v>
      </c>
      <c r="F353" s="5" t="n">
        <v>0.981428571428571</v>
      </c>
      <c r="G353" s="5" t="n">
        <v>0.251428571428571</v>
      </c>
      <c r="H353" s="5" t="n">
        <v>0.302857142857143</v>
      </c>
      <c r="I353" s="5" t="n">
        <v>1.00642857142857</v>
      </c>
      <c r="J353" s="5" t="n">
        <v>0.731428571428571</v>
      </c>
      <c r="K353" s="6" t="n">
        <f aca="false">STDEV(D353:F353)/AVERAGE(D353:F353)</f>
        <v>0.574039369155872</v>
      </c>
      <c r="L353" s="6" t="n">
        <f aca="false">STDEV(G353:J353)/AVERAGE(G353:J353)</f>
        <v>0.628673479326454</v>
      </c>
      <c r="M353" s="6" t="n">
        <f aca="false">STDEV(D353:J353)/AVERAGE(D353:J353)</f>
        <v>0.952449161717908</v>
      </c>
    </row>
    <row r="354" customFormat="false" ht="15" hidden="false" customHeight="false" outlineLevel="0" collapsed="false">
      <c r="A354" s="5" t="s">
        <v>1069</v>
      </c>
      <c r="B354" s="5" t="s">
        <v>1070</v>
      </c>
      <c r="C354" s="5" t="s">
        <v>1071</v>
      </c>
      <c r="D354" s="5" t="n">
        <v>4.655</v>
      </c>
      <c r="E354" s="5" t="n">
        <v>1.41642857142857</v>
      </c>
      <c r="F354" s="5" t="n">
        <v>5.45857142857143</v>
      </c>
      <c r="G354" s="5" t="n">
        <v>0.864285714285714</v>
      </c>
      <c r="H354" s="5" t="n">
        <v>1.45714285714286</v>
      </c>
      <c r="I354" s="5" t="n">
        <v>0.864285714285714</v>
      </c>
      <c r="J354" s="5" t="n">
        <v>0.485</v>
      </c>
      <c r="K354" s="6" t="n">
        <f aca="false">STDEV(D354:F354)/AVERAGE(D354:F354)</f>
        <v>0.556761623710398</v>
      </c>
      <c r="L354" s="6" t="n">
        <f aca="false">STDEV(G354:J354)/AVERAGE(G354:J354)</f>
        <v>0.437665057863824</v>
      </c>
      <c r="M354" s="6" t="n">
        <f aca="false">STDEV(D354:J354)/AVERAGE(D354:J354)</f>
        <v>0.927032826926706</v>
      </c>
    </row>
    <row r="355" customFormat="false" ht="15" hidden="false" customHeight="false" outlineLevel="0" collapsed="false">
      <c r="A355" s="5" t="s">
        <v>1072</v>
      </c>
      <c r="B355" s="5" t="s">
        <v>1073</v>
      </c>
      <c r="C355" s="5" t="s">
        <v>1074</v>
      </c>
      <c r="D355" s="5" t="n">
        <v>4.12</v>
      </c>
      <c r="E355" s="5" t="n">
        <v>3.42642857142857</v>
      </c>
      <c r="F355" s="5" t="n">
        <v>4.44714285714286</v>
      </c>
      <c r="G355" s="5" t="n">
        <v>6.52</v>
      </c>
      <c r="H355" s="5" t="n">
        <v>6.29142857142857</v>
      </c>
      <c r="I355" s="5" t="n">
        <v>7.13714285714286</v>
      </c>
      <c r="J355" s="5" t="n">
        <v>7.08857142857143</v>
      </c>
      <c r="K355" s="6" t="n">
        <f aca="false">STDEV(D355:F355)/AVERAGE(D355:F355)</f>
        <v>0.13037083235887</v>
      </c>
      <c r="L355" s="6" t="n">
        <f aca="false">STDEV(G355:J355)/AVERAGE(G355:J355)</f>
        <v>0.0620282179086577</v>
      </c>
      <c r="M355" s="6" t="n">
        <f aca="false">STDEV(D355:J355)/AVERAGE(D355:J355)</f>
        <v>0.27535028710655</v>
      </c>
    </row>
    <row r="356" customFormat="false" ht="15" hidden="false" customHeight="false" outlineLevel="0" collapsed="false">
      <c r="A356" s="5" t="s">
        <v>1075</v>
      </c>
      <c r="B356" s="5" t="s">
        <v>1076</v>
      </c>
      <c r="C356" s="5" t="s">
        <v>1077</v>
      </c>
      <c r="D356" s="5" t="n">
        <v>2.67785714285714</v>
      </c>
      <c r="E356" s="5" t="n">
        <v>3.42642857142857</v>
      </c>
      <c r="F356" s="5" t="n">
        <v>3.76285714285714</v>
      </c>
      <c r="G356" s="5" t="n">
        <v>5.33642857142857</v>
      </c>
      <c r="H356" s="5" t="n">
        <v>4.49714285714286</v>
      </c>
      <c r="I356" s="5" t="n">
        <v>4.82571428571429</v>
      </c>
      <c r="J356" s="5" t="n">
        <v>4.08857142857143</v>
      </c>
      <c r="K356" s="6" t="n">
        <f aca="false">STDEV(D356:F356)/AVERAGE(D356:F356)</f>
        <v>0.168861346331442</v>
      </c>
      <c r="L356" s="6" t="n">
        <f aca="false">STDEV(G356:J356)/AVERAGE(G356:J356)</f>
        <v>0.112572675769532</v>
      </c>
      <c r="M356" s="6" t="n">
        <f aca="false">STDEV(D356:J356)/AVERAGE(D356:J356)</f>
        <v>0.218848661752924</v>
      </c>
    </row>
    <row r="357" customFormat="false" ht="15" hidden="false" customHeight="false" outlineLevel="0" collapsed="false">
      <c r="A357" s="5" t="s">
        <v>1078</v>
      </c>
      <c r="B357" s="5" t="s">
        <v>1079</v>
      </c>
      <c r="C357" s="5" t="s">
        <v>1080</v>
      </c>
      <c r="D357" s="5" t="n">
        <v>5.67</v>
      </c>
      <c r="E357" s="5" t="n">
        <v>2.16571428571429</v>
      </c>
      <c r="F357" s="5" t="n">
        <v>1.93714285714286</v>
      </c>
      <c r="G357" s="5" t="n">
        <v>1.37285714285714</v>
      </c>
      <c r="H357" s="5" t="n">
        <v>0.642857142857143</v>
      </c>
      <c r="I357" s="5" t="n">
        <v>2.16</v>
      </c>
      <c r="J357" s="5" t="n">
        <v>0.55</v>
      </c>
      <c r="K357" s="6" t="n">
        <f aca="false">STDEV(D357:F357)/AVERAGE(D357:F357)</f>
        <v>0.642280984743243</v>
      </c>
      <c r="L357" s="6" t="n">
        <f aca="false">STDEV(G357:J357)/AVERAGE(G357:J357)</f>
        <v>0.633979207069306</v>
      </c>
      <c r="M357" s="6" t="n">
        <f aca="false">STDEV(D357:J357)/AVERAGE(D357:J357)</f>
        <v>0.832240953791976</v>
      </c>
    </row>
    <row r="358" customFormat="false" ht="15" hidden="false" customHeight="false" outlineLevel="0" collapsed="false">
      <c r="A358" s="5" t="s">
        <v>1081</v>
      </c>
      <c r="B358" s="5" t="s">
        <v>1082</v>
      </c>
      <c r="C358" s="5" t="s">
        <v>1083</v>
      </c>
      <c r="D358" s="5" t="n">
        <v>4.41142857142857</v>
      </c>
      <c r="E358" s="5" t="n">
        <v>1.89857142857143</v>
      </c>
      <c r="F358" s="5" t="n">
        <v>5.71642857142857</v>
      </c>
      <c r="G358" s="5" t="n">
        <v>3.36714285714286</v>
      </c>
      <c r="H358" s="5" t="n">
        <v>2.73285714285714</v>
      </c>
      <c r="I358" s="5" t="n">
        <v>3.62142857142857</v>
      </c>
      <c r="J358" s="5" t="n">
        <v>2.00642857142857</v>
      </c>
      <c r="K358" s="6" t="n">
        <f aca="false">STDEV(D358:F358)/AVERAGE(D358:F358)</f>
        <v>0.484061785404744</v>
      </c>
      <c r="L358" s="6" t="n">
        <f aca="false">STDEV(G358:J358)/AVERAGE(G358:J358)</f>
        <v>0.246026757843027</v>
      </c>
      <c r="M358" s="6" t="n">
        <f aca="false">STDEV(D358:J358)/AVERAGE(D358:J358)</f>
        <v>0.400452756700942</v>
      </c>
    </row>
    <row r="359" customFormat="false" ht="15" hidden="false" customHeight="false" outlineLevel="0" collapsed="false">
      <c r="A359" s="5" t="s">
        <v>1084</v>
      </c>
      <c r="B359" s="5" t="s">
        <v>1085</v>
      </c>
      <c r="C359" s="5" t="s">
        <v>1086</v>
      </c>
      <c r="D359" s="5" t="n">
        <v>2.18928571428571</v>
      </c>
      <c r="E359" s="5" t="n">
        <v>1.89857142857143</v>
      </c>
      <c r="F359" s="5" t="n">
        <v>4.655</v>
      </c>
      <c r="G359" s="5" t="n">
        <v>3.39428571428571</v>
      </c>
      <c r="H359" s="5" t="n">
        <v>2.03</v>
      </c>
      <c r="I359" s="5" t="n">
        <v>3.37714285714286</v>
      </c>
      <c r="J359" s="5" t="n">
        <v>0.852857142857143</v>
      </c>
      <c r="K359" s="6" t="n">
        <f aca="false">STDEV(D359:F359)/AVERAGE(D359:F359)</f>
        <v>0.519679460010926</v>
      </c>
      <c r="L359" s="6" t="n">
        <f aca="false">STDEV(G359:J359)/AVERAGE(G359:J359)</f>
        <v>0.505929103151168</v>
      </c>
      <c r="M359" s="6" t="n">
        <f aca="false">STDEV(D359:J359)/AVERAGE(D359:J359)</f>
        <v>0.478535898453845</v>
      </c>
    </row>
    <row r="360" customFormat="false" ht="15" hidden="false" customHeight="false" outlineLevel="0" collapsed="false">
      <c r="A360" s="5" t="s">
        <v>1087</v>
      </c>
      <c r="B360" s="5" t="s">
        <v>1088</v>
      </c>
      <c r="C360" s="5" t="s">
        <v>1089</v>
      </c>
      <c r="D360" s="5" t="n">
        <v>1.45071428571429</v>
      </c>
      <c r="E360" s="5" t="n">
        <v>3.08571428571429</v>
      </c>
      <c r="F360" s="5" t="n">
        <v>1.93714285714286</v>
      </c>
      <c r="G360" s="5" t="n">
        <v>1.42357142857143</v>
      </c>
      <c r="H360" s="5" t="n">
        <v>2.225</v>
      </c>
      <c r="I360" s="5" t="n">
        <v>2.58071428571429</v>
      </c>
      <c r="J360" s="5" t="n">
        <v>1.42</v>
      </c>
      <c r="K360" s="6" t="n">
        <f aca="false">STDEV(D360:F360)/AVERAGE(D360:F360)</f>
        <v>0.38906602213477</v>
      </c>
      <c r="L360" s="6" t="n">
        <f aca="false">STDEV(G360:J360)/AVERAGE(G360:J360)</f>
        <v>0.305776632312794</v>
      </c>
      <c r="M360" s="6" t="n">
        <f aca="false">STDEV(D360:J360)/AVERAGE(D360:J360)</f>
        <v>0.322414723746032</v>
      </c>
    </row>
    <row r="361" customFormat="false" ht="15" hidden="false" customHeight="false" outlineLevel="0" collapsed="false">
      <c r="A361" s="5" t="s">
        <v>1090</v>
      </c>
      <c r="B361" s="5" t="s">
        <v>1091</v>
      </c>
      <c r="C361" s="5" t="s">
        <v>1092</v>
      </c>
      <c r="D361" s="5" t="n">
        <v>2.67785714285714</v>
      </c>
      <c r="E361" s="5" t="n">
        <v>3.08571428571429</v>
      </c>
      <c r="F361" s="5" t="n">
        <v>0.981428571428571</v>
      </c>
      <c r="G361" s="5" t="n">
        <v>3.86571428571429</v>
      </c>
      <c r="H361" s="5" t="n">
        <v>3.25571428571429</v>
      </c>
      <c r="I361" s="5" t="n">
        <v>3.73285714285714</v>
      </c>
      <c r="J361" s="5" t="n">
        <v>3.55357142857143</v>
      </c>
      <c r="K361" s="6" t="n">
        <f aca="false">STDEV(D361:F361)/AVERAGE(D361:F361)</f>
        <v>0.496351064040274</v>
      </c>
      <c r="L361" s="6" t="n">
        <f aca="false">STDEV(G361:J361)/AVERAGE(G361:J361)</f>
        <v>0.0732652818700771</v>
      </c>
      <c r="M361" s="6" t="n">
        <f aca="false">STDEV(D361:J361)/AVERAGE(D361:J361)</f>
        <v>0.32650443553935</v>
      </c>
    </row>
    <row r="362" customFormat="false" ht="15" hidden="false" customHeight="false" outlineLevel="0" collapsed="false">
      <c r="A362" s="5" t="s">
        <v>1093</v>
      </c>
      <c r="B362" s="5" t="s">
        <v>1094</v>
      </c>
      <c r="C362" s="5" t="s">
        <v>1095</v>
      </c>
      <c r="D362" s="5" t="n">
        <v>4.655</v>
      </c>
      <c r="E362" s="5" t="n">
        <v>5.91571428571429</v>
      </c>
      <c r="F362" s="5" t="n">
        <v>7.69357142857143</v>
      </c>
      <c r="G362" s="5" t="n">
        <v>4.22642857142857</v>
      </c>
      <c r="H362" s="5" t="n">
        <v>4.07</v>
      </c>
      <c r="I362" s="5" t="n">
        <v>4.08857142857143</v>
      </c>
      <c r="J362" s="5" t="n">
        <v>3.86571428571429</v>
      </c>
      <c r="K362" s="6" t="n">
        <f aca="false">STDEV(D362:F362)/AVERAGE(D362:F362)</f>
        <v>0.250752087976115</v>
      </c>
      <c r="L362" s="6" t="n">
        <f aca="false">STDEV(G362:J362)/AVERAGE(G362:J362)</f>
        <v>0.0366009068377004</v>
      </c>
      <c r="M362" s="6" t="n">
        <f aca="false">STDEV(D362:J362)/AVERAGE(D362:J362)</f>
        <v>0.283933314015493</v>
      </c>
    </row>
    <row r="363" customFormat="false" ht="15" hidden="false" customHeight="false" outlineLevel="0" collapsed="false">
      <c r="A363" s="5" t="s">
        <v>1096</v>
      </c>
      <c r="B363" s="5" t="s">
        <v>1097</v>
      </c>
      <c r="C363" s="5" t="s">
        <v>1098</v>
      </c>
      <c r="D363" s="5" t="n">
        <v>3.455</v>
      </c>
      <c r="E363" s="5" t="n">
        <v>5.09285714285714</v>
      </c>
      <c r="F363" s="5" t="n">
        <v>3.05714285714286</v>
      </c>
      <c r="G363" s="5" t="n">
        <v>4.14428571428571</v>
      </c>
      <c r="H363" s="5" t="n">
        <v>3.86142857142857</v>
      </c>
      <c r="I363" s="5" t="n">
        <v>4.10428571428571</v>
      </c>
      <c r="J363" s="5" t="n">
        <v>3.74571428571429</v>
      </c>
      <c r="K363" s="6" t="n">
        <f aca="false">STDEV(D363:F363)/AVERAGE(D363:F363)</f>
        <v>0.278922570055651</v>
      </c>
      <c r="L363" s="6" t="n">
        <f aca="false">STDEV(G363:J363)/AVERAGE(G363:J363)</f>
        <v>0.0483843310734146</v>
      </c>
      <c r="M363" s="6" t="n">
        <f aca="false">STDEV(D363:J363)/AVERAGE(D363:J363)</f>
        <v>0.163034291948329</v>
      </c>
    </row>
    <row r="364" customFormat="false" ht="15" hidden="false" customHeight="false" outlineLevel="0" collapsed="false">
      <c r="A364" s="5" t="s">
        <v>1099</v>
      </c>
      <c r="B364" s="5" t="s">
        <v>1100</v>
      </c>
      <c r="C364" s="5" t="s">
        <v>1101</v>
      </c>
      <c r="D364" s="5" t="n">
        <v>3.03</v>
      </c>
      <c r="E364" s="5" t="n">
        <v>2.54857142857143</v>
      </c>
      <c r="F364" s="5" t="n">
        <v>1.93714285714286</v>
      </c>
      <c r="G364" s="5" t="n">
        <v>4.64857142857143</v>
      </c>
      <c r="H364" s="5" t="n">
        <v>3.77714285714286</v>
      </c>
      <c r="I364" s="5" t="n">
        <v>3.82714285714286</v>
      </c>
      <c r="J364" s="5" t="n">
        <v>3.43142857142857</v>
      </c>
      <c r="K364" s="6" t="n">
        <f aca="false">STDEV(D364:F364)/AVERAGE(D364:F364)</f>
        <v>0.218628212422883</v>
      </c>
      <c r="L364" s="6" t="n">
        <f aca="false">STDEV(G364:J364)/AVERAGE(G364:J364)</f>
        <v>0.131578263279714</v>
      </c>
      <c r="M364" s="6" t="n">
        <f aca="false">STDEV(D364:J364)/AVERAGE(D364:J364)</f>
        <v>0.270851244872512</v>
      </c>
    </row>
    <row r="365" customFormat="false" ht="15" hidden="false" customHeight="false" outlineLevel="0" collapsed="false">
      <c r="A365" s="5" t="s">
        <v>1102</v>
      </c>
      <c r="B365" s="5" t="s">
        <v>1103</v>
      </c>
      <c r="C365" s="5" t="s">
        <v>1104</v>
      </c>
      <c r="D365" s="5" t="n">
        <v>1.92357142857143</v>
      </c>
      <c r="E365" s="5" t="n">
        <v>3.08571428571429</v>
      </c>
      <c r="F365" s="5" t="n">
        <v>2.54714285714286</v>
      </c>
      <c r="G365" s="5" t="n">
        <v>3.04571428571429</v>
      </c>
      <c r="H365" s="5" t="n">
        <v>2.19</v>
      </c>
      <c r="I365" s="5" t="n">
        <v>2.06571428571429</v>
      </c>
      <c r="J365" s="5" t="n">
        <v>0.949285714285714</v>
      </c>
      <c r="K365" s="6" t="n">
        <f aca="false">STDEV(D365:F365)/AVERAGE(D365:F365)</f>
        <v>0.230898475105828</v>
      </c>
      <c r="L365" s="6" t="n">
        <f aca="false">STDEV(G365:J365)/AVERAGE(G365:J365)</f>
        <v>0.417255066183001</v>
      </c>
      <c r="M365" s="6" t="n">
        <f aca="false">STDEV(D365:J365)/AVERAGE(D365:J365)</f>
        <v>0.326189503159421</v>
      </c>
    </row>
    <row r="366" customFormat="false" ht="15" hidden="false" customHeight="false" outlineLevel="0" collapsed="false">
      <c r="A366" s="5" t="s">
        <v>1105</v>
      </c>
      <c r="B366" s="5" t="s">
        <v>1106</v>
      </c>
      <c r="C366" s="5" t="s">
        <v>1107</v>
      </c>
      <c r="D366" s="5" t="n">
        <v>3.76642857142857</v>
      </c>
      <c r="E366" s="5" t="n">
        <v>1.89857142857143</v>
      </c>
      <c r="F366" s="5" t="n">
        <v>3.05714285714286</v>
      </c>
      <c r="G366" s="5" t="n">
        <v>3.41714285714286</v>
      </c>
      <c r="H366" s="5" t="n">
        <v>2.91285714285714</v>
      </c>
      <c r="I366" s="5" t="n">
        <v>3.50857142857143</v>
      </c>
      <c r="J366" s="5" t="n">
        <v>3.06642857142857</v>
      </c>
      <c r="K366" s="6" t="n">
        <f aca="false">STDEV(D366:F366)/AVERAGE(D366:F366)</f>
        <v>0.324309520760292</v>
      </c>
      <c r="L366" s="6" t="n">
        <f aca="false">STDEV(G366:J366)/AVERAGE(G366:J366)</f>
        <v>0.0876515491701187</v>
      </c>
      <c r="M366" s="6" t="n">
        <f aca="false">STDEV(D366:J366)/AVERAGE(D366:J366)</f>
        <v>0.195646840584525</v>
      </c>
    </row>
    <row r="367" customFormat="false" ht="15" hidden="false" customHeight="false" outlineLevel="0" collapsed="false">
      <c r="A367" s="5" t="s">
        <v>1108</v>
      </c>
      <c r="B367" s="5" t="s">
        <v>1109</v>
      </c>
      <c r="C367" s="5" t="s">
        <v>1110</v>
      </c>
      <c r="D367" s="5" t="n">
        <v>0.854285714285714</v>
      </c>
      <c r="E367" s="5" t="n">
        <v>0.841428571428571</v>
      </c>
      <c r="F367" s="5" t="n">
        <v>4.15571428571429</v>
      </c>
      <c r="G367" s="5" t="n">
        <v>5.67</v>
      </c>
      <c r="H367" s="5" t="n">
        <v>5.69428571428571</v>
      </c>
      <c r="I367" s="5" t="n">
        <v>5.88285714285714</v>
      </c>
      <c r="J367" s="5" t="n">
        <v>6.13285714285714</v>
      </c>
      <c r="K367" s="6" t="n">
        <f aca="false">STDEV(D367:F367)/AVERAGE(D367:F367)</f>
        <v>0.979147062037741</v>
      </c>
      <c r="L367" s="6" t="n">
        <f aca="false">STDEV(G367:J367)/AVERAGE(G367:J367)</f>
        <v>0.0366453452555486</v>
      </c>
      <c r="M367" s="6" t="n">
        <f aca="false">STDEV(D367:J367)/AVERAGE(D367:J367)</f>
        <v>0.565279092809732</v>
      </c>
    </row>
    <row r="368" customFormat="false" ht="15" hidden="false" customHeight="false" outlineLevel="0" collapsed="false">
      <c r="A368" s="5" t="s">
        <v>1111</v>
      </c>
      <c r="B368" s="5" t="s">
        <v>1112</v>
      </c>
      <c r="C368" s="5" t="s">
        <v>1113</v>
      </c>
      <c r="D368" s="5" t="n">
        <v>2.18928571428571</v>
      </c>
      <c r="E368" s="5" t="n">
        <v>3.42642857142857</v>
      </c>
      <c r="F368" s="5" t="n">
        <v>4.15571428571429</v>
      </c>
      <c r="G368" s="5" t="n">
        <v>2.70142857142857</v>
      </c>
      <c r="H368" s="5" t="n">
        <v>1.87</v>
      </c>
      <c r="I368" s="5" t="n">
        <v>3.38571428571429</v>
      </c>
      <c r="J368" s="5" t="n">
        <v>2.70071428571429</v>
      </c>
      <c r="K368" s="6" t="n">
        <f aca="false">STDEV(D368:F368)/AVERAGE(D368:F368)</f>
        <v>0.305201316457273</v>
      </c>
      <c r="L368" s="6" t="n">
        <f aca="false">STDEV(G368:J368)/AVERAGE(G368:J368)</f>
        <v>0.232778472466363</v>
      </c>
      <c r="M368" s="6" t="n">
        <f aca="false">STDEV(D368:J368)/AVERAGE(D368:J368)</f>
        <v>0.270257068432449</v>
      </c>
    </row>
    <row r="369" customFormat="false" ht="15" hidden="false" customHeight="false" outlineLevel="0" collapsed="false">
      <c r="A369" s="5" t="s">
        <v>1114</v>
      </c>
      <c r="B369" s="5" t="s">
        <v>1115</v>
      </c>
      <c r="C369" s="5" t="s">
        <v>1116</v>
      </c>
      <c r="D369" s="5" t="n">
        <v>3.03</v>
      </c>
      <c r="E369" s="5" t="n">
        <v>2.38571428571429</v>
      </c>
      <c r="F369" s="5" t="n">
        <v>3.05714285714286</v>
      </c>
      <c r="G369" s="5" t="n">
        <v>1.91142857142857</v>
      </c>
      <c r="H369" s="5" t="n">
        <v>1.73285714285714</v>
      </c>
      <c r="I369" s="5" t="n">
        <v>1.96142857142857</v>
      </c>
      <c r="J369" s="5" t="n">
        <v>0.968571428571429</v>
      </c>
      <c r="K369" s="6" t="n">
        <f aca="false">STDEV(D369:F369)/AVERAGE(D369:F369)</f>
        <v>0.134567258854704</v>
      </c>
      <c r="L369" s="6" t="n">
        <f aca="false">STDEV(G369:J369)/AVERAGE(G369:J369)</f>
        <v>0.28022586288765</v>
      </c>
      <c r="M369" s="6" t="n">
        <f aca="false">STDEV(D369:J369)/AVERAGE(D369:J369)</f>
        <v>0.345794712932995</v>
      </c>
    </row>
    <row r="370" customFormat="false" ht="15" hidden="false" customHeight="false" outlineLevel="0" collapsed="false">
      <c r="A370" s="5" t="s">
        <v>1117</v>
      </c>
      <c r="B370" s="5" t="s">
        <v>1118</v>
      </c>
      <c r="C370" s="5" t="s">
        <v>1119</v>
      </c>
      <c r="D370" s="5" t="n">
        <v>6.21785714285714</v>
      </c>
      <c r="E370" s="5" t="n">
        <v>5.55214285714286</v>
      </c>
      <c r="F370" s="5" t="n">
        <v>4.655</v>
      </c>
      <c r="G370" s="5" t="n">
        <v>3.89285714285714</v>
      </c>
      <c r="H370" s="5" t="n">
        <v>3.46714285714286</v>
      </c>
      <c r="I370" s="5" t="n">
        <v>3.07857142857143</v>
      </c>
      <c r="J370" s="5" t="n">
        <v>4.58714285714286</v>
      </c>
      <c r="K370" s="6" t="n">
        <f aca="false">STDEV(D370:F370)/AVERAGE(D370:F370)</f>
        <v>0.143247344095773</v>
      </c>
      <c r="L370" s="6" t="n">
        <f aca="false">STDEV(G370:J370)/AVERAGE(G370:J370)</f>
        <v>0.171966878972458</v>
      </c>
      <c r="M370" s="6" t="n">
        <f aca="false">STDEV(D370:J370)/AVERAGE(D370:J370)</f>
        <v>0.249589810707425</v>
      </c>
    </row>
    <row r="371" customFormat="false" ht="15" hidden="false" customHeight="false" outlineLevel="0" collapsed="false">
      <c r="A371" s="5" t="s">
        <v>1120</v>
      </c>
      <c r="B371" s="5" t="s">
        <v>1121</v>
      </c>
      <c r="C371" s="5" t="s">
        <v>1122</v>
      </c>
      <c r="D371" s="5" t="n">
        <v>3.03</v>
      </c>
      <c r="E371" s="5" t="n">
        <v>2.80142857142857</v>
      </c>
      <c r="F371" s="5" t="n">
        <v>2.54714285714286</v>
      </c>
      <c r="G371" s="5" t="n">
        <v>3.07857142857143</v>
      </c>
      <c r="H371" s="5" t="n">
        <v>3.24285714285714</v>
      </c>
      <c r="I371" s="5" t="n">
        <v>3.09142857142857</v>
      </c>
      <c r="J371" s="5" t="n">
        <v>3.38571428571429</v>
      </c>
      <c r="K371" s="6" t="n">
        <f aca="false">STDEV(D371:F371)/AVERAGE(D371:F371)</f>
        <v>0.086485863318051</v>
      </c>
      <c r="L371" s="6" t="n">
        <f aca="false">STDEV(G371:J371)/AVERAGE(G371:J371)</f>
        <v>0.0452397788484088</v>
      </c>
      <c r="M371" s="6" t="n">
        <f aca="false">STDEV(D371:J371)/AVERAGE(D371:J371)</f>
        <v>0.0918430781702046</v>
      </c>
    </row>
    <row r="372" customFormat="false" ht="15" hidden="false" customHeight="false" outlineLevel="0" collapsed="false">
      <c r="A372" s="5" t="s">
        <v>1123</v>
      </c>
      <c r="B372" s="5" t="s">
        <v>1124</v>
      </c>
      <c r="C372" s="5" t="s">
        <v>1125</v>
      </c>
      <c r="D372" s="5" t="n">
        <v>7.56571428571429</v>
      </c>
      <c r="E372" s="5" t="n">
        <v>6.91142857142857</v>
      </c>
      <c r="F372" s="5" t="n">
        <v>5.45857142857143</v>
      </c>
      <c r="G372" s="5" t="n">
        <v>4.63714285714286</v>
      </c>
      <c r="H372" s="5" t="n">
        <v>5.05857142857143</v>
      </c>
      <c r="I372" s="5" t="n">
        <v>4.14428571428571</v>
      </c>
      <c r="J372" s="5" t="n">
        <v>5.09142857142857</v>
      </c>
      <c r="K372" s="6" t="n">
        <f aca="false">STDEV(D372:F372)/AVERAGE(D372:F372)</f>
        <v>0.162296216640389</v>
      </c>
      <c r="L372" s="6" t="n">
        <f aca="false">STDEV(G372:J372)/AVERAGE(G372:J372)</f>
        <v>0.0937196366206624</v>
      </c>
      <c r="M372" s="6" t="n">
        <f aca="false">STDEV(D372:J372)/AVERAGE(D372:J372)</f>
        <v>0.2228455448472</v>
      </c>
    </row>
    <row r="373" customFormat="false" ht="15" hidden="false" customHeight="false" outlineLevel="0" collapsed="false">
      <c r="A373" s="5" t="s">
        <v>1126</v>
      </c>
      <c r="B373" s="5" t="s">
        <v>1127</v>
      </c>
      <c r="C373" s="5" t="s">
        <v>1128</v>
      </c>
      <c r="D373" s="5" t="n">
        <v>4.12</v>
      </c>
      <c r="E373" s="5" t="n">
        <v>1.89857142857143</v>
      </c>
      <c r="F373" s="5" t="n">
        <v>3.05714285714286</v>
      </c>
      <c r="G373" s="5" t="n">
        <v>3.82928571428571</v>
      </c>
      <c r="H373" s="5" t="n">
        <v>4.42571428571429</v>
      </c>
      <c r="I373" s="5" t="n">
        <v>4.44714285714286</v>
      </c>
      <c r="J373" s="5" t="n">
        <v>4.68928571428571</v>
      </c>
      <c r="K373" s="6" t="n">
        <f aca="false">STDEV(D373:F373)/AVERAGE(D373:F373)</f>
        <v>0.367262961209275</v>
      </c>
      <c r="L373" s="6" t="n">
        <f aca="false">STDEV(G373:J373)/AVERAGE(G373:J373)</f>
        <v>0.0841313308047252</v>
      </c>
      <c r="M373" s="6" t="n">
        <f aca="false">STDEV(D373:J373)/AVERAGE(D373:J373)</f>
        <v>0.261578932865947</v>
      </c>
    </row>
    <row r="374" customFormat="false" ht="15" hidden="false" customHeight="false" outlineLevel="0" collapsed="false">
      <c r="A374" s="5" t="s">
        <v>1129</v>
      </c>
      <c r="B374" s="5" t="s">
        <v>1130</v>
      </c>
      <c r="C374" s="5" t="s">
        <v>1131</v>
      </c>
      <c r="D374" s="5" t="n">
        <v>3.03</v>
      </c>
      <c r="E374" s="5" t="n">
        <v>1.41642857142857</v>
      </c>
      <c r="F374" s="5" t="n">
        <v>1.93714285714286</v>
      </c>
      <c r="G374" s="5" t="n">
        <v>5.25285714285714</v>
      </c>
      <c r="H374" s="5" t="n">
        <v>5.09285714285714</v>
      </c>
      <c r="I374" s="5" t="n">
        <v>5.55214285714286</v>
      </c>
      <c r="J374" s="5" t="n">
        <v>4.96428571428571</v>
      </c>
      <c r="K374" s="6" t="n">
        <f aca="false">STDEV(D374:F374)/AVERAGE(D374:F374)</f>
        <v>0.38701759300304</v>
      </c>
      <c r="L374" s="6" t="n">
        <f aca="false">STDEV(G374:J374)/AVERAGE(G374:J374)</f>
        <v>0.0486157652295766</v>
      </c>
      <c r="M374" s="6" t="n">
        <f aca="false">STDEV(D374:J374)/AVERAGE(D374:J374)</f>
        <v>0.443673687342783</v>
      </c>
    </row>
    <row r="375" customFormat="false" ht="15" hidden="false" customHeight="false" outlineLevel="0" collapsed="false">
      <c r="A375" s="5" t="s">
        <v>1132</v>
      </c>
      <c r="B375" s="5" t="s">
        <v>1133</v>
      </c>
      <c r="C375" s="5" t="s">
        <v>1134</v>
      </c>
      <c r="D375" s="5" t="n">
        <v>1.92357142857143</v>
      </c>
      <c r="E375" s="5" t="n">
        <v>4.22642857142857</v>
      </c>
      <c r="F375" s="5" t="n">
        <v>1.93714285714286</v>
      </c>
      <c r="G375" s="5" t="n">
        <v>3.70857142857143</v>
      </c>
      <c r="H375" s="5" t="n">
        <v>3.72571428571429</v>
      </c>
      <c r="I375" s="5" t="n">
        <v>3.83857142857143</v>
      </c>
      <c r="J375" s="5" t="n">
        <v>1.88071428571429</v>
      </c>
      <c r="K375" s="6" t="n">
        <f aca="false">STDEV(D375:F375)/AVERAGE(D375:F375)</f>
        <v>0.491763845945588</v>
      </c>
      <c r="L375" s="6" t="n">
        <f aca="false">STDEV(G375:J375)/AVERAGE(G375:J375)</f>
        <v>0.28592160917617</v>
      </c>
      <c r="M375" s="6" t="n">
        <f aca="false">STDEV(D375:J375)/AVERAGE(D375:J375)</f>
        <v>0.350037009418618</v>
      </c>
    </row>
    <row r="376" customFormat="false" ht="15" hidden="false" customHeight="false" outlineLevel="0" collapsed="false">
      <c r="A376" s="5" t="s">
        <v>1135</v>
      </c>
      <c r="B376" s="5" t="s">
        <v>1136</v>
      </c>
      <c r="C376" s="5" t="s">
        <v>1137</v>
      </c>
      <c r="D376" s="5" t="n">
        <v>3.03</v>
      </c>
      <c r="E376" s="5" t="n">
        <v>2.54857142857143</v>
      </c>
      <c r="F376" s="5" t="n">
        <v>1.93714285714286</v>
      </c>
      <c r="G376" s="5" t="n">
        <v>4.59142857142857</v>
      </c>
      <c r="H376" s="5" t="n">
        <v>4.44714285714286</v>
      </c>
      <c r="I376" s="5" t="n">
        <v>4.86857142857143</v>
      </c>
      <c r="J376" s="5" t="n">
        <v>2.87</v>
      </c>
      <c r="K376" s="6" t="n">
        <f aca="false">STDEV(D376:F376)/AVERAGE(D376:F376)</f>
        <v>0.218628212422883</v>
      </c>
      <c r="L376" s="6" t="n">
        <f aca="false">STDEV(G376:J376)/AVERAGE(G376:J376)</f>
        <v>0.214579999410535</v>
      </c>
      <c r="M376" s="6" t="n">
        <f aca="false">STDEV(D376:J376)/AVERAGE(D376:J376)</f>
        <v>0.33107424779572</v>
      </c>
    </row>
    <row r="377" customFormat="false" ht="15" hidden="false" customHeight="false" outlineLevel="0" collapsed="false">
      <c r="A377" s="5" t="s">
        <v>1138</v>
      </c>
      <c r="B377" s="5" t="s">
        <v>1139</v>
      </c>
      <c r="C377" s="5" t="s">
        <v>1140</v>
      </c>
      <c r="D377" s="5" t="n">
        <v>1.45071428571429</v>
      </c>
      <c r="E377" s="5" t="n">
        <v>2.80142857142857</v>
      </c>
      <c r="F377" s="5" t="n">
        <v>5.91</v>
      </c>
      <c r="G377" s="5" t="n">
        <v>1.95214285714286</v>
      </c>
      <c r="H377" s="5" t="n">
        <v>1.88</v>
      </c>
      <c r="I377" s="5" t="n">
        <v>1.38571428571429</v>
      </c>
      <c r="J377" s="5" t="n">
        <v>0.918571428571429</v>
      </c>
      <c r="K377" s="6" t="n">
        <f aca="false">STDEV(D377:F377)/AVERAGE(D377:F377)</f>
        <v>0.67505240634904</v>
      </c>
      <c r="L377" s="6" t="n">
        <f aca="false">STDEV(G377:J377)/AVERAGE(G377:J377)</f>
        <v>0.313812265949585</v>
      </c>
      <c r="M377" s="6" t="n">
        <f aca="false">STDEV(D377:J377)/AVERAGE(D377:J377)</f>
        <v>0.723799908410152</v>
      </c>
    </row>
    <row r="378" customFormat="false" ht="15" hidden="false" customHeight="false" outlineLevel="0" collapsed="false">
      <c r="A378" s="5" t="s">
        <v>1141</v>
      </c>
      <c r="B378" s="5" t="s">
        <v>1142</v>
      </c>
      <c r="C378" s="5" t="s">
        <v>1143</v>
      </c>
      <c r="D378" s="5" t="n">
        <v>1.45071428571429</v>
      </c>
      <c r="E378" s="5" t="n">
        <v>5.49142857142857</v>
      </c>
      <c r="F378" s="5" t="n">
        <v>3.05714285714286</v>
      </c>
      <c r="G378" s="5" t="n">
        <v>2.15071428571429</v>
      </c>
      <c r="H378" s="5" t="n">
        <v>4.89428571428571</v>
      </c>
      <c r="I378" s="5" t="n">
        <v>1.42714285714286</v>
      </c>
      <c r="J378" s="5" t="n">
        <v>2.90642857142857</v>
      </c>
      <c r="K378" s="6" t="n">
        <f aca="false">STDEV(D378:F378)/AVERAGE(D378:F378)</f>
        <v>0.610376273565063</v>
      </c>
      <c r="L378" s="6" t="n">
        <f aca="false">STDEV(G378:J378)/AVERAGE(G378:J378)</f>
        <v>0.525181599415609</v>
      </c>
      <c r="M378" s="6" t="n">
        <f aca="false">STDEV(D378:J378)/AVERAGE(D378:J378)</f>
        <v>0.524292052097294</v>
      </c>
    </row>
    <row r="379" customFormat="false" ht="15" hidden="false" customHeight="false" outlineLevel="0" collapsed="false">
      <c r="A379" s="5" t="s">
        <v>1144</v>
      </c>
      <c r="B379" s="5" t="s">
        <v>1145</v>
      </c>
      <c r="C379" s="5" t="s">
        <v>1146</v>
      </c>
      <c r="D379" s="5" t="n">
        <v>3.455</v>
      </c>
      <c r="E379" s="5" t="n">
        <v>1.89857142857143</v>
      </c>
      <c r="F379" s="5" t="n">
        <v>1.93714285714286</v>
      </c>
      <c r="G379" s="5" t="n">
        <v>2.65357142857143</v>
      </c>
      <c r="H379" s="5" t="n">
        <v>2.36</v>
      </c>
      <c r="I379" s="5" t="n">
        <v>2.44928571428571</v>
      </c>
      <c r="J379" s="5" t="n">
        <v>2.71857142857143</v>
      </c>
      <c r="K379" s="6" t="n">
        <f aca="false">STDEV(D379:F379)/AVERAGE(D379:F379)</f>
        <v>0.365264362143235</v>
      </c>
      <c r="L379" s="6" t="n">
        <f aca="false">STDEV(G379:J379)/AVERAGE(G379:J379)</f>
        <v>0.0662470371567223</v>
      </c>
      <c r="M379" s="6" t="n">
        <f aca="false">STDEV(D379:J379)/AVERAGE(D379:J379)</f>
        <v>0.21224779574785</v>
      </c>
    </row>
    <row r="380" customFormat="false" ht="15" hidden="false" customHeight="false" outlineLevel="0" collapsed="false">
      <c r="A380" s="5" t="s">
        <v>1147</v>
      </c>
      <c r="B380" s="5" t="s">
        <v>1148</v>
      </c>
      <c r="C380" s="5" t="s">
        <v>1149</v>
      </c>
      <c r="D380" s="5" t="n">
        <v>3.03</v>
      </c>
      <c r="E380" s="5" t="n">
        <v>2.38571428571429</v>
      </c>
      <c r="F380" s="5" t="n">
        <v>4.86642857142857</v>
      </c>
      <c r="G380" s="5" t="n">
        <v>3.05142857142857</v>
      </c>
      <c r="H380" s="5" t="n">
        <v>2.85357142857143</v>
      </c>
      <c r="I380" s="5" t="n">
        <v>2.38</v>
      </c>
      <c r="J380" s="5" t="n">
        <v>2.45</v>
      </c>
      <c r="K380" s="6" t="n">
        <f aca="false">STDEV(D380:F380)/AVERAGE(D380:F380)</f>
        <v>0.375567785443611</v>
      </c>
      <c r="L380" s="6" t="n">
        <f aca="false">STDEV(G380:J380)/AVERAGE(G380:J380)</f>
        <v>0.119957832734937</v>
      </c>
      <c r="M380" s="6" t="n">
        <f aca="false">STDEV(D380:J380)/AVERAGE(D380:J380)</f>
        <v>0.290761777752525</v>
      </c>
    </row>
    <row r="381" customFormat="false" ht="15" hidden="false" customHeight="false" outlineLevel="0" collapsed="false">
      <c r="A381" s="5" t="s">
        <v>1150</v>
      </c>
      <c r="B381" s="5" t="s">
        <v>1151</v>
      </c>
      <c r="C381" s="5" t="s">
        <v>1152</v>
      </c>
      <c r="D381" s="5" t="n">
        <v>6.21785714285714</v>
      </c>
      <c r="E381" s="5" t="n">
        <v>5.25714285714286</v>
      </c>
      <c r="F381" s="5" t="n">
        <v>6.85214285714286</v>
      </c>
      <c r="G381" s="5" t="n">
        <v>3.62142857142857</v>
      </c>
      <c r="H381" s="5" t="n">
        <v>3.39428571428571</v>
      </c>
      <c r="I381" s="5" t="n">
        <v>3.39714285714286</v>
      </c>
      <c r="J381" s="5" t="n">
        <v>3.39571428571429</v>
      </c>
      <c r="K381" s="6" t="n">
        <f aca="false">STDEV(D381:F381)/AVERAGE(D381:F381)</f>
        <v>0.131452220026209</v>
      </c>
      <c r="L381" s="6" t="n">
        <f aca="false">STDEV(G381:J381)/AVERAGE(G381:J381)</f>
        <v>0.032693655823136</v>
      </c>
      <c r="M381" s="6" t="n">
        <f aca="false">STDEV(D381:J381)/AVERAGE(D381:J381)</f>
        <v>0.325883476170301</v>
      </c>
    </row>
    <row r="382" customFormat="false" ht="15" hidden="false" customHeight="false" outlineLevel="0" collapsed="false">
      <c r="A382" s="5" t="s">
        <v>1153</v>
      </c>
      <c r="B382" s="5" t="s">
        <v>1154</v>
      </c>
      <c r="C382" s="5" t="s">
        <v>1155</v>
      </c>
      <c r="D382" s="5" t="n">
        <v>1.92357142857143</v>
      </c>
      <c r="E382" s="5" t="n">
        <v>2.03</v>
      </c>
      <c r="F382" s="5" t="n">
        <v>6.85214285714286</v>
      </c>
      <c r="G382" s="5" t="n">
        <v>1.74571428571429</v>
      </c>
      <c r="H382" s="5" t="n">
        <v>2.205</v>
      </c>
      <c r="I382" s="5" t="n">
        <v>2.06571428571429</v>
      </c>
      <c r="J382" s="5" t="n">
        <v>0.805</v>
      </c>
      <c r="K382" s="6" t="n">
        <f aca="false">STDEV(D382:F382)/AVERAGE(D382:F382)</f>
        <v>0.781611928875787</v>
      </c>
      <c r="L382" s="6" t="n">
        <f aca="false">STDEV(G382:J382)/AVERAGE(G382:J382)</f>
        <v>0.369590335098441</v>
      </c>
      <c r="M382" s="6" t="n">
        <f aca="false">STDEV(D382:J382)/AVERAGE(D382:J382)</f>
        <v>0.781042026368809</v>
      </c>
    </row>
    <row r="383" customFormat="false" ht="15" hidden="false" customHeight="false" outlineLevel="0" collapsed="false">
      <c r="A383" s="5" t="s">
        <v>1156</v>
      </c>
      <c r="B383" s="5" t="s">
        <v>1157</v>
      </c>
      <c r="C383" s="5" t="s">
        <v>1158</v>
      </c>
      <c r="D383" s="5" t="n">
        <v>1.45071428571429</v>
      </c>
      <c r="E383" s="5" t="n">
        <v>5.42142857142857</v>
      </c>
      <c r="F383" s="5" t="n">
        <v>0.981428571428571</v>
      </c>
      <c r="G383" s="5" t="n">
        <v>1.39571428571429</v>
      </c>
      <c r="H383" s="5" t="n">
        <v>2.09857142857143</v>
      </c>
      <c r="I383" s="5" t="n">
        <v>4.63714285714286</v>
      </c>
      <c r="J383" s="5" t="n">
        <v>1.41</v>
      </c>
      <c r="K383" s="6" t="n">
        <f aca="false">STDEV(D383:F383)/AVERAGE(D383:F383)</f>
        <v>0.931783420780665</v>
      </c>
      <c r="L383" s="6" t="n">
        <f aca="false">STDEV(G383:J383)/AVERAGE(G383:J383)</f>
        <v>0.64418394099874</v>
      </c>
      <c r="M383" s="6" t="n">
        <f aca="false">STDEV(D383:J383)/AVERAGE(D383:J383)</f>
        <v>0.717538263408961</v>
      </c>
    </row>
    <row r="384" customFormat="false" ht="15" hidden="false" customHeight="false" outlineLevel="0" collapsed="false">
      <c r="A384" s="5" t="s">
        <v>1159</v>
      </c>
      <c r="B384" s="5" t="s">
        <v>1160</v>
      </c>
      <c r="C384" s="5" t="s">
        <v>1161</v>
      </c>
      <c r="D384" s="5" t="n">
        <v>6.14714285714286</v>
      </c>
      <c r="E384" s="5" t="n">
        <v>6.64857142857143</v>
      </c>
      <c r="F384" s="5" t="n">
        <v>7.46</v>
      </c>
      <c r="G384" s="5" t="n">
        <v>2.455</v>
      </c>
      <c r="H384" s="5" t="n">
        <v>2.57857142857143</v>
      </c>
      <c r="I384" s="5" t="n">
        <v>2.36714285714286</v>
      </c>
      <c r="J384" s="5" t="n">
        <v>2.16285714285714</v>
      </c>
      <c r="K384" s="6" t="n">
        <f aca="false">STDEV(D384:F384)/AVERAGE(D384:F384)</f>
        <v>0.0981205216172158</v>
      </c>
      <c r="L384" s="6" t="n">
        <f aca="false">STDEV(G384:J384)/AVERAGE(G384:J384)</f>
        <v>0.0732033042340093</v>
      </c>
      <c r="M384" s="6" t="n">
        <f aca="false">STDEV(D384:J384)/AVERAGE(D384:J384)</f>
        <v>0.55528823829648</v>
      </c>
    </row>
    <row r="385" customFormat="false" ht="15" hidden="false" customHeight="false" outlineLevel="0" collapsed="false">
      <c r="A385" s="5" t="s">
        <v>1162</v>
      </c>
      <c r="B385" s="5" t="s">
        <v>1163</v>
      </c>
      <c r="C385" s="5" t="s">
        <v>1164</v>
      </c>
      <c r="D385" s="5" t="n">
        <v>3.455</v>
      </c>
      <c r="E385" s="5" t="n">
        <v>0.841428571428571</v>
      </c>
      <c r="F385" s="5" t="n">
        <v>1.93714285714286</v>
      </c>
      <c r="G385" s="5" t="n">
        <v>4.48571428571429</v>
      </c>
      <c r="H385" s="5" t="n">
        <v>4.61142857142857</v>
      </c>
      <c r="I385" s="5" t="n">
        <v>3.47714285714286</v>
      </c>
      <c r="J385" s="5" t="n">
        <v>4.73</v>
      </c>
      <c r="K385" s="6" t="n">
        <f aca="false">STDEV(D385:F385)/AVERAGE(D385:F385)</f>
        <v>0.631638919899863</v>
      </c>
      <c r="L385" s="6" t="n">
        <f aca="false">STDEV(G385:J385)/AVERAGE(G385:J385)</f>
        <v>0.132839822425904</v>
      </c>
      <c r="M385" s="6" t="n">
        <f aca="false">STDEV(D385:J385)/AVERAGE(D385:J385)</f>
        <v>0.439442062378337</v>
      </c>
    </row>
    <row r="386" customFormat="false" ht="15" hidden="false" customHeight="false" outlineLevel="0" collapsed="false">
      <c r="A386" s="5" t="s">
        <v>1165</v>
      </c>
      <c r="B386" s="5" t="s">
        <v>1166</v>
      </c>
      <c r="C386" s="5" t="s">
        <v>1167</v>
      </c>
      <c r="D386" s="5" t="n">
        <v>4.655</v>
      </c>
      <c r="E386" s="5" t="n">
        <v>2.80142857142857</v>
      </c>
      <c r="F386" s="5" t="n">
        <v>3.43142857142857</v>
      </c>
      <c r="G386" s="5" t="n">
        <v>1.00857142857143</v>
      </c>
      <c r="H386" s="5" t="n">
        <v>1.36714285714286</v>
      </c>
      <c r="I386" s="5" t="n">
        <v>2.35785714285714</v>
      </c>
      <c r="J386" s="5" t="n">
        <v>0.761428571428571</v>
      </c>
      <c r="K386" s="6" t="n">
        <f aca="false">STDEV(D386:F386)/AVERAGE(D386:F386)</f>
        <v>0.259690941562406</v>
      </c>
      <c r="L386" s="6" t="n">
        <f aca="false">STDEV(G386:J386)/AVERAGE(G386:J386)</f>
        <v>0.510731936414639</v>
      </c>
      <c r="M386" s="6" t="n">
        <f aca="false">STDEV(D386:J386)/AVERAGE(D386:J386)</f>
        <v>0.603622451674258</v>
      </c>
    </row>
    <row r="387" customFormat="false" ht="15" hidden="false" customHeight="false" outlineLevel="0" collapsed="false">
      <c r="A387" s="5" t="s">
        <v>1168</v>
      </c>
      <c r="B387" s="5" t="s">
        <v>1169</v>
      </c>
      <c r="C387" s="5" t="s">
        <v>1170</v>
      </c>
      <c r="D387" s="5" t="n">
        <v>4.12</v>
      </c>
      <c r="E387" s="5" t="n">
        <v>2.80142857142857</v>
      </c>
      <c r="F387" s="5" t="n">
        <v>2.54714285714286</v>
      </c>
      <c r="G387" s="5" t="n">
        <v>2.55428571428571</v>
      </c>
      <c r="H387" s="5" t="n">
        <v>1.45428571428571</v>
      </c>
      <c r="I387" s="5" t="n">
        <v>2.14285714285714</v>
      </c>
      <c r="J387" s="5" t="n">
        <v>1.45714285714286</v>
      </c>
      <c r="K387" s="6" t="n">
        <f aca="false">STDEV(D387:F387)/AVERAGE(D387:F387)</f>
        <v>0.267509677834841</v>
      </c>
      <c r="L387" s="6" t="n">
        <f aca="false">STDEV(G387:J387)/AVERAGE(G387:J387)</f>
        <v>0.285029514117312</v>
      </c>
      <c r="M387" s="6" t="n">
        <f aca="false">STDEV(D387:J387)/AVERAGE(D387:J387)</f>
        <v>0.37432115349833</v>
      </c>
    </row>
    <row r="388" customFormat="false" ht="15" hidden="false" customHeight="false" outlineLevel="0" collapsed="false">
      <c r="A388" s="5" t="s">
        <v>1171</v>
      </c>
      <c r="B388" s="5" t="s">
        <v>1172</v>
      </c>
      <c r="C388" s="5" t="s">
        <v>1173</v>
      </c>
      <c r="D388" s="5" t="n">
        <v>4.12</v>
      </c>
      <c r="E388" s="5" t="n">
        <v>2.80142857142857</v>
      </c>
      <c r="F388" s="5" t="n">
        <v>1.93714285714286</v>
      </c>
      <c r="G388" s="5" t="n">
        <v>2.14</v>
      </c>
      <c r="H388" s="5" t="n">
        <v>2.225</v>
      </c>
      <c r="I388" s="5" t="n">
        <v>2.91071428571429</v>
      </c>
      <c r="J388" s="5" t="n">
        <v>1.91571428571429</v>
      </c>
      <c r="K388" s="6" t="n">
        <f aca="false">STDEV(D388:F388)/AVERAGE(D388:F388)</f>
        <v>0.372276385647981</v>
      </c>
      <c r="L388" s="6" t="n">
        <f aca="false">STDEV(G388:J388)/AVERAGE(G388:J388)</f>
        <v>0.18665020744152</v>
      </c>
      <c r="M388" s="6" t="n">
        <f aca="false">STDEV(D388:J388)/AVERAGE(D388:J388)</f>
        <v>0.30471212119755</v>
      </c>
    </row>
    <row r="389" customFormat="false" ht="15" hidden="false" customHeight="false" outlineLevel="0" collapsed="false">
      <c r="A389" s="5" t="s">
        <v>1174</v>
      </c>
      <c r="B389" s="5" t="s">
        <v>1175</v>
      </c>
      <c r="C389" s="5" t="s">
        <v>1176</v>
      </c>
      <c r="D389" s="5" t="n">
        <v>4.89428571428571</v>
      </c>
      <c r="E389" s="5" t="n">
        <v>2.54857142857143</v>
      </c>
      <c r="F389" s="5" t="n">
        <v>3.05714285714286</v>
      </c>
      <c r="G389" s="5" t="n">
        <v>5.91</v>
      </c>
      <c r="H389" s="5" t="n">
        <v>6.52</v>
      </c>
      <c r="I389" s="5" t="n">
        <v>6.04</v>
      </c>
      <c r="J389" s="5" t="n">
        <v>5.77</v>
      </c>
      <c r="K389" s="6" t="n">
        <f aca="false">STDEV(D389:F389)/AVERAGE(D389:F389)</f>
        <v>0.352563291673379</v>
      </c>
      <c r="L389" s="6" t="n">
        <f aca="false">STDEV(G389:J389)/AVERAGE(G389:J389)</f>
        <v>0.0537761410455456</v>
      </c>
      <c r="M389" s="6" t="n">
        <f aca="false">STDEV(D389:J389)/AVERAGE(D389:J389)</f>
        <v>0.314303997894416</v>
      </c>
    </row>
    <row r="390" customFormat="false" ht="15" hidden="false" customHeight="false" outlineLevel="0" collapsed="false">
      <c r="A390" s="5" t="s">
        <v>1177</v>
      </c>
      <c r="B390" s="5" t="s">
        <v>1178</v>
      </c>
      <c r="C390" s="5" t="s">
        <v>1179</v>
      </c>
      <c r="D390" s="5" t="n">
        <v>2.09857142857143</v>
      </c>
      <c r="E390" s="5" t="n">
        <v>3.62142857142857</v>
      </c>
      <c r="F390" s="5" t="n">
        <v>5.31142857142857</v>
      </c>
      <c r="G390" s="5" t="n">
        <v>6.61</v>
      </c>
      <c r="H390" s="5" t="n">
        <v>5.42142857142857</v>
      </c>
      <c r="I390" s="5" t="n">
        <v>6.5</v>
      </c>
      <c r="J390" s="5" t="n">
        <v>5.12571428571429</v>
      </c>
      <c r="K390" s="6" t="n">
        <f aca="false">STDEV(D390:F390)/AVERAGE(D390:F390)</f>
        <v>0.437065699723635</v>
      </c>
      <c r="L390" s="6" t="n">
        <f aca="false">STDEV(G390:J390)/AVERAGE(G390:J390)</f>
        <v>0.126974284107579</v>
      </c>
      <c r="M390" s="6" t="n">
        <f aca="false">STDEV(D390:J390)/AVERAGE(D390:J390)</f>
        <v>0.323685223304965</v>
      </c>
    </row>
    <row r="391" customFormat="false" ht="15" hidden="false" customHeight="false" outlineLevel="0" collapsed="false">
      <c r="A391" s="5" t="s">
        <v>1180</v>
      </c>
      <c r="B391" s="5" t="s">
        <v>1181</v>
      </c>
      <c r="C391" s="5" t="s">
        <v>1182</v>
      </c>
      <c r="D391" s="5" t="n">
        <v>6.87142857142857</v>
      </c>
      <c r="E391" s="5" t="n">
        <v>6.02428571428571</v>
      </c>
      <c r="F391" s="5" t="n">
        <v>7.62857142857143</v>
      </c>
      <c r="G391" s="5" t="n">
        <v>5.81285714285714</v>
      </c>
      <c r="H391" s="5" t="n">
        <v>6.76428571428571</v>
      </c>
      <c r="I391" s="5" t="n">
        <v>5.84357142857143</v>
      </c>
      <c r="J391" s="5" t="n">
        <v>5.73857142857143</v>
      </c>
      <c r="K391" s="6" t="n">
        <f aca="false">STDEV(D391:F391)/AVERAGE(D391:F391)</f>
        <v>0.117309343577943</v>
      </c>
      <c r="L391" s="6" t="n">
        <f aca="false">STDEV(G391:J391)/AVERAGE(G391:J391)</f>
        <v>0.0802976513135244</v>
      </c>
      <c r="M391" s="6" t="n">
        <f aca="false">STDEV(D391:J391)/AVERAGE(D391:J391)</f>
        <v>0.112520805941825</v>
      </c>
    </row>
    <row r="392" customFormat="false" ht="15" hidden="false" customHeight="false" outlineLevel="0" collapsed="false">
      <c r="A392" s="5" t="s">
        <v>1183</v>
      </c>
      <c r="B392" s="5" t="s">
        <v>1184</v>
      </c>
      <c r="C392" s="5" t="s">
        <v>1185</v>
      </c>
      <c r="D392" s="5" t="n">
        <v>4.12</v>
      </c>
      <c r="E392" s="5" t="n">
        <v>1.89857142857143</v>
      </c>
      <c r="F392" s="5" t="n">
        <v>4.655</v>
      </c>
      <c r="G392" s="5" t="n">
        <v>4.55285714285714</v>
      </c>
      <c r="H392" s="5" t="n">
        <v>4.66642857142857</v>
      </c>
      <c r="I392" s="5" t="n">
        <v>4.91285714285714</v>
      </c>
      <c r="J392" s="5" t="n">
        <v>4.91285714285714</v>
      </c>
      <c r="K392" s="6" t="n">
        <f aca="false">STDEV(D392:F392)/AVERAGE(D392:F392)</f>
        <v>0.410828640825399</v>
      </c>
      <c r="L392" s="6" t="n">
        <f aca="false">STDEV(G392:J392)/AVERAGE(G392:J392)</f>
        <v>0.038035554959729</v>
      </c>
      <c r="M392" s="6" t="n">
        <f aca="false">STDEV(D392:J392)/AVERAGE(D392:J392)</f>
        <v>0.251746358211849</v>
      </c>
    </row>
    <row r="393" customFormat="false" ht="15" hidden="false" customHeight="false" outlineLevel="0" collapsed="false">
      <c r="A393" s="5" t="s">
        <v>1186</v>
      </c>
      <c r="B393" s="5" t="s">
        <v>1187</v>
      </c>
      <c r="C393" s="5" t="s">
        <v>1188</v>
      </c>
      <c r="D393" s="5" t="n">
        <v>4.89428571428571</v>
      </c>
      <c r="E393" s="5" t="n">
        <v>1.41642857142857</v>
      </c>
      <c r="F393" s="5" t="n">
        <v>4.95714285714286</v>
      </c>
      <c r="G393" s="5" t="n">
        <v>2.19714285714286</v>
      </c>
      <c r="H393" s="5" t="n">
        <v>1.35714285714286</v>
      </c>
      <c r="I393" s="5" t="n">
        <v>2.41142857142857</v>
      </c>
      <c r="J393" s="5" t="n">
        <v>2.205</v>
      </c>
      <c r="K393" s="6" t="n">
        <f aca="false">STDEV(D393:F393)/AVERAGE(D393:F393)</f>
        <v>0.539498532174034</v>
      </c>
      <c r="L393" s="6" t="n">
        <f aca="false">STDEV(G393:J393)/AVERAGE(G393:J393)</f>
        <v>0.228948956786991</v>
      </c>
      <c r="M393" s="6" t="n">
        <f aca="false">STDEV(D393:J393)/AVERAGE(D393:J393)</f>
        <v>0.548109742986232</v>
      </c>
    </row>
    <row r="394" customFormat="false" ht="15" hidden="false" customHeight="false" outlineLevel="0" collapsed="false">
      <c r="A394" s="5" t="s">
        <v>1189</v>
      </c>
      <c r="B394" s="5" t="s">
        <v>1190</v>
      </c>
      <c r="C394" s="5" t="s">
        <v>1191</v>
      </c>
      <c r="D394" s="5" t="n">
        <v>0.854285714285714</v>
      </c>
      <c r="E394" s="5" t="n">
        <v>0.841428571428571</v>
      </c>
      <c r="F394" s="5" t="n">
        <v>4.655</v>
      </c>
      <c r="G394" s="5" t="n">
        <v>0.342857142857143</v>
      </c>
      <c r="H394" s="5" t="n">
        <v>0.618571428571429</v>
      </c>
      <c r="I394" s="5" t="n">
        <v>0.385714285714286</v>
      </c>
      <c r="J394" s="5" t="n">
        <v>0.342857142857143</v>
      </c>
      <c r="K394" s="6" t="n">
        <f aca="false">STDEV(D394:F394)/AVERAGE(D394:F394)</f>
        <v>1.03833880184647</v>
      </c>
      <c r="L394" s="6" t="n">
        <f aca="false">STDEV(G394:J394)/AVERAGE(G394:J394)</f>
        <v>0.313056453397421</v>
      </c>
      <c r="M394" s="6" t="n">
        <f aca="false">STDEV(D394:J394)/AVERAGE(D394:J394)</f>
        <v>1.35974212476654</v>
      </c>
    </row>
    <row r="395" customFormat="false" ht="15" hidden="false" customHeight="false" outlineLevel="0" collapsed="false">
      <c r="A395" s="5" t="s">
        <v>1192</v>
      </c>
      <c r="B395" s="5" t="s">
        <v>1193</v>
      </c>
      <c r="C395" s="5" t="s">
        <v>1194</v>
      </c>
      <c r="D395" s="5" t="n">
        <v>3.25571428571429</v>
      </c>
      <c r="E395" s="5" t="n">
        <v>2.16571428571429</v>
      </c>
      <c r="F395" s="5" t="n">
        <v>5.21285714285714</v>
      </c>
      <c r="G395" s="5" t="n">
        <v>1.03571428571429</v>
      </c>
      <c r="H395" s="5" t="n">
        <v>1.19785714285714</v>
      </c>
      <c r="I395" s="5" t="n">
        <v>0.342857142857143</v>
      </c>
      <c r="J395" s="5" t="n">
        <v>0.711428571428571</v>
      </c>
      <c r="K395" s="6" t="n">
        <f aca="false">STDEV(D395:F395)/AVERAGE(D395:F395)</f>
        <v>0.435571842915914</v>
      </c>
      <c r="L395" s="6" t="n">
        <f aca="false">STDEV(G395:J395)/AVERAGE(G395:J395)</f>
        <v>0.459924577280279</v>
      </c>
      <c r="M395" s="6" t="n">
        <f aca="false">STDEV(D395:J395)/AVERAGE(D395:J395)</f>
        <v>0.868583912251585</v>
      </c>
    </row>
    <row r="396" customFormat="false" ht="15" hidden="false" customHeight="false" outlineLevel="0" collapsed="false">
      <c r="A396" s="5" t="s">
        <v>1195</v>
      </c>
      <c r="B396" s="5" t="s">
        <v>1196</v>
      </c>
      <c r="C396" s="5" t="s">
        <v>1197</v>
      </c>
      <c r="D396" s="5" t="n">
        <v>5.55214285714286</v>
      </c>
      <c r="E396" s="5" t="n">
        <v>0.841428571428571</v>
      </c>
      <c r="F396" s="5" t="n">
        <v>3.05714285714286</v>
      </c>
      <c r="G396" s="5" t="n">
        <v>2.74285714285714</v>
      </c>
      <c r="H396" s="5" t="n">
        <v>0.522857142857143</v>
      </c>
      <c r="I396" s="5" t="n">
        <v>2.15142857142857</v>
      </c>
      <c r="J396" s="5" t="n">
        <v>1.96785714285714</v>
      </c>
      <c r="K396" s="6" t="n">
        <f aca="false">STDEV(D396:F396)/AVERAGE(D396:F396)</f>
        <v>0.748113796449639</v>
      </c>
      <c r="L396" s="6" t="n">
        <f aca="false">STDEV(G396:J396)/AVERAGE(G396:J396)</f>
        <v>0.510329143716241</v>
      </c>
      <c r="M396" s="6" t="n">
        <f aca="false">STDEV(D396:J396)/AVERAGE(D396:J396)</f>
        <v>0.693384640444061</v>
      </c>
    </row>
    <row r="397" customFormat="false" ht="15" hidden="false" customHeight="false" outlineLevel="0" collapsed="false">
      <c r="A397" s="5" t="s">
        <v>1198</v>
      </c>
      <c r="B397" s="5" t="s">
        <v>1199</v>
      </c>
      <c r="C397" s="5" t="s">
        <v>1200</v>
      </c>
      <c r="D397" s="5" t="n">
        <v>0.854285714285714</v>
      </c>
      <c r="E397" s="5" t="n">
        <v>1.41642857142857</v>
      </c>
      <c r="F397" s="5" t="n">
        <v>4.655</v>
      </c>
      <c r="G397" s="5" t="n">
        <v>0.853571428571428</v>
      </c>
      <c r="H397" s="5" t="n">
        <v>1.61571428571429</v>
      </c>
      <c r="I397" s="5" t="n">
        <v>0.642857142857143</v>
      </c>
      <c r="J397" s="5" t="n">
        <v>0.997142857142857</v>
      </c>
      <c r="K397" s="6" t="n">
        <f aca="false">STDEV(D397:F397)/AVERAGE(D397:F397)</f>
        <v>0.888607235851221</v>
      </c>
      <c r="L397" s="6" t="n">
        <f aca="false">STDEV(G397:J397)/AVERAGE(G397:J397)</f>
        <v>0.407250652121848</v>
      </c>
      <c r="M397" s="6" t="n">
        <f aca="false">STDEV(D397:J397)/AVERAGE(D397:J397)</f>
        <v>0.887928007641319</v>
      </c>
    </row>
    <row r="398" customFormat="false" ht="15" hidden="false" customHeight="false" outlineLevel="0" collapsed="false">
      <c r="A398" s="5" t="s">
        <v>1201</v>
      </c>
      <c r="B398" s="5" t="s">
        <v>1202</v>
      </c>
      <c r="C398" s="5" t="s">
        <v>1203</v>
      </c>
      <c r="D398" s="5" t="n">
        <v>3.76642857142857</v>
      </c>
      <c r="E398" s="5" t="n">
        <v>1.89857142857143</v>
      </c>
      <c r="F398" s="5" t="n">
        <v>1.93714285714286</v>
      </c>
      <c r="G398" s="5" t="n">
        <v>3.54285714285714</v>
      </c>
      <c r="H398" s="5" t="n">
        <v>3.83142857142857</v>
      </c>
      <c r="I398" s="5" t="n">
        <v>3.55357142857143</v>
      </c>
      <c r="J398" s="5" t="n">
        <v>3.77714285714286</v>
      </c>
      <c r="K398" s="6" t="n">
        <f aca="false">STDEV(D398:F398)/AVERAGE(D398:F398)</f>
        <v>0.421242062254172</v>
      </c>
      <c r="L398" s="6" t="n">
        <f aca="false">STDEV(G398:J398)/AVERAGE(G398:J398)</f>
        <v>0.0406824163294232</v>
      </c>
      <c r="M398" s="6" t="n">
        <f aca="false">STDEV(D398:J398)/AVERAGE(D398:J398)</f>
        <v>0.274239119629387</v>
      </c>
    </row>
    <row r="399" customFormat="false" ht="15" hidden="false" customHeight="false" outlineLevel="0" collapsed="false">
      <c r="A399" s="5" t="s">
        <v>1204</v>
      </c>
      <c r="B399" s="5" t="s">
        <v>1205</v>
      </c>
      <c r="C399" s="5" t="s">
        <v>1206</v>
      </c>
      <c r="D399" s="5" t="n">
        <v>2.76571428571429</v>
      </c>
      <c r="E399" s="5" t="n">
        <v>5.75428571428572</v>
      </c>
      <c r="F399" s="5" t="n">
        <v>3.43142857142857</v>
      </c>
      <c r="G399" s="5" t="n">
        <v>1.61285714285714</v>
      </c>
      <c r="H399" s="5" t="n">
        <v>3.09</v>
      </c>
      <c r="I399" s="5" t="n">
        <v>2.44928571428571</v>
      </c>
      <c r="J399" s="5" t="n">
        <v>3.07857142857143</v>
      </c>
      <c r="K399" s="6" t="n">
        <f aca="false">STDEV(D399:F399)/AVERAGE(D399:F399)</f>
        <v>0.393841917878351</v>
      </c>
      <c r="L399" s="6" t="n">
        <f aca="false">STDEV(G399:J399)/AVERAGE(G399:J399)</f>
        <v>0.272672098810433</v>
      </c>
      <c r="M399" s="6" t="n">
        <f aca="false">STDEV(D399:J399)/AVERAGE(D399:J399)</f>
        <v>0.404724824899209</v>
      </c>
    </row>
    <row r="400" customFormat="false" ht="15" hidden="false" customHeight="false" outlineLevel="0" collapsed="false">
      <c r="A400" s="5" t="s">
        <v>1207</v>
      </c>
      <c r="B400" s="5" t="s">
        <v>1208</v>
      </c>
      <c r="C400" s="5" t="s">
        <v>1209</v>
      </c>
      <c r="D400" s="5" t="n">
        <v>1.92357142857143</v>
      </c>
      <c r="E400" s="5" t="n">
        <v>2.80142857142857</v>
      </c>
      <c r="F400" s="5" t="n">
        <v>1.93714285714286</v>
      </c>
      <c r="G400" s="5" t="n">
        <v>2.16714285714286</v>
      </c>
      <c r="H400" s="5" t="n">
        <v>1.35714285714286</v>
      </c>
      <c r="I400" s="5" t="n">
        <v>2.74</v>
      </c>
      <c r="J400" s="5" t="n">
        <v>2.17142857142857</v>
      </c>
      <c r="K400" s="6" t="n">
        <f aca="false">STDEV(D400:F400)/AVERAGE(D400:F400)</f>
        <v>0.226485281830459</v>
      </c>
      <c r="L400" s="6" t="n">
        <f aca="false">STDEV(G400:J400)/AVERAGE(G400:J400)</f>
        <v>0.269728162684292</v>
      </c>
      <c r="M400" s="6" t="n">
        <f aca="false">STDEV(D400:J400)/AVERAGE(D400:J400)</f>
        <v>0.231672995074675</v>
      </c>
    </row>
    <row r="401" customFormat="false" ht="15" hidden="false" customHeight="false" outlineLevel="0" collapsed="false">
      <c r="A401" s="5" t="s">
        <v>1210</v>
      </c>
      <c r="B401" s="5" t="s">
        <v>1211</v>
      </c>
      <c r="C401" s="5" t="s">
        <v>1212</v>
      </c>
      <c r="D401" s="5" t="n">
        <v>5.09285714285714</v>
      </c>
      <c r="E401" s="5" t="n">
        <v>2.16571428571429</v>
      </c>
      <c r="F401" s="5" t="n">
        <v>2.54714285714286</v>
      </c>
      <c r="G401" s="5" t="n">
        <v>2.65357142857143</v>
      </c>
      <c r="H401" s="5" t="n">
        <v>2.85357142857143</v>
      </c>
      <c r="I401" s="5" t="n">
        <v>3.24285714285714</v>
      </c>
      <c r="J401" s="5" t="n">
        <v>3.11428571428571</v>
      </c>
      <c r="K401" s="6" t="n">
        <f aca="false">STDEV(D401:F401)/AVERAGE(D401:F401)</f>
        <v>0.486863197878601</v>
      </c>
      <c r="L401" s="6" t="n">
        <f aca="false">STDEV(G401:J401)/AVERAGE(G401:J401)</f>
        <v>0.0889645344349944</v>
      </c>
      <c r="M401" s="6" t="n">
        <f aca="false">STDEV(D401:J401)/AVERAGE(D401:J401)</f>
        <v>0.307315592396917</v>
      </c>
    </row>
    <row r="402" customFormat="false" ht="15" hidden="false" customHeight="false" outlineLevel="0" collapsed="false">
      <c r="A402" s="5" t="s">
        <v>1213</v>
      </c>
      <c r="B402" s="5" t="s">
        <v>1214</v>
      </c>
      <c r="C402" s="5" t="s">
        <v>1215</v>
      </c>
      <c r="D402" s="5" t="n">
        <v>0.854285714285714</v>
      </c>
      <c r="E402" s="5" t="n">
        <v>3.42642857142857</v>
      </c>
      <c r="F402" s="5" t="n">
        <v>1.93714285714286</v>
      </c>
      <c r="G402" s="5" t="n">
        <v>5.45857142857143</v>
      </c>
      <c r="H402" s="5" t="n">
        <v>6.20642857142857</v>
      </c>
      <c r="I402" s="5" t="n">
        <v>6.21785714285714</v>
      </c>
      <c r="J402" s="5" t="n">
        <v>5.67</v>
      </c>
      <c r="K402" s="6" t="n">
        <f aca="false">STDEV(D402:F402)/AVERAGE(D402:F402)</f>
        <v>0.623082204002184</v>
      </c>
      <c r="L402" s="6" t="n">
        <f aca="false">STDEV(G402:J402)/AVERAGE(G402:J402)</f>
        <v>0.0651978559509502</v>
      </c>
      <c r="M402" s="6" t="n">
        <f aca="false">STDEV(D402:J402)/AVERAGE(D402:J402)</f>
        <v>0.514567825318776</v>
      </c>
    </row>
    <row r="403" customFormat="false" ht="15" hidden="false" customHeight="false" outlineLevel="0" collapsed="false">
      <c r="A403" s="5" t="s">
        <v>1216</v>
      </c>
      <c r="B403" s="5" t="s">
        <v>1217</v>
      </c>
      <c r="C403" s="5" t="s">
        <v>1218</v>
      </c>
      <c r="D403" s="5" t="n">
        <v>3.455</v>
      </c>
      <c r="E403" s="5" t="n">
        <v>4.85142857142857</v>
      </c>
      <c r="F403" s="5" t="n">
        <v>3.76285714285714</v>
      </c>
      <c r="G403" s="5" t="n">
        <v>1.90285714285714</v>
      </c>
      <c r="H403" s="5" t="n">
        <v>1.96285714285714</v>
      </c>
      <c r="I403" s="5" t="n">
        <v>3.02071428571429</v>
      </c>
      <c r="J403" s="5" t="n">
        <v>2.87285714285714</v>
      </c>
      <c r="K403" s="6" t="n">
        <f aca="false">STDEV(D403:F403)/AVERAGE(D403:F403)</f>
        <v>0.182368698336265</v>
      </c>
      <c r="L403" s="6" t="n">
        <f aca="false">STDEV(G403:J403)/AVERAGE(G403:J403)</f>
        <v>0.241413315643962</v>
      </c>
      <c r="M403" s="6" t="n">
        <f aca="false">STDEV(D403:J403)/AVERAGE(D403:J403)</f>
        <v>0.331576897894834</v>
      </c>
    </row>
    <row r="404" customFormat="false" ht="15" hidden="false" customHeight="false" outlineLevel="0" collapsed="false">
      <c r="A404" s="5" t="s">
        <v>1219</v>
      </c>
      <c r="B404" s="5" t="s">
        <v>1220</v>
      </c>
      <c r="C404" s="5" t="s">
        <v>1221</v>
      </c>
      <c r="D404" s="5" t="n">
        <v>2.52285714285714</v>
      </c>
      <c r="E404" s="5" t="n">
        <v>3.42642857142857</v>
      </c>
      <c r="F404" s="5" t="n">
        <v>4.655</v>
      </c>
      <c r="G404" s="5" t="n">
        <v>0.632857142857143</v>
      </c>
      <c r="H404" s="5" t="n">
        <v>1.62714285714286</v>
      </c>
      <c r="I404" s="5" t="n">
        <v>2.13714285714286</v>
      </c>
      <c r="J404" s="5" t="n">
        <v>0.864285714285714</v>
      </c>
      <c r="K404" s="6" t="n">
        <f aca="false">STDEV(D404:F404)/AVERAGE(D404:F404)</f>
        <v>0.302762046009072</v>
      </c>
      <c r="L404" s="6" t="n">
        <f aca="false">STDEV(G404:J404)/AVERAGE(G404:J404)</f>
        <v>0.527048122297194</v>
      </c>
      <c r="M404" s="6" t="n">
        <f aca="false">STDEV(D404:J404)/AVERAGE(D404:J404)</f>
        <v>0.628529449795548</v>
      </c>
    </row>
    <row r="405" customFormat="false" ht="15" hidden="false" customHeight="false" outlineLevel="0" collapsed="false">
      <c r="A405" s="5" t="s">
        <v>1222</v>
      </c>
      <c r="B405" s="5" t="s">
        <v>1223</v>
      </c>
      <c r="C405" s="5" t="s">
        <v>1224</v>
      </c>
      <c r="D405" s="5" t="n">
        <v>7.48714285714286</v>
      </c>
      <c r="E405" s="5" t="n">
        <v>7.53857142857143</v>
      </c>
      <c r="F405" s="5" t="n">
        <v>7.43285714285714</v>
      </c>
      <c r="G405" s="5" t="n">
        <v>6.40714285714286</v>
      </c>
      <c r="H405" s="5" t="n">
        <v>5.83428571428571</v>
      </c>
      <c r="I405" s="5" t="n">
        <v>5.92142857142857</v>
      </c>
      <c r="J405" s="5" t="n">
        <v>5.81714285714286</v>
      </c>
      <c r="K405" s="6" t="n">
        <f aca="false">STDEV(D405:F405)/AVERAGE(D405:F405)</f>
        <v>0.00706147908472923</v>
      </c>
      <c r="L405" s="6" t="n">
        <f aca="false">STDEV(G405:J405)/AVERAGE(G405:J405)</f>
        <v>0.0464603688800909</v>
      </c>
      <c r="M405" s="6" t="n">
        <f aca="false">STDEV(D405:J405)/AVERAGE(D405:J405)</f>
        <v>0.12384740898057</v>
      </c>
    </row>
    <row r="406" customFormat="false" ht="15" hidden="false" customHeight="false" outlineLevel="0" collapsed="false">
      <c r="A406" s="5" t="s">
        <v>1225</v>
      </c>
      <c r="B406" s="5" t="s">
        <v>1226</v>
      </c>
      <c r="C406" s="5" t="s">
        <v>1227</v>
      </c>
      <c r="D406" s="5" t="n">
        <v>4.41142857142857</v>
      </c>
      <c r="E406" s="5" t="n">
        <v>3.75428571428571</v>
      </c>
      <c r="F406" s="5" t="n">
        <v>0.981428571428571</v>
      </c>
      <c r="G406" s="5" t="n">
        <v>1.00428571428571</v>
      </c>
      <c r="H406" s="5" t="n">
        <v>1.975</v>
      </c>
      <c r="I406" s="5" t="n">
        <v>2.44928571428571</v>
      </c>
      <c r="J406" s="5" t="n">
        <v>2.16285714285714</v>
      </c>
      <c r="K406" s="6" t="n">
        <f aca="false">STDEV(D406:F406)/AVERAGE(D406:F406)</f>
        <v>0.597073966640624</v>
      </c>
      <c r="L406" s="6" t="n">
        <f aca="false">STDEV(G406:J406)/AVERAGE(G406:J406)</f>
        <v>0.330279080901724</v>
      </c>
      <c r="M406" s="6" t="n">
        <f aca="false">STDEV(D406:J406)/AVERAGE(D406:J406)</f>
        <v>0.54201813615519</v>
      </c>
    </row>
    <row r="407" customFormat="false" ht="15" hidden="false" customHeight="false" outlineLevel="0" collapsed="false">
      <c r="A407" s="5" t="s">
        <v>1228</v>
      </c>
      <c r="B407" s="5" t="s">
        <v>1229</v>
      </c>
      <c r="C407" s="5" t="s">
        <v>1230</v>
      </c>
      <c r="D407" s="5" t="n">
        <v>2.67785714285714</v>
      </c>
      <c r="E407" s="5" t="n">
        <v>1.41642857142857</v>
      </c>
      <c r="F407" s="5" t="n">
        <v>0.981428571428571</v>
      </c>
      <c r="G407" s="5" t="n">
        <v>4.28</v>
      </c>
      <c r="H407" s="5" t="n">
        <v>4.96428571428571</v>
      </c>
      <c r="I407" s="5" t="n">
        <v>4.77714285714286</v>
      </c>
      <c r="J407" s="5" t="n">
        <v>4.36857142857143</v>
      </c>
      <c r="K407" s="6" t="n">
        <f aca="false">STDEV(D407:F407)/AVERAGE(D407:F407)</f>
        <v>0.520789292432333</v>
      </c>
      <c r="L407" s="6" t="n">
        <f aca="false">STDEV(G407:J407)/AVERAGE(G407:J407)</f>
        <v>0.0710402925348597</v>
      </c>
      <c r="M407" s="6" t="n">
        <f aca="false">STDEV(D407:J407)/AVERAGE(D407:J407)</f>
        <v>0.492367341069544</v>
      </c>
    </row>
    <row r="408" customFormat="false" ht="15" hidden="false" customHeight="false" outlineLevel="0" collapsed="false">
      <c r="A408" s="5" t="s">
        <v>1231</v>
      </c>
      <c r="B408" s="5" t="s">
        <v>1232</v>
      </c>
      <c r="C408" s="5" t="s">
        <v>1233</v>
      </c>
      <c r="D408" s="5" t="n">
        <v>1.80714285714286</v>
      </c>
      <c r="E408" s="5" t="n">
        <v>3.42642857142857</v>
      </c>
      <c r="F408" s="5" t="n">
        <v>3.76285714285714</v>
      </c>
      <c r="G408" s="5" t="n">
        <v>2.83714285714286</v>
      </c>
      <c r="H408" s="5" t="n">
        <v>3.14714285714286</v>
      </c>
      <c r="I408" s="5" t="n">
        <v>3.06285714285714</v>
      </c>
      <c r="J408" s="5" t="n">
        <v>2.76571428571429</v>
      </c>
      <c r="K408" s="6" t="n">
        <f aca="false">STDEV(D408:F408)/AVERAGE(D408:F408)</f>
        <v>0.348682660985207</v>
      </c>
      <c r="L408" s="6" t="n">
        <f aca="false">STDEV(G408:J408)/AVERAGE(G408:J408)</f>
        <v>0.0612815667894187</v>
      </c>
      <c r="M408" s="6" t="n">
        <f aca="false">STDEV(D408:J408)/AVERAGE(D408:J408)</f>
        <v>0.207750694526198</v>
      </c>
    </row>
    <row r="409" customFormat="false" ht="15" hidden="false" customHeight="false" outlineLevel="0" collapsed="false">
      <c r="A409" s="5" t="s">
        <v>1234</v>
      </c>
      <c r="B409" s="5" t="s">
        <v>1235</v>
      </c>
      <c r="C409" s="5" t="s">
        <v>1236</v>
      </c>
      <c r="D409" s="5" t="n">
        <v>5.50142857142857</v>
      </c>
      <c r="E409" s="5" t="n">
        <v>6.34857142857143</v>
      </c>
      <c r="F409" s="5" t="n">
        <v>9.16428571428571</v>
      </c>
      <c r="G409" s="5" t="n">
        <v>2.63857142857143</v>
      </c>
      <c r="H409" s="5" t="n">
        <v>3.45428571428571</v>
      </c>
      <c r="I409" s="5" t="n">
        <v>2.70857142857143</v>
      </c>
      <c r="J409" s="5" t="n">
        <v>2.895</v>
      </c>
      <c r="K409" s="6" t="n">
        <f aca="false">STDEV(D409:F409)/AVERAGE(D409:F409)</f>
        <v>0.273752172739358</v>
      </c>
      <c r="L409" s="6" t="n">
        <f aca="false">STDEV(G409:J409)/AVERAGE(G409:J409)</f>
        <v>0.126414573861509</v>
      </c>
      <c r="M409" s="6" t="n">
        <f aca="false">STDEV(D409:J409)/AVERAGE(D409:J409)</f>
        <v>0.526435253815599</v>
      </c>
    </row>
    <row r="410" customFormat="false" ht="15" hidden="false" customHeight="false" outlineLevel="0" collapsed="false">
      <c r="A410" s="5" t="s">
        <v>1237</v>
      </c>
      <c r="B410" s="5" t="s">
        <v>1238</v>
      </c>
      <c r="C410" s="5" t="s">
        <v>1239</v>
      </c>
      <c r="D410" s="5" t="n">
        <v>5.27357142857143</v>
      </c>
      <c r="E410" s="5" t="n">
        <v>4.66142857142857</v>
      </c>
      <c r="F410" s="5" t="n">
        <v>1.93714285714286</v>
      </c>
      <c r="G410" s="5" t="n">
        <v>3.37714285714286</v>
      </c>
      <c r="H410" s="5" t="n">
        <v>3.59714285714286</v>
      </c>
      <c r="I410" s="5" t="n">
        <v>3.50857142857143</v>
      </c>
      <c r="J410" s="5" t="n">
        <v>3.30714285714286</v>
      </c>
      <c r="K410" s="6" t="n">
        <f aca="false">STDEV(D410:F410)/AVERAGE(D410:F410)</f>
        <v>0.448819022706467</v>
      </c>
      <c r="L410" s="6" t="n">
        <f aca="false">STDEV(G410:J410)/AVERAGE(G410:J410)</f>
        <v>0.037735606610066</v>
      </c>
      <c r="M410" s="6" t="n">
        <f aca="false">STDEV(D410:J410)/AVERAGE(D410:J410)</f>
        <v>0.290516481757231</v>
      </c>
    </row>
    <row r="411" customFormat="false" ht="15" hidden="false" customHeight="false" outlineLevel="0" collapsed="false">
      <c r="A411" s="5" t="s">
        <v>1240</v>
      </c>
      <c r="B411" s="5" t="s">
        <v>1241</v>
      </c>
      <c r="C411" s="5" t="s">
        <v>1242</v>
      </c>
      <c r="D411" s="5" t="n">
        <v>1.92357142857143</v>
      </c>
      <c r="E411" s="5" t="n">
        <v>3.75428571428571</v>
      </c>
      <c r="F411" s="5" t="n">
        <v>3.05714285714286</v>
      </c>
      <c r="G411" s="5" t="n">
        <v>2.35571428571429</v>
      </c>
      <c r="H411" s="5" t="n">
        <v>2.695</v>
      </c>
      <c r="I411" s="5" t="n">
        <v>1.37428571428571</v>
      </c>
      <c r="J411" s="5" t="n">
        <v>1.19428571428571</v>
      </c>
      <c r="K411" s="6" t="n">
        <f aca="false">STDEV(D411:F411)/AVERAGE(D411:F411)</f>
        <v>0.317339407499303</v>
      </c>
      <c r="L411" s="6" t="n">
        <f aca="false">STDEV(G411:J411)/AVERAGE(G411:J411)</f>
        <v>0.385069375385731</v>
      </c>
      <c r="M411" s="6" t="n">
        <f aca="false">STDEV(D411:J411)/AVERAGE(D411:J411)</f>
        <v>0.393041443793873</v>
      </c>
    </row>
    <row r="412" customFormat="false" ht="15" hidden="false" customHeight="false" outlineLevel="0" collapsed="false">
      <c r="A412" s="5" t="s">
        <v>1243</v>
      </c>
      <c r="B412" s="5" t="s">
        <v>1244</v>
      </c>
      <c r="C412" s="5" t="s">
        <v>1245</v>
      </c>
      <c r="D412" s="5" t="n">
        <v>1.45071428571429</v>
      </c>
      <c r="E412" s="5" t="n">
        <v>2.16571428571429</v>
      </c>
      <c r="F412" s="5" t="n">
        <v>6.00857142857143</v>
      </c>
      <c r="G412" s="5" t="n">
        <v>2.37357142857143</v>
      </c>
      <c r="H412" s="5" t="n">
        <v>4.15571428571429</v>
      </c>
      <c r="I412" s="5" t="n">
        <v>2.17142857142857</v>
      </c>
      <c r="J412" s="5" t="n">
        <v>2.55</v>
      </c>
      <c r="K412" s="6" t="n">
        <f aca="false">STDEV(D412:F412)/AVERAGE(D412:F412)</f>
        <v>0.764037400711674</v>
      </c>
      <c r="L412" s="6" t="n">
        <f aca="false">STDEV(G412:J412)/AVERAGE(G412:J412)</f>
        <v>0.323043771241236</v>
      </c>
      <c r="M412" s="6" t="n">
        <f aca="false">STDEV(D412:J412)/AVERAGE(D412:J412)</f>
        <v>0.525974215392569</v>
      </c>
    </row>
    <row r="413" customFormat="false" ht="15" hidden="false" customHeight="false" outlineLevel="0" collapsed="false">
      <c r="A413" s="5" t="s">
        <v>1246</v>
      </c>
      <c r="B413" s="5" t="s">
        <v>1247</v>
      </c>
      <c r="C413" s="5" t="s">
        <v>1248</v>
      </c>
      <c r="D413" s="5" t="n">
        <v>1.92357142857143</v>
      </c>
      <c r="E413" s="5" t="n">
        <v>2.66428571428571</v>
      </c>
      <c r="F413" s="5" t="n">
        <v>0.981428571428571</v>
      </c>
      <c r="G413" s="5" t="n">
        <v>3.02857142857143</v>
      </c>
      <c r="H413" s="5" t="n">
        <v>3.49285714285714</v>
      </c>
      <c r="I413" s="5" t="n">
        <v>2.72857142857143</v>
      </c>
      <c r="J413" s="5" t="n">
        <v>1.88071428571429</v>
      </c>
      <c r="K413" s="6" t="n">
        <f aca="false">STDEV(D413:F413)/AVERAGE(D413:F413)</f>
        <v>0.454332230903894</v>
      </c>
      <c r="L413" s="6" t="n">
        <f aca="false">STDEV(G413:J413)/AVERAGE(G413:J413)</f>
        <v>0.243847231042338</v>
      </c>
      <c r="M413" s="6" t="n">
        <f aca="false">STDEV(D413:J413)/AVERAGE(D413:J413)</f>
        <v>0.353805027237906</v>
      </c>
    </row>
    <row r="414" customFormat="false" ht="15" hidden="false" customHeight="false" outlineLevel="0" collapsed="false">
      <c r="A414" s="5" t="s">
        <v>1249</v>
      </c>
      <c r="B414" s="5" t="s">
        <v>1250</v>
      </c>
      <c r="C414" s="5" t="s">
        <v>1251</v>
      </c>
      <c r="D414" s="5" t="n">
        <v>3.03</v>
      </c>
      <c r="E414" s="5" t="n">
        <v>5.75428571428572</v>
      </c>
      <c r="F414" s="5" t="n">
        <v>5.31142857142857</v>
      </c>
      <c r="G414" s="5" t="n">
        <v>2.365</v>
      </c>
      <c r="H414" s="5" t="n">
        <v>2.63857142857143</v>
      </c>
      <c r="I414" s="5" t="n">
        <v>1.2</v>
      </c>
      <c r="J414" s="5" t="n">
        <v>1.45714285714286</v>
      </c>
      <c r="K414" s="6" t="n">
        <f aca="false">STDEV(D414:F414)/AVERAGE(D414:F414)</f>
        <v>0.311135446706593</v>
      </c>
      <c r="L414" s="6" t="n">
        <f aca="false">STDEV(G414:J414)/AVERAGE(G414:J414)</f>
        <v>0.362619709255586</v>
      </c>
      <c r="M414" s="6" t="n">
        <f aca="false">STDEV(D414:J414)/AVERAGE(D414:J414)</f>
        <v>0.572580987955175</v>
      </c>
    </row>
    <row r="415" customFormat="false" ht="15" hidden="false" customHeight="false" outlineLevel="0" collapsed="false">
      <c r="A415" s="5" t="s">
        <v>1252</v>
      </c>
      <c r="B415" s="5" t="s">
        <v>1253</v>
      </c>
      <c r="C415" s="5" t="s">
        <v>1254</v>
      </c>
      <c r="D415" s="5" t="n">
        <v>5.09285714285714</v>
      </c>
      <c r="E415" s="5" t="n">
        <v>2.54857142857143</v>
      </c>
      <c r="F415" s="5" t="n">
        <v>0.981428571428571</v>
      </c>
      <c r="G415" s="5" t="n">
        <v>5.41285714285714</v>
      </c>
      <c r="H415" s="5" t="n">
        <v>6.00857142857143</v>
      </c>
      <c r="I415" s="5" t="n">
        <v>5.44428571428571</v>
      </c>
      <c r="J415" s="5" t="n">
        <v>4.86642857142857</v>
      </c>
      <c r="K415" s="6" t="n">
        <f aca="false">STDEV(D415:F415)/AVERAGE(D415:F415)</f>
        <v>0.721910404994379</v>
      </c>
      <c r="L415" s="6" t="n">
        <f aca="false">STDEV(G415:J415)/AVERAGE(G415:J415)</f>
        <v>0.085860442528737</v>
      </c>
      <c r="M415" s="6" t="n">
        <f aca="false">STDEV(D415:J415)/AVERAGE(D415:J415)</f>
        <v>0.426126213253446</v>
      </c>
    </row>
    <row r="416" customFormat="false" ht="15" hidden="false" customHeight="false" outlineLevel="0" collapsed="false">
      <c r="A416" s="5" t="s">
        <v>1255</v>
      </c>
      <c r="B416" s="5" t="s">
        <v>1256</v>
      </c>
      <c r="C416" s="5" t="s">
        <v>1257</v>
      </c>
      <c r="D416" s="5" t="n">
        <v>1.45071428571429</v>
      </c>
      <c r="E416" s="5" t="n">
        <v>4.09714285714286</v>
      </c>
      <c r="F416" s="5" t="n">
        <v>0.981428571428571</v>
      </c>
      <c r="G416" s="5" t="n">
        <v>3.39428571428571</v>
      </c>
      <c r="H416" s="5" t="n">
        <v>5.57428571428571</v>
      </c>
      <c r="I416" s="5" t="n">
        <v>4.19857142857143</v>
      </c>
      <c r="J416" s="5" t="n">
        <v>3.79857142857143</v>
      </c>
      <c r="K416" s="6" t="n">
        <f aca="false">STDEV(D416:F416)/AVERAGE(D416:F416)</f>
        <v>0.771840440742737</v>
      </c>
      <c r="L416" s="6" t="n">
        <f aca="false">STDEV(G416:J416)/AVERAGE(G416:J416)</f>
        <v>0.223344000354023</v>
      </c>
      <c r="M416" s="6" t="n">
        <f aca="false">STDEV(D416:J416)/AVERAGE(D416:J416)</f>
        <v>0.481115439432951</v>
      </c>
    </row>
    <row r="417" customFormat="false" ht="15" hidden="false" customHeight="false" outlineLevel="0" collapsed="false">
      <c r="A417" s="5" t="s">
        <v>1258</v>
      </c>
      <c r="B417" s="5" t="s">
        <v>1259</v>
      </c>
      <c r="C417" s="5" t="s">
        <v>1260</v>
      </c>
      <c r="D417" s="5" t="n">
        <v>1.45071428571429</v>
      </c>
      <c r="E417" s="5" t="n">
        <v>3.42642857142857</v>
      </c>
      <c r="F417" s="5" t="n">
        <v>3.76285714285714</v>
      </c>
      <c r="G417" s="5" t="n">
        <v>1.76142857142857</v>
      </c>
      <c r="H417" s="5" t="n">
        <v>2.44428571428571</v>
      </c>
      <c r="I417" s="5" t="n">
        <v>1.75428571428571</v>
      </c>
      <c r="J417" s="5" t="n">
        <v>2.55</v>
      </c>
      <c r="K417" s="6" t="n">
        <f aca="false">STDEV(D417:F417)/AVERAGE(D417:F417)</f>
        <v>0.433741473030406</v>
      </c>
      <c r="L417" s="6" t="n">
        <f aca="false">STDEV(G417:J417)/AVERAGE(G417:J417)</f>
        <v>0.201651264911776</v>
      </c>
      <c r="M417" s="6" t="n">
        <f aca="false">STDEV(D417:J417)/AVERAGE(D417:J417)</f>
        <v>0.359081626044877</v>
      </c>
    </row>
    <row r="418" customFormat="false" ht="15" hidden="false" customHeight="false" outlineLevel="0" collapsed="false">
      <c r="A418" s="5" t="s">
        <v>1261</v>
      </c>
      <c r="B418" s="5" t="s">
        <v>1262</v>
      </c>
      <c r="C418" s="5" t="s">
        <v>1263</v>
      </c>
      <c r="D418" s="5" t="n">
        <v>5.61285714285714</v>
      </c>
      <c r="E418" s="5" t="n">
        <v>2.96142857142857</v>
      </c>
      <c r="F418" s="5" t="n">
        <v>8.52142857142857</v>
      </c>
      <c r="G418" s="5" t="n">
        <v>1.87142857142857</v>
      </c>
      <c r="H418" s="5" t="n">
        <v>2.205</v>
      </c>
      <c r="I418" s="5" t="n">
        <v>1.61285714285714</v>
      </c>
      <c r="J418" s="5" t="n">
        <v>1.95571428571429</v>
      </c>
      <c r="K418" s="6" t="n">
        <f aca="false">STDEV(D418:F418)/AVERAGE(D418:F418)</f>
        <v>0.488015444251572</v>
      </c>
      <c r="L418" s="6" t="n">
        <f aca="false">STDEV(G418:J418)/AVERAGE(G418:J418)</f>
        <v>0.127765948388555</v>
      </c>
      <c r="M418" s="6" t="n">
        <f aca="false">STDEV(D418:J418)/AVERAGE(D418:J418)</f>
        <v>0.732686275624287</v>
      </c>
    </row>
    <row r="419" customFormat="false" ht="15" hidden="false" customHeight="false" outlineLevel="0" collapsed="false">
      <c r="A419" s="5" t="s">
        <v>1264</v>
      </c>
      <c r="B419" s="5" t="s">
        <v>1265</v>
      </c>
      <c r="C419" s="5" t="s">
        <v>1266</v>
      </c>
      <c r="D419" s="5" t="n">
        <v>4.655</v>
      </c>
      <c r="E419" s="5" t="n">
        <v>2.54857142857143</v>
      </c>
      <c r="F419" s="5" t="n">
        <v>5.21285714285714</v>
      </c>
      <c r="G419" s="5" t="n">
        <v>5.19571428571429</v>
      </c>
      <c r="H419" s="5" t="n">
        <v>4.26142857142857</v>
      </c>
      <c r="I419" s="5" t="n">
        <v>4.9</v>
      </c>
      <c r="J419" s="5" t="n">
        <v>4.07</v>
      </c>
      <c r="K419" s="6" t="n">
        <f aca="false">STDEV(D419:F419)/AVERAGE(D419:F419)</f>
        <v>0.339505626260335</v>
      </c>
      <c r="L419" s="6" t="n">
        <f aca="false">STDEV(G419:J419)/AVERAGE(G419:J419)</f>
        <v>0.114878397772795</v>
      </c>
      <c r="M419" s="6" t="n">
        <f aca="false">STDEV(D419:J419)/AVERAGE(D419:J419)</f>
        <v>0.210558919119202</v>
      </c>
    </row>
    <row r="420" customFormat="false" ht="15" hidden="false" customHeight="false" outlineLevel="0" collapsed="false">
      <c r="A420" s="5" t="s">
        <v>1267</v>
      </c>
      <c r="B420" s="5" t="s">
        <v>1268</v>
      </c>
      <c r="C420" s="5" t="s">
        <v>1269</v>
      </c>
      <c r="D420" s="5" t="n">
        <v>2.52285714285714</v>
      </c>
      <c r="E420" s="5" t="n">
        <v>4.39714285714286</v>
      </c>
      <c r="F420" s="5" t="n">
        <v>3.76285714285714</v>
      </c>
      <c r="G420" s="5" t="n">
        <v>5.09142857142857</v>
      </c>
      <c r="H420" s="5" t="n">
        <v>6.61</v>
      </c>
      <c r="I420" s="5" t="n">
        <v>5.16857142857143</v>
      </c>
      <c r="J420" s="5" t="n">
        <v>5.44428571428571</v>
      </c>
      <c r="K420" s="6" t="n">
        <f aca="false">STDEV(D420:F420)/AVERAGE(D420:F420)</f>
        <v>0.26771369839821</v>
      </c>
      <c r="L420" s="6" t="n">
        <f aca="false">STDEV(G420:J420)/AVERAGE(G420:J420)</f>
        <v>0.126215757372844</v>
      </c>
      <c r="M420" s="6" t="n">
        <f aca="false">STDEV(D420:J420)/AVERAGE(D420:J420)</f>
        <v>0.277724643385812</v>
      </c>
    </row>
    <row r="421" customFormat="false" ht="15" hidden="false" customHeight="false" outlineLevel="0" collapsed="false">
      <c r="A421" s="5" t="s">
        <v>1270</v>
      </c>
      <c r="B421" s="5" t="s">
        <v>1271</v>
      </c>
      <c r="C421" s="5" t="s">
        <v>1272</v>
      </c>
      <c r="D421" s="5" t="n">
        <v>1.92357142857143</v>
      </c>
      <c r="E421" s="5" t="n">
        <v>2.16571428571429</v>
      </c>
      <c r="F421" s="5" t="n">
        <v>2.54714285714286</v>
      </c>
      <c r="G421" s="5" t="n">
        <v>2.15071428571429</v>
      </c>
      <c r="H421" s="5" t="n">
        <v>1.93428571428571</v>
      </c>
      <c r="I421" s="5" t="n">
        <v>1.89714285714286</v>
      </c>
      <c r="J421" s="5" t="n">
        <v>1.80714285714286</v>
      </c>
      <c r="K421" s="6" t="n">
        <f aca="false">STDEV(D421:F421)/AVERAGE(D421:F421)</f>
        <v>0.142110028337781</v>
      </c>
      <c r="L421" s="6" t="n">
        <f aca="false">STDEV(G421:J421)/AVERAGE(G421:J421)</f>
        <v>0.0748330799382159</v>
      </c>
      <c r="M421" s="6" t="n">
        <f aca="false">STDEV(D421:J421)/AVERAGE(D421:J421)</f>
        <v>0.122371484811559</v>
      </c>
    </row>
    <row r="422" customFormat="false" ht="15" hidden="false" customHeight="false" outlineLevel="0" collapsed="false">
      <c r="A422" s="5" t="s">
        <v>1273</v>
      </c>
      <c r="B422" s="5" t="s">
        <v>1274</v>
      </c>
      <c r="C422" s="5" t="s">
        <v>1275</v>
      </c>
      <c r="D422" s="5" t="n">
        <v>4.89428571428571</v>
      </c>
      <c r="E422" s="5" t="n">
        <v>7.67428571428571</v>
      </c>
      <c r="F422" s="5" t="n">
        <v>4.15571428571429</v>
      </c>
      <c r="G422" s="5" t="n">
        <v>3.27071428571429</v>
      </c>
      <c r="H422" s="5" t="n">
        <v>3.03</v>
      </c>
      <c r="I422" s="5" t="n">
        <v>3.41928571428571</v>
      </c>
      <c r="J422" s="5" t="n">
        <v>3.95571428571429</v>
      </c>
      <c r="K422" s="6" t="n">
        <f aca="false">STDEV(D422:F422)/AVERAGE(D422:F422)</f>
        <v>0.332814763801669</v>
      </c>
      <c r="L422" s="6" t="n">
        <f aca="false">STDEV(G422:J422)/AVERAGE(G422:J422)</f>
        <v>0.114703041356842</v>
      </c>
      <c r="M422" s="6" t="n">
        <f aca="false">STDEV(D422:J422)/AVERAGE(D422:J422)</f>
        <v>0.36786248335058</v>
      </c>
    </row>
    <row r="423" customFormat="false" ht="15" hidden="false" customHeight="false" outlineLevel="0" collapsed="false">
      <c r="A423" s="5" t="s">
        <v>1276</v>
      </c>
      <c r="B423" s="5" t="s">
        <v>1277</v>
      </c>
      <c r="C423" s="5" t="s">
        <v>1278</v>
      </c>
      <c r="D423" s="5" t="n">
        <v>6.56571428571429</v>
      </c>
      <c r="E423" s="5" t="n">
        <v>4.09714285714286</v>
      </c>
      <c r="F423" s="5" t="n">
        <v>1.93714285714286</v>
      </c>
      <c r="G423" s="5" t="n">
        <v>3.65857142857143</v>
      </c>
      <c r="H423" s="5" t="n">
        <v>3.54285714285714</v>
      </c>
      <c r="I423" s="5" t="n">
        <v>2.87</v>
      </c>
      <c r="J423" s="5" t="n">
        <v>3.02142857142857</v>
      </c>
      <c r="K423" s="6" t="n">
        <f aca="false">STDEV(D423:F423)/AVERAGE(D423:F423)</f>
        <v>0.551428420368867</v>
      </c>
      <c r="L423" s="6" t="n">
        <f aca="false">STDEV(G423:J423)/AVERAGE(G423:J423)</f>
        <v>0.117952906677317</v>
      </c>
      <c r="M423" s="6" t="n">
        <f aca="false">STDEV(D423:J423)/AVERAGE(D423:J423)</f>
        <v>0.395557577732575</v>
      </c>
    </row>
    <row r="424" customFormat="false" ht="15" hidden="false" customHeight="false" outlineLevel="0" collapsed="false">
      <c r="A424" s="5" t="s">
        <v>1279</v>
      </c>
      <c r="B424" s="5" t="s">
        <v>1280</v>
      </c>
      <c r="C424" s="5" t="s">
        <v>1281</v>
      </c>
      <c r="D424" s="5" t="n">
        <v>8.29285714285714</v>
      </c>
      <c r="E424" s="5" t="n">
        <v>5.91571428571429</v>
      </c>
      <c r="F424" s="5" t="n">
        <v>2.54714285714286</v>
      </c>
      <c r="G424" s="5" t="n">
        <v>4.025</v>
      </c>
      <c r="H424" s="5" t="n">
        <v>4.64857142857143</v>
      </c>
      <c r="I424" s="5" t="n">
        <v>4.34928571428571</v>
      </c>
      <c r="J424" s="5" t="n">
        <v>4.15571428571429</v>
      </c>
      <c r="K424" s="6" t="n">
        <f aca="false">STDEV(D424:F424)/AVERAGE(D424:F424)</f>
        <v>0.516912241436896</v>
      </c>
      <c r="L424" s="6" t="n">
        <f aca="false">STDEV(G424:J424)/AVERAGE(G424:J424)</f>
        <v>0.0630928048178812</v>
      </c>
      <c r="M424" s="6" t="n">
        <f aca="false">STDEV(D424:J424)/AVERAGE(D424:J424)</f>
        <v>0.374217490261773</v>
      </c>
    </row>
    <row r="425" customFormat="false" ht="15" hidden="false" customHeight="false" outlineLevel="0" collapsed="false">
      <c r="A425" s="5" t="s">
        <v>1282</v>
      </c>
      <c r="B425" s="5" t="s">
        <v>1283</v>
      </c>
      <c r="C425" s="5" t="s">
        <v>1284</v>
      </c>
      <c r="D425" s="5" t="n">
        <v>1.92357142857143</v>
      </c>
      <c r="E425" s="5" t="n">
        <v>5.09285714285714</v>
      </c>
      <c r="F425" s="5" t="n">
        <v>3.76285714285714</v>
      </c>
      <c r="G425" s="5" t="n">
        <v>3.86571428571429</v>
      </c>
      <c r="H425" s="5" t="n">
        <v>3.68142857142857</v>
      </c>
      <c r="I425" s="5" t="n">
        <v>3.69285714285714</v>
      </c>
      <c r="J425" s="5" t="n">
        <v>3.68857142857143</v>
      </c>
      <c r="K425" s="6" t="n">
        <f aca="false">STDEV(D425:F425)/AVERAGE(D425:F425)</f>
        <v>0.442918452080997</v>
      </c>
      <c r="L425" s="6" t="n">
        <f aca="false">STDEV(G425:J425)/AVERAGE(G425:J425)</f>
        <v>0.0238930588526061</v>
      </c>
      <c r="M425" s="6" t="n">
        <f aca="false">STDEV(D425:J425)/AVERAGE(D425:J425)</f>
        <v>0.251590292914165</v>
      </c>
    </row>
    <row r="426" customFormat="false" ht="15" hidden="false" customHeight="false" outlineLevel="0" collapsed="false">
      <c r="A426" s="5" t="s">
        <v>1285</v>
      </c>
      <c r="B426" s="5" t="s">
        <v>1286</v>
      </c>
      <c r="C426" s="5" t="s">
        <v>1287</v>
      </c>
      <c r="D426" s="5" t="n">
        <v>2.67785714285714</v>
      </c>
      <c r="E426" s="5" t="n">
        <v>5.82142857142857</v>
      </c>
      <c r="F426" s="5" t="n">
        <v>3.55357142857143</v>
      </c>
      <c r="G426" s="5" t="n">
        <v>5.56</v>
      </c>
      <c r="H426" s="5" t="n">
        <v>6.35</v>
      </c>
      <c r="I426" s="5" t="n">
        <v>5.65714285714286</v>
      </c>
      <c r="J426" s="5" t="n">
        <v>7.30285714285714</v>
      </c>
      <c r="K426" s="6" t="n">
        <f aca="false">STDEV(D426:F426)/AVERAGE(D426:F426)</f>
        <v>0.403808507904452</v>
      </c>
      <c r="L426" s="6" t="n">
        <f aca="false">STDEV(G426:J426)/AVERAGE(G426:J426)</f>
        <v>0.129399573447085</v>
      </c>
      <c r="M426" s="6" t="n">
        <f aca="false">STDEV(D426:J426)/AVERAGE(D426:J426)</f>
        <v>0.304735410833066</v>
      </c>
    </row>
    <row r="427" customFormat="false" ht="15" hidden="false" customHeight="false" outlineLevel="0" collapsed="false">
      <c r="A427" s="5" t="s">
        <v>1288</v>
      </c>
      <c r="B427" s="5" t="s">
        <v>1289</v>
      </c>
      <c r="C427" s="5" t="s">
        <v>1290</v>
      </c>
      <c r="D427" s="5" t="n">
        <v>1.45071428571429</v>
      </c>
      <c r="E427" s="5" t="n">
        <v>7.39571428571429</v>
      </c>
      <c r="F427" s="5" t="n">
        <v>3.43142857142857</v>
      </c>
      <c r="G427" s="5" t="n">
        <v>6.28142857142857</v>
      </c>
      <c r="H427" s="5" t="n">
        <v>7.26571428571429</v>
      </c>
      <c r="I427" s="5" t="n">
        <v>6.5</v>
      </c>
      <c r="J427" s="5" t="n">
        <v>7.95428571428571</v>
      </c>
      <c r="K427" s="6" t="n">
        <f aca="false">STDEV(D427:F427)/AVERAGE(D427:F427)</f>
        <v>0.73966077963063</v>
      </c>
      <c r="L427" s="6" t="n">
        <f aca="false">STDEV(G427:J427)/AVERAGE(G427:J427)</f>
        <v>0.109028841594091</v>
      </c>
      <c r="M427" s="6" t="n">
        <f aca="false">STDEV(D427:J427)/AVERAGE(D427:J427)</f>
        <v>0.41714253460221</v>
      </c>
    </row>
    <row r="428" customFormat="false" ht="15" hidden="false" customHeight="false" outlineLevel="0" collapsed="false">
      <c r="A428" s="5" t="s">
        <v>1291</v>
      </c>
      <c r="B428" s="5" t="s">
        <v>1292</v>
      </c>
      <c r="C428" s="5" t="s">
        <v>1293</v>
      </c>
      <c r="D428" s="5" t="n">
        <v>2.18928571428571</v>
      </c>
      <c r="E428" s="5" t="n">
        <v>2.16571428571429</v>
      </c>
      <c r="F428" s="5" t="n">
        <v>4.15571428571429</v>
      </c>
      <c r="G428" s="5" t="n">
        <v>2.91571428571429</v>
      </c>
      <c r="H428" s="5" t="n">
        <v>2.75428571428571</v>
      </c>
      <c r="I428" s="5" t="n">
        <v>2.60571428571429</v>
      </c>
      <c r="J428" s="5" t="n">
        <v>2.95571428571429</v>
      </c>
      <c r="K428" s="6" t="n">
        <f aca="false">STDEV(D428:F428)/AVERAGE(D428:F428)</f>
        <v>0.402616038883802</v>
      </c>
      <c r="L428" s="6" t="n">
        <f aca="false">STDEV(G428:J428)/AVERAGE(G428:J428)</f>
        <v>0.0571409724123666</v>
      </c>
      <c r="M428" s="6" t="n">
        <f aca="false">STDEV(D428:J428)/AVERAGE(D428:J428)</f>
        <v>0.237317475758964</v>
      </c>
    </row>
    <row r="429" customFormat="false" ht="15" hidden="false" customHeight="false" outlineLevel="0" collapsed="false">
      <c r="A429" s="5" t="s">
        <v>1294</v>
      </c>
      <c r="B429" s="5" t="s">
        <v>1295</v>
      </c>
      <c r="C429" s="5" t="s">
        <v>1296</v>
      </c>
      <c r="D429" s="5" t="n">
        <v>4.41142857142857</v>
      </c>
      <c r="E429" s="5" t="n">
        <v>3.75428571428571</v>
      </c>
      <c r="F429" s="5" t="n">
        <v>1.93714285714286</v>
      </c>
      <c r="G429" s="5" t="n">
        <v>1.35928571428571</v>
      </c>
      <c r="H429" s="5" t="n">
        <v>1.87142857142857</v>
      </c>
      <c r="I429" s="5" t="n">
        <v>1.74214285714286</v>
      </c>
      <c r="J429" s="5" t="n">
        <v>1.87071428571429</v>
      </c>
      <c r="K429" s="6" t="n">
        <f aca="false">STDEV(D429:F429)/AVERAGE(D429:F429)</f>
        <v>0.380583824566348</v>
      </c>
      <c r="L429" s="6" t="n">
        <f aca="false">STDEV(G429:J429)/AVERAGE(G429:J429)</f>
        <v>0.141537859923047</v>
      </c>
      <c r="M429" s="6" t="n">
        <f aca="false">STDEV(D429:J429)/AVERAGE(D429:J429)</f>
        <v>0.481905917410902</v>
      </c>
    </row>
    <row r="430" customFormat="false" ht="15" hidden="false" customHeight="false" outlineLevel="0" collapsed="false">
      <c r="A430" s="5" t="s">
        <v>1297</v>
      </c>
      <c r="B430" s="5" t="s">
        <v>1298</v>
      </c>
      <c r="C430" s="5" t="s">
        <v>1299</v>
      </c>
      <c r="D430" s="5" t="n">
        <v>3.03</v>
      </c>
      <c r="E430" s="5" t="n">
        <v>1.41642857142857</v>
      </c>
      <c r="F430" s="5" t="n">
        <v>3.05714285714286</v>
      </c>
      <c r="G430" s="5" t="n">
        <v>3.42642857142857</v>
      </c>
      <c r="H430" s="5" t="n">
        <v>3.13571428571429</v>
      </c>
      <c r="I430" s="5" t="n">
        <v>3.455</v>
      </c>
      <c r="J430" s="5" t="n">
        <v>3.03</v>
      </c>
      <c r="K430" s="6" t="n">
        <f aca="false">STDEV(D430:F430)/AVERAGE(D430:F430)</f>
        <v>0.375632883521188</v>
      </c>
      <c r="L430" s="6" t="n">
        <f aca="false">STDEV(G430:J430)/AVERAGE(G430:J430)</f>
        <v>0.0648081690955612</v>
      </c>
      <c r="M430" s="6" t="n">
        <f aca="false">STDEV(D430:J430)/AVERAGE(D430:J430)</f>
        <v>0.236447886800614</v>
      </c>
    </row>
    <row r="431" customFormat="false" ht="15" hidden="false" customHeight="false" outlineLevel="0" collapsed="false">
      <c r="A431" s="5" t="s">
        <v>1300</v>
      </c>
      <c r="B431" s="5" t="s">
        <v>1301</v>
      </c>
      <c r="C431" s="5" t="s">
        <v>1302</v>
      </c>
      <c r="D431" s="5" t="n">
        <v>2.52285714285714</v>
      </c>
      <c r="E431" s="5" t="n">
        <v>3.42642857142857</v>
      </c>
      <c r="F431" s="5" t="n">
        <v>2.54714285714286</v>
      </c>
      <c r="G431" s="5" t="n">
        <v>2.205</v>
      </c>
      <c r="H431" s="5" t="n">
        <v>2.45</v>
      </c>
      <c r="I431" s="5" t="n">
        <v>1.74214285714286</v>
      </c>
      <c r="J431" s="5" t="n">
        <v>1.36928571428571</v>
      </c>
      <c r="K431" s="6" t="n">
        <f aca="false">STDEV(D431:F431)/AVERAGE(D431:F431)</f>
        <v>0.181773935433623</v>
      </c>
      <c r="L431" s="6" t="n">
        <f aca="false">STDEV(G431:J431)/AVERAGE(G431:J431)</f>
        <v>0.247928059940667</v>
      </c>
      <c r="M431" s="6" t="n">
        <f aca="false">STDEV(D431:J431)/AVERAGE(D431:J431)</f>
        <v>0.282510986636854</v>
      </c>
    </row>
    <row r="432" customFormat="false" ht="15" hidden="false" customHeight="false" outlineLevel="0" collapsed="false">
      <c r="A432" s="5" t="s">
        <v>1303</v>
      </c>
      <c r="B432" s="5" t="s">
        <v>1304</v>
      </c>
      <c r="C432" s="5" t="s">
        <v>1305</v>
      </c>
      <c r="D432" s="5" t="n">
        <v>4.79571428571429</v>
      </c>
      <c r="E432" s="5" t="n">
        <v>4.85142857142857</v>
      </c>
      <c r="F432" s="5" t="n">
        <v>5.09</v>
      </c>
      <c r="G432" s="5" t="n">
        <v>4.04285714285714</v>
      </c>
      <c r="H432" s="5" t="n">
        <v>4.59571428571429</v>
      </c>
      <c r="I432" s="5" t="n">
        <v>4.32</v>
      </c>
      <c r="J432" s="5" t="n">
        <v>5.12142857142857</v>
      </c>
      <c r="K432" s="6" t="n">
        <f aca="false">STDEV(D432:F432)/AVERAGE(D432:F432)</f>
        <v>0.0318225951011197</v>
      </c>
      <c r="L432" s="6" t="n">
        <f aca="false">STDEV(G432:J432)/AVERAGE(G432:J432)</f>
        <v>0.101795101226727</v>
      </c>
      <c r="M432" s="6" t="n">
        <f aca="false">STDEV(D432:J432)/AVERAGE(D432:J432)</f>
        <v>0.0847829881995202</v>
      </c>
    </row>
    <row r="433" customFormat="false" ht="15" hidden="false" customHeight="false" outlineLevel="0" collapsed="false">
      <c r="A433" s="5" t="s">
        <v>1306</v>
      </c>
      <c r="B433" s="5" t="s">
        <v>1307</v>
      </c>
      <c r="C433" s="5" t="s">
        <v>1308</v>
      </c>
      <c r="D433" s="5" t="n">
        <v>1.45071428571429</v>
      </c>
      <c r="E433" s="5" t="n">
        <v>1.41642857142857</v>
      </c>
      <c r="F433" s="5" t="n">
        <v>4.655</v>
      </c>
      <c r="G433" s="5" t="n">
        <v>1.97142857142857</v>
      </c>
      <c r="H433" s="5" t="n">
        <v>1.91714285714286</v>
      </c>
      <c r="I433" s="5" t="n">
        <v>1.39571428571429</v>
      </c>
      <c r="J433" s="5" t="n">
        <v>1.01214285714286</v>
      </c>
      <c r="K433" s="6" t="n">
        <f aca="false">STDEV(D433:F433)/AVERAGE(D433:F433)</f>
        <v>0.741798590017458</v>
      </c>
      <c r="L433" s="6" t="n">
        <f aca="false">STDEV(G433:J433)/AVERAGE(G433:J433)</f>
        <v>0.289538853013256</v>
      </c>
      <c r="M433" s="6" t="n">
        <f aca="false">STDEV(D433:J433)/AVERAGE(D433:J433)</f>
        <v>0.621627901770526</v>
      </c>
    </row>
    <row r="434" customFormat="false" ht="15" hidden="false" customHeight="false" outlineLevel="0" collapsed="false">
      <c r="A434" s="5" t="s">
        <v>1309</v>
      </c>
      <c r="B434" s="5" t="s">
        <v>1310</v>
      </c>
      <c r="C434" s="5" t="s">
        <v>1311</v>
      </c>
      <c r="D434" s="5" t="n">
        <v>4.12</v>
      </c>
      <c r="E434" s="5" t="n">
        <v>1.89857142857143</v>
      </c>
      <c r="F434" s="5" t="n">
        <v>0.981428571428571</v>
      </c>
      <c r="G434" s="5" t="n">
        <v>6.33142857142857</v>
      </c>
      <c r="H434" s="5" t="n">
        <v>7.75142857142857</v>
      </c>
      <c r="I434" s="5" t="n">
        <v>6.76428571428571</v>
      </c>
      <c r="J434" s="5" t="n">
        <v>6.61</v>
      </c>
      <c r="K434" s="6" t="n">
        <f aca="false">STDEV(D434:F434)/AVERAGE(D434:F434)</f>
        <v>0.691637952298425</v>
      </c>
      <c r="L434" s="6" t="n">
        <f aca="false">STDEV(G434:J434)/AVERAGE(G434:J434)</f>
        <v>0.0900252614761109</v>
      </c>
      <c r="M434" s="6" t="n">
        <f aca="false">STDEV(D434:J434)/AVERAGE(D434:J434)</f>
        <v>0.534586402566468</v>
      </c>
    </row>
    <row r="435" customFormat="false" ht="15" hidden="false" customHeight="false" outlineLevel="0" collapsed="false">
      <c r="A435" s="5" t="s">
        <v>1312</v>
      </c>
      <c r="B435" s="5" t="s">
        <v>1313</v>
      </c>
      <c r="C435" s="5" t="s">
        <v>1314</v>
      </c>
      <c r="D435" s="5" t="n">
        <v>0.854285714285714</v>
      </c>
      <c r="E435" s="5" t="n">
        <v>0.841428571428571</v>
      </c>
      <c r="F435" s="5" t="n">
        <v>4.15571428571429</v>
      </c>
      <c r="G435" s="5" t="n">
        <v>4.52714285714286</v>
      </c>
      <c r="H435" s="5" t="n">
        <v>4.58214285714286</v>
      </c>
      <c r="I435" s="5" t="n">
        <v>4.67571428571429</v>
      </c>
      <c r="J435" s="5" t="n">
        <v>4.68928571428571</v>
      </c>
      <c r="K435" s="6" t="n">
        <f aca="false">STDEV(D435:F435)/AVERAGE(D435:F435)</f>
        <v>0.979147062037741</v>
      </c>
      <c r="L435" s="6" t="n">
        <f aca="false">STDEV(G435:J435)/AVERAGE(G435:J435)</f>
        <v>0.0167489899332819</v>
      </c>
      <c r="M435" s="6" t="n">
        <f aca="false">STDEV(D435:J435)/AVERAGE(D435:J435)</f>
        <v>0.518984409887808</v>
      </c>
    </row>
    <row r="436" customFormat="false" ht="15" hidden="false" customHeight="false" outlineLevel="0" collapsed="false">
      <c r="A436" s="5" t="s">
        <v>1315</v>
      </c>
      <c r="B436" s="5" t="s">
        <v>1316</v>
      </c>
      <c r="C436" s="5" t="s">
        <v>1317</v>
      </c>
      <c r="D436" s="5" t="n">
        <v>2.67785714285714</v>
      </c>
      <c r="E436" s="5" t="n">
        <v>4.66142857142857</v>
      </c>
      <c r="F436" s="5" t="n">
        <v>2.54714285714286</v>
      </c>
      <c r="G436" s="5" t="n">
        <v>6.5</v>
      </c>
      <c r="H436" s="5" t="n">
        <v>6.27142857142857</v>
      </c>
      <c r="I436" s="5" t="n">
        <v>5.30571428571429</v>
      </c>
      <c r="J436" s="5" t="n">
        <v>5.94857142857143</v>
      </c>
      <c r="K436" s="6" t="n">
        <f aca="false">STDEV(D436:F436)/AVERAGE(D436:F436)</f>
        <v>0.359509062318362</v>
      </c>
      <c r="L436" s="6" t="n">
        <f aca="false">STDEV(G436:J436)/AVERAGE(G436:J436)</f>
        <v>0.0864129120087</v>
      </c>
      <c r="M436" s="6" t="n">
        <f aca="false">STDEV(D436:J436)/AVERAGE(D436:J436)</f>
        <v>0.339324327709325</v>
      </c>
    </row>
    <row r="437" customFormat="false" ht="15" hidden="false" customHeight="false" outlineLevel="0" collapsed="false">
      <c r="A437" s="5" t="s">
        <v>1318</v>
      </c>
      <c r="B437" s="5" t="s">
        <v>1319</v>
      </c>
      <c r="C437" s="5" t="s">
        <v>1320</v>
      </c>
      <c r="D437" s="5" t="n">
        <v>2.67785714285714</v>
      </c>
      <c r="E437" s="5" t="n">
        <v>4.66142857142857</v>
      </c>
      <c r="F437" s="5" t="n">
        <v>4.655</v>
      </c>
      <c r="G437" s="5" t="n">
        <v>2.53642857142857</v>
      </c>
      <c r="H437" s="5" t="n">
        <v>3.02428571428571</v>
      </c>
      <c r="I437" s="5" t="n">
        <v>3.14857142857143</v>
      </c>
      <c r="J437" s="5" t="n">
        <v>3.455</v>
      </c>
      <c r="K437" s="6" t="n">
        <f aca="false">STDEV(D437:F437)/AVERAGE(D437:F437)</f>
        <v>0.285977241542238</v>
      </c>
      <c r="L437" s="6" t="n">
        <f aca="false">STDEV(G437:J437)/AVERAGE(G437:J437)</f>
        <v>0.125623276076879</v>
      </c>
      <c r="M437" s="6" t="n">
        <f aca="false">STDEV(D437:J437)/AVERAGE(D437:J437)</f>
        <v>0.254325551538235</v>
      </c>
    </row>
    <row r="438" customFormat="false" ht="15" hidden="false" customHeight="false" outlineLevel="0" collapsed="false">
      <c r="A438" s="5" t="s">
        <v>1321</v>
      </c>
      <c r="B438" s="5" t="s">
        <v>1322</v>
      </c>
      <c r="C438" s="5" t="s">
        <v>1323</v>
      </c>
      <c r="D438" s="5" t="n">
        <v>7.37642857142857</v>
      </c>
      <c r="E438" s="5" t="n">
        <v>4.09714285714286</v>
      </c>
      <c r="F438" s="5" t="n">
        <v>3.43142857142857</v>
      </c>
      <c r="G438" s="5" t="n">
        <v>2.92571428571429</v>
      </c>
      <c r="H438" s="5" t="n">
        <v>0.975714285714286</v>
      </c>
      <c r="I438" s="5" t="n">
        <v>2.65357142857143</v>
      </c>
      <c r="J438" s="5" t="n">
        <v>1.62428571428571</v>
      </c>
      <c r="K438" s="6" t="n">
        <f aca="false">STDEV(D438:F438)/AVERAGE(D438:F438)</f>
        <v>0.425065655729392</v>
      </c>
      <c r="L438" s="6" t="n">
        <f aca="false">STDEV(G438:J438)/AVERAGE(G438:J438)</f>
        <v>0.443419498348938</v>
      </c>
      <c r="M438" s="6" t="n">
        <f aca="false">STDEV(D438:J438)/AVERAGE(D438:J438)</f>
        <v>0.63170116530214</v>
      </c>
    </row>
    <row r="439" customFormat="false" ht="15" hidden="false" customHeight="false" outlineLevel="0" collapsed="false">
      <c r="A439" s="5" t="s">
        <v>1324</v>
      </c>
      <c r="B439" s="5" t="s">
        <v>1325</v>
      </c>
      <c r="C439" s="5" t="s">
        <v>1326</v>
      </c>
      <c r="D439" s="5" t="n">
        <v>5.09285714285714</v>
      </c>
      <c r="E439" s="5" t="n">
        <v>2.54857142857143</v>
      </c>
      <c r="F439" s="5" t="n">
        <v>2.54714285714286</v>
      </c>
      <c r="G439" s="5" t="n">
        <v>2.365</v>
      </c>
      <c r="H439" s="5" t="n">
        <v>2.96142857142857</v>
      </c>
      <c r="I439" s="5" t="n">
        <v>2.54714285714286</v>
      </c>
      <c r="J439" s="5" t="n">
        <v>1.93714285714286</v>
      </c>
      <c r="K439" s="6" t="n">
        <f aca="false">STDEV(D439:F439)/AVERAGE(D439:F439)</f>
        <v>0.432648468630823</v>
      </c>
      <c r="L439" s="6" t="n">
        <f aca="false">STDEV(G439:J439)/AVERAGE(G439:J439)</f>
        <v>0.173174329660544</v>
      </c>
      <c r="M439" s="6" t="n">
        <f aca="false">STDEV(D439:J439)/AVERAGE(D439:J439)</f>
        <v>0.361076383439966</v>
      </c>
    </row>
    <row r="440" customFormat="false" ht="15" hidden="false" customHeight="false" outlineLevel="0" collapsed="false">
      <c r="A440" s="5" t="s">
        <v>1327</v>
      </c>
      <c r="B440" s="5" t="s">
        <v>1328</v>
      </c>
      <c r="C440" s="5" t="s">
        <v>1329</v>
      </c>
      <c r="D440" s="5" t="n">
        <v>1.45071428571429</v>
      </c>
      <c r="E440" s="5" t="n">
        <v>1.41642857142857</v>
      </c>
      <c r="F440" s="5" t="n">
        <v>3.76285714285714</v>
      </c>
      <c r="G440" s="5" t="n">
        <v>2.98857142857143</v>
      </c>
      <c r="H440" s="5" t="n">
        <v>2.71142857142857</v>
      </c>
      <c r="I440" s="5" t="n">
        <v>2.18428571428571</v>
      </c>
      <c r="J440" s="5" t="n">
        <v>2.50714285714286</v>
      </c>
      <c r="K440" s="6" t="n">
        <f aca="false">STDEV(D440:F440)/AVERAGE(D440:F440)</f>
        <v>0.608562440278688</v>
      </c>
      <c r="L440" s="6" t="n">
        <f aca="false">STDEV(G440:J440)/AVERAGE(G440:J440)</f>
        <v>0.130504186427661</v>
      </c>
      <c r="M440" s="6" t="n">
        <f aca="false">STDEV(D440:J440)/AVERAGE(D440:J440)</f>
        <v>0.344905819949147</v>
      </c>
    </row>
    <row r="441" customFormat="false" ht="15" hidden="false" customHeight="false" outlineLevel="0" collapsed="false">
      <c r="A441" s="5" t="s">
        <v>1330</v>
      </c>
      <c r="B441" s="5" t="s">
        <v>1331</v>
      </c>
      <c r="C441" s="5" t="s">
        <v>1332</v>
      </c>
      <c r="D441" s="5" t="n">
        <v>4.655</v>
      </c>
      <c r="E441" s="5" t="n">
        <v>5.09285714285714</v>
      </c>
      <c r="F441" s="5" t="n">
        <v>3.05714285714286</v>
      </c>
      <c r="G441" s="5" t="n">
        <v>1.98071428571429</v>
      </c>
      <c r="H441" s="5" t="n">
        <v>1.67642857142857</v>
      </c>
      <c r="I441" s="5" t="n">
        <v>0.911428571428571</v>
      </c>
      <c r="J441" s="5" t="n">
        <v>1.62428571428571</v>
      </c>
      <c r="K441" s="6" t="n">
        <f aca="false">STDEV(D441:F441)/AVERAGE(D441:F441)</f>
        <v>0.251040682489529</v>
      </c>
      <c r="L441" s="6" t="n">
        <f aca="false">STDEV(G441:J441)/AVERAGE(G441:J441)</f>
        <v>0.292393344332071</v>
      </c>
      <c r="M441" s="6" t="n">
        <f aca="false">STDEV(D441:J441)/AVERAGE(D441:J441)</f>
        <v>0.594036554000593</v>
      </c>
    </row>
    <row r="442" customFormat="false" ht="15" hidden="false" customHeight="false" outlineLevel="0" collapsed="false">
      <c r="A442" s="5" t="s">
        <v>1333</v>
      </c>
      <c r="B442" s="5" t="s">
        <v>1334</v>
      </c>
      <c r="C442" s="5" t="s">
        <v>1335</v>
      </c>
      <c r="D442" s="5" t="n">
        <v>2.58071428571429</v>
      </c>
      <c r="E442" s="5" t="n">
        <v>0.841428571428571</v>
      </c>
      <c r="F442" s="5" t="n">
        <v>1.93714285714286</v>
      </c>
      <c r="G442" s="5" t="n">
        <v>3.06642857142857</v>
      </c>
      <c r="H442" s="5" t="n">
        <v>3.40571428571429</v>
      </c>
      <c r="I442" s="5" t="n">
        <v>3.11428571428571</v>
      </c>
      <c r="J442" s="5" t="n">
        <v>2.45</v>
      </c>
      <c r="K442" s="6" t="n">
        <f aca="false">STDEV(D442:F442)/AVERAGE(D442:F442)</f>
        <v>0.492257683665251</v>
      </c>
      <c r="L442" s="6" t="n">
        <f aca="false">STDEV(G442:J442)/AVERAGE(G442:J442)</f>
        <v>0.133516480882163</v>
      </c>
      <c r="M442" s="6" t="n">
        <f aca="false">STDEV(D442:J442)/AVERAGE(D442:J442)</f>
        <v>0.352093815736447</v>
      </c>
    </row>
    <row r="443" customFormat="false" ht="15" hidden="false" customHeight="false" outlineLevel="0" collapsed="false">
      <c r="A443" s="5" t="s">
        <v>1336</v>
      </c>
      <c r="B443" s="5" t="s">
        <v>1337</v>
      </c>
      <c r="C443" s="5" t="s">
        <v>1338</v>
      </c>
      <c r="D443" s="5" t="n">
        <v>0.854285714285714</v>
      </c>
      <c r="E443" s="5" t="n">
        <v>1.41642857142857</v>
      </c>
      <c r="F443" s="5" t="n">
        <v>6.00857142857143</v>
      </c>
      <c r="G443" s="5" t="n">
        <v>2.18214285714286</v>
      </c>
      <c r="H443" s="5" t="n">
        <v>2.73285714285714</v>
      </c>
      <c r="I443" s="5" t="n">
        <v>1.45714285714286</v>
      </c>
      <c r="J443" s="5" t="n">
        <v>2.64071428571429</v>
      </c>
      <c r="K443" s="6" t="n">
        <f aca="false">STDEV(D443:F443)/AVERAGE(D443:F443)</f>
        <v>1.024565242393</v>
      </c>
      <c r="L443" s="6" t="n">
        <f aca="false">STDEV(G443:J443)/AVERAGE(G443:J443)</f>
        <v>0.258656128345552</v>
      </c>
      <c r="M443" s="6" t="n">
        <f aca="false">STDEV(D443:J443)/AVERAGE(D443:J443)</f>
        <v>0.690333595752511</v>
      </c>
    </row>
    <row r="444" customFormat="false" ht="15" hidden="false" customHeight="false" outlineLevel="0" collapsed="false">
      <c r="A444" s="5" t="s">
        <v>1339</v>
      </c>
      <c r="B444" s="5" t="s">
        <v>1340</v>
      </c>
      <c r="C444" s="5" t="s">
        <v>1341</v>
      </c>
      <c r="D444" s="5" t="n">
        <v>3.03</v>
      </c>
      <c r="E444" s="5" t="n">
        <v>0.841428571428571</v>
      </c>
      <c r="F444" s="5" t="n">
        <v>0.981428571428571</v>
      </c>
      <c r="G444" s="5" t="n">
        <v>3.08571428571429</v>
      </c>
      <c r="H444" s="5" t="n">
        <v>3.33857142857143</v>
      </c>
      <c r="I444" s="5" t="n">
        <v>3.16285714285714</v>
      </c>
      <c r="J444" s="5" t="n">
        <v>2.53714285714286</v>
      </c>
      <c r="K444" s="6" t="n">
        <f aca="false">STDEV(D444:F444)/AVERAGE(D444:F444)</f>
        <v>0.757384231629925</v>
      </c>
      <c r="L444" s="6" t="n">
        <f aca="false">STDEV(G444:J444)/AVERAGE(G444:J444)</f>
        <v>0.11410766135374</v>
      </c>
      <c r="M444" s="6" t="n">
        <f aca="false">STDEV(D444:J444)/AVERAGE(D444:J444)</f>
        <v>0.438488199527896</v>
      </c>
    </row>
    <row r="445" customFormat="false" ht="15" hidden="false" customHeight="false" outlineLevel="0" collapsed="false">
      <c r="A445" s="5" t="s">
        <v>1342</v>
      </c>
      <c r="B445" s="5" t="s">
        <v>1343</v>
      </c>
      <c r="C445" s="5" t="s">
        <v>1344</v>
      </c>
      <c r="D445" s="5" t="n">
        <v>1.92357142857143</v>
      </c>
      <c r="E445" s="5" t="n">
        <v>1.89857142857143</v>
      </c>
      <c r="F445" s="5" t="n">
        <v>5.71642857142857</v>
      </c>
      <c r="G445" s="5" t="n">
        <v>1.86142857142857</v>
      </c>
      <c r="H445" s="5" t="n">
        <v>1.41285714285714</v>
      </c>
      <c r="I445" s="5" t="n">
        <v>1.93428571428571</v>
      </c>
      <c r="J445" s="5" t="n">
        <v>1.36928571428571</v>
      </c>
      <c r="K445" s="6" t="n">
        <f aca="false">STDEV(D445:F445)/AVERAGE(D445:F445)</f>
        <v>0.691002697758973</v>
      </c>
      <c r="L445" s="6" t="n">
        <f aca="false">STDEV(G445:J445)/AVERAGE(G445:J445)</f>
        <v>0.179169740602836</v>
      </c>
      <c r="M445" s="6" t="n">
        <f aca="false">STDEV(D445:J445)/AVERAGE(D445:J445)</f>
        <v>0.662376668018529</v>
      </c>
    </row>
    <row r="446" customFormat="false" ht="15" hidden="false" customHeight="false" outlineLevel="0" collapsed="false">
      <c r="A446" s="5" t="s">
        <v>1345</v>
      </c>
      <c r="B446" s="5" t="s">
        <v>1346</v>
      </c>
      <c r="C446" s="5" t="s">
        <v>1347</v>
      </c>
      <c r="D446" s="5" t="n">
        <v>0.854285714285714</v>
      </c>
      <c r="E446" s="5" t="n">
        <v>3.08571428571429</v>
      </c>
      <c r="F446" s="5" t="n">
        <v>0.981428571428571</v>
      </c>
      <c r="G446" s="5" t="n">
        <v>2.44928571428571</v>
      </c>
      <c r="H446" s="5" t="n">
        <v>2.85357142857143</v>
      </c>
      <c r="I446" s="5" t="n">
        <v>1.94857142857143</v>
      </c>
      <c r="J446" s="5" t="n">
        <v>2.73714285714286</v>
      </c>
      <c r="K446" s="6" t="n">
        <f aca="false">STDEV(D446:F446)/AVERAGE(D446:F446)</f>
        <v>0.763940567884512</v>
      </c>
      <c r="L446" s="6" t="n">
        <f aca="false">STDEV(G446:J446)/AVERAGE(G446:J446)</f>
        <v>0.161489611330049</v>
      </c>
      <c r="M446" s="6" t="n">
        <f aca="false">STDEV(D446:J446)/AVERAGE(D446:J446)</f>
        <v>0.423711231459349</v>
      </c>
    </row>
    <row r="447" customFormat="false" ht="15" hidden="false" customHeight="false" outlineLevel="0" collapsed="false">
      <c r="A447" s="5" t="s">
        <v>1348</v>
      </c>
      <c r="B447" s="5" t="s">
        <v>1349</v>
      </c>
      <c r="C447" s="5" t="s">
        <v>1350</v>
      </c>
      <c r="D447" s="5" t="n">
        <v>5.09285714285714</v>
      </c>
      <c r="E447" s="5" t="n">
        <v>4.85142857142857</v>
      </c>
      <c r="F447" s="5" t="n">
        <v>2.54714285714286</v>
      </c>
      <c r="G447" s="5" t="n">
        <v>4.11</v>
      </c>
      <c r="H447" s="5" t="n">
        <v>4.10714285714286</v>
      </c>
      <c r="I447" s="5" t="n">
        <v>4.44714285714286</v>
      </c>
      <c r="J447" s="5" t="n">
        <v>4.77714285714286</v>
      </c>
      <c r="K447" s="6" t="n">
        <f aca="false">STDEV(D447:F447)/AVERAGE(D447:F447)</f>
        <v>0.33749592683576</v>
      </c>
      <c r="L447" s="6" t="n">
        <f aca="false">STDEV(G447:J447)/AVERAGE(G447:J447)</f>
        <v>0.0734885443055706</v>
      </c>
      <c r="M447" s="6" t="n">
        <f aca="false">STDEV(D447:J447)/AVERAGE(D447:J447)</f>
        <v>0.198521803421511</v>
      </c>
    </row>
    <row r="448" customFormat="false" ht="15" hidden="false" customHeight="false" outlineLevel="0" collapsed="false">
      <c r="A448" s="5" t="s">
        <v>1351</v>
      </c>
      <c r="B448" s="5" t="s">
        <v>1352</v>
      </c>
      <c r="C448" s="5" t="s">
        <v>1353</v>
      </c>
      <c r="D448" s="5" t="n">
        <v>0.854285714285714</v>
      </c>
      <c r="E448" s="5" t="n">
        <v>3.75428571428571</v>
      </c>
      <c r="F448" s="5" t="n">
        <v>0.981428571428571</v>
      </c>
      <c r="G448" s="5" t="n">
        <v>2.90642857142857</v>
      </c>
      <c r="H448" s="5" t="n">
        <v>3.02428571428571</v>
      </c>
      <c r="I448" s="5" t="n">
        <v>1.89714285714286</v>
      </c>
      <c r="J448" s="5" t="n">
        <v>2.81928571428571</v>
      </c>
      <c r="K448" s="6" t="n">
        <f aca="false">STDEV(D448:F448)/AVERAGE(D448:F448)</f>
        <v>0.879523922670032</v>
      </c>
      <c r="L448" s="6" t="n">
        <f aca="false">STDEV(G448:J448)/AVERAGE(G448:J448)</f>
        <v>0.194094131404942</v>
      </c>
      <c r="M448" s="6" t="n">
        <f aca="false">STDEV(D448:J448)/AVERAGE(D448:J448)</f>
        <v>0.474393690032765</v>
      </c>
    </row>
    <row r="449" customFormat="false" ht="15" hidden="false" customHeight="false" outlineLevel="0" collapsed="false">
      <c r="A449" s="5" t="s">
        <v>1354</v>
      </c>
      <c r="B449" s="5" t="s">
        <v>1355</v>
      </c>
      <c r="C449" s="5" t="s">
        <v>1356</v>
      </c>
      <c r="D449" s="5" t="n">
        <v>2.18928571428571</v>
      </c>
      <c r="E449" s="5" t="n">
        <v>2.66428571428571</v>
      </c>
      <c r="F449" s="5" t="n">
        <v>3.43142857142857</v>
      </c>
      <c r="G449" s="5" t="n">
        <v>2.50714285714286</v>
      </c>
      <c r="H449" s="5" t="n">
        <v>2.54714285714286</v>
      </c>
      <c r="I449" s="5" t="n">
        <v>3.12428571428571</v>
      </c>
      <c r="J449" s="5" t="n">
        <v>1.91571428571429</v>
      </c>
      <c r="K449" s="6" t="n">
        <f aca="false">STDEV(D449:F449)/AVERAGE(D449:F449)</f>
        <v>0.226953927344827</v>
      </c>
      <c r="L449" s="6" t="n">
        <f aca="false">STDEV(G449:J449)/AVERAGE(G449:J449)</f>
        <v>0.195629337057768</v>
      </c>
      <c r="M449" s="6" t="n">
        <f aca="false">STDEV(D449:J449)/AVERAGE(D449:J449)</f>
        <v>0.197538079205602</v>
      </c>
    </row>
    <row r="450" customFormat="false" ht="15" hidden="false" customHeight="false" outlineLevel="0" collapsed="false">
      <c r="A450" s="5" t="s">
        <v>1357</v>
      </c>
      <c r="B450" s="5" t="s">
        <v>1358</v>
      </c>
      <c r="C450" s="5" t="s">
        <v>1359</v>
      </c>
      <c r="D450" s="5" t="n">
        <v>5.84357142857143</v>
      </c>
      <c r="E450" s="5" t="n">
        <v>4.66142857142857</v>
      </c>
      <c r="F450" s="5" t="n">
        <v>7.04</v>
      </c>
      <c r="G450" s="5" t="n">
        <v>9.63857142857143</v>
      </c>
      <c r="H450" s="5" t="n">
        <v>9.70642857142857</v>
      </c>
      <c r="I450" s="5" t="n">
        <v>11.1014285714286</v>
      </c>
      <c r="J450" s="5" t="n">
        <v>9.91428571428571</v>
      </c>
      <c r="K450" s="6" t="n">
        <f aca="false">STDEV(D450:F450)/AVERAGE(D450:F450)</f>
        <v>0.203355861659397</v>
      </c>
      <c r="L450" s="6" t="n">
        <f aca="false">STDEV(G450:J450)/AVERAGE(G450:J450)</f>
        <v>0.0678179033000702</v>
      </c>
      <c r="M450" s="6" t="n">
        <f aca="false">STDEV(D450:J450)/AVERAGE(D450:J450)</f>
        <v>0.292297934322081</v>
      </c>
    </row>
    <row r="451" customFormat="false" ht="15" hidden="false" customHeight="false" outlineLevel="0" collapsed="false">
      <c r="A451" s="5" t="s">
        <v>1360</v>
      </c>
      <c r="B451" s="5" t="s">
        <v>1361</v>
      </c>
      <c r="C451" s="5" t="s">
        <v>1362</v>
      </c>
      <c r="D451" s="5" t="n">
        <v>1.92357142857143</v>
      </c>
      <c r="E451" s="5" t="n">
        <v>3.42642857142857</v>
      </c>
      <c r="F451" s="5" t="n">
        <v>3.76285714285714</v>
      </c>
      <c r="G451" s="5" t="n">
        <v>3.16285714285714</v>
      </c>
      <c r="H451" s="5" t="n">
        <v>3.21857142857143</v>
      </c>
      <c r="I451" s="5" t="n">
        <v>2.92214285714286</v>
      </c>
      <c r="J451" s="5" t="n">
        <v>3.23071428571429</v>
      </c>
      <c r="K451" s="6" t="n">
        <f aca="false">STDEV(D451:F451)/AVERAGE(D451:F451)</f>
        <v>0.322406477843505</v>
      </c>
      <c r="L451" s="6" t="n">
        <f aca="false">STDEV(G451:J451)/AVERAGE(G451:J451)</f>
        <v>0.0459589145395752</v>
      </c>
      <c r="M451" s="6" t="n">
        <f aca="false">STDEV(D451:J451)/AVERAGE(D451:J451)</f>
        <v>0.186521663607739</v>
      </c>
    </row>
    <row r="452" customFormat="false" ht="15" hidden="false" customHeight="false" outlineLevel="0" collapsed="false">
      <c r="A452" s="5" t="s">
        <v>1363</v>
      </c>
      <c r="B452" s="5" t="s">
        <v>1364</v>
      </c>
      <c r="C452" s="5" t="s">
        <v>1365</v>
      </c>
      <c r="D452" s="5" t="n">
        <v>3.03</v>
      </c>
      <c r="E452" s="5" t="n">
        <v>2.16571428571429</v>
      </c>
      <c r="F452" s="5" t="n">
        <v>5.21285714285714</v>
      </c>
      <c r="G452" s="5" t="n">
        <v>6.43428571428571</v>
      </c>
      <c r="H452" s="5" t="n">
        <v>4.63714285714286</v>
      </c>
      <c r="I452" s="5" t="n">
        <v>6.81714285714286</v>
      </c>
      <c r="J452" s="5" t="n">
        <v>5.91</v>
      </c>
      <c r="K452" s="6" t="n">
        <f aca="false">STDEV(D452:F452)/AVERAGE(D452:F452)</f>
        <v>0.452626921146178</v>
      </c>
      <c r="L452" s="6" t="n">
        <f aca="false">STDEV(G452:J452)/AVERAGE(G452:J452)</f>
        <v>0.159796150835589</v>
      </c>
      <c r="M452" s="6" t="n">
        <f aca="false">STDEV(D452:J452)/AVERAGE(D452:J452)</f>
        <v>0.356290635014871</v>
      </c>
    </row>
    <row r="453" customFormat="false" ht="15" hidden="false" customHeight="false" outlineLevel="0" collapsed="false">
      <c r="A453" s="5" t="s">
        <v>1366</v>
      </c>
      <c r="B453" s="5" t="s">
        <v>1367</v>
      </c>
      <c r="C453" s="5" t="s">
        <v>1368</v>
      </c>
      <c r="D453" s="5" t="n">
        <v>1.92357142857143</v>
      </c>
      <c r="E453" s="5" t="n">
        <v>3.08571428571429</v>
      </c>
      <c r="F453" s="5" t="n">
        <v>3.43142857142857</v>
      </c>
      <c r="G453" s="5" t="n">
        <v>2.09857142857143</v>
      </c>
      <c r="H453" s="5" t="n">
        <v>2.36928571428571</v>
      </c>
      <c r="I453" s="5" t="n">
        <v>1.04428571428571</v>
      </c>
      <c r="J453" s="5" t="n">
        <v>1.92857142857143</v>
      </c>
      <c r="K453" s="6" t="n">
        <f aca="false">STDEV(D453:F453)/AVERAGE(D453:F453)</f>
        <v>0.280749212952043</v>
      </c>
      <c r="L453" s="6" t="n">
        <f aca="false">STDEV(G453:J453)/AVERAGE(G453:J453)</f>
        <v>0.308252678354986</v>
      </c>
      <c r="M453" s="6" t="n">
        <f aca="false">STDEV(D453:J453)/AVERAGE(D453:J453)</f>
        <v>0.350425581340284</v>
      </c>
    </row>
    <row r="454" customFormat="false" ht="15" hidden="false" customHeight="false" outlineLevel="0" collapsed="false">
      <c r="A454" s="5" t="s">
        <v>1369</v>
      </c>
      <c r="B454" s="5" t="s">
        <v>1370</v>
      </c>
      <c r="C454" s="5" t="s">
        <v>1371</v>
      </c>
      <c r="D454" s="5" t="n">
        <v>7.67428571428571</v>
      </c>
      <c r="E454" s="5" t="n">
        <v>7.26571428571429</v>
      </c>
      <c r="F454" s="5" t="n">
        <v>3.76285714285714</v>
      </c>
      <c r="G454" s="5" t="n">
        <v>4.45071428571429</v>
      </c>
      <c r="H454" s="5" t="n">
        <v>7.35714285714286</v>
      </c>
      <c r="I454" s="5" t="n">
        <v>4.55285714285714</v>
      </c>
      <c r="J454" s="5" t="n">
        <v>5.16857142857143</v>
      </c>
      <c r="K454" s="6" t="n">
        <f aca="false">STDEV(D454:F454)/AVERAGE(D454:F454)</f>
        <v>0.3448746310738</v>
      </c>
      <c r="L454" s="6" t="n">
        <f aca="false">STDEV(G454:J454)/AVERAGE(G454:J454)</f>
        <v>0.251600071073115</v>
      </c>
      <c r="M454" s="6" t="n">
        <f aca="false">STDEV(D454:J454)/AVERAGE(D454:J454)</f>
        <v>0.284046881127549</v>
      </c>
    </row>
    <row r="455" customFormat="false" ht="15" hidden="false" customHeight="false" outlineLevel="0" collapsed="false">
      <c r="A455" s="5" t="s">
        <v>1372</v>
      </c>
      <c r="B455" s="5" t="s">
        <v>1373</v>
      </c>
      <c r="C455" s="5" t="s">
        <v>1374</v>
      </c>
      <c r="D455" s="5" t="n">
        <v>2.52285714285714</v>
      </c>
      <c r="E455" s="5" t="n">
        <v>3.08571428571429</v>
      </c>
      <c r="F455" s="5" t="n">
        <v>5.45857142857143</v>
      </c>
      <c r="G455" s="5" t="n">
        <v>2.60571428571429</v>
      </c>
      <c r="H455" s="5" t="n">
        <v>0.987142857142857</v>
      </c>
      <c r="I455" s="5" t="n">
        <v>1.45714285714286</v>
      </c>
      <c r="J455" s="5" t="n">
        <v>2.205</v>
      </c>
      <c r="K455" s="6" t="n">
        <f aca="false">STDEV(D455:F455)/AVERAGE(D455:F455)</f>
        <v>0.422352879381031</v>
      </c>
      <c r="L455" s="6" t="n">
        <f aca="false">STDEV(G455:J455)/AVERAGE(G455:J455)</f>
        <v>0.401476803879422</v>
      </c>
      <c r="M455" s="6" t="n">
        <f aca="false">STDEV(D455:J455)/AVERAGE(D455:J455)</f>
        <v>0.550884377453522</v>
      </c>
    </row>
    <row r="456" customFormat="false" ht="15" hidden="false" customHeight="false" outlineLevel="0" collapsed="false">
      <c r="A456" s="5" t="s">
        <v>1375</v>
      </c>
      <c r="B456" s="5" t="s">
        <v>1376</v>
      </c>
      <c r="C456" s="5" t="s">
        <v>1377</v>
      </c>
      <c r="D456" s="5" t="n">
        <v>4.655</v>
      </c>
      <c r="E456" s="5" t="n">
        <v>10.025</v>
      </c>
      <c r="F456" s="5" t="n">
        <v>10.4214285714286</v>
      </c>
      <c r="G456" s="5" t="n">
        <v>4.49714285714286</v>
      </c>
      <c r="H456" s="5" t="n">
        <v>4.83285714285714</v>
      </c>
      <c r="I456" s="5" t="n">
        <v>4.58214285714286</v>
      </c>
      <c r="J456" s="5" t="n">
        <v>5.02857142857143</v>
      </c>
      <c r="K456" s="6" t="n">
        <f aca="false">STDEV(D456:F456)/AVERAGE(D456:F456)</f>
        <v>0.384947990699043</v>
      </c>
      <c r="L456" s="6" t="n">
        <f aca="false">STDEV(G456:J456)/AVERAGE(G456:J456)</f>
        <v>0.0511082047277097</v>
      </c>
      <c r="M456" s="6" t="n">
        <f aca="false">STDEV(D456:J456)/AVERAGE(D456:J456)</f>
        <v>0.428140951641181</v>
      </c>
    </row>
    <row r="457" customFormat="false" ht="15" hidden="false" customHeight="false" outlineLevel="0" collapsed="false">
      <c r="A457" s="5" t="s">
        <v>1378</v>
      </c>
      <c r="B457" s="5" t="s">
        <v>1379</v>
      </c>
      <c r="C457" s="5" t="s">
        <v>1380</v>
      </c>
      <c r="D457" s="5" t="n">
        <v>0.854285714285714</v>
      </c>
      <c r="E457" s="5" t="n">
        <v>2.80142857142857</v>
      </c>
      <c r="F457" s="5" t="n">
        <v>3.29642857142857</v>
      </c>
      <c r="G457" s="5" t="n">
        <v>1.40642857142857</v>
      </c>
      <c r="H457" s="5" t="n">
        <v>3.37714285714286</v>
      </c>
      <c r="I457" s="5" t="n">
        <v>1.03571428571429</v>
      </c>
      <c r="J457" s="5" t="n">
        <v>3.54285714285714</v>
      </c>
      <c r="K457" s="6" t="n">
        <f aca="false">STDEV(D457:F457)/AVERAGE(D457:F457)</f>
        <v>0.557104616825664</v>
      </c>
      <c r="L457" s="6" t="n">
        <f aca="false">STDEV(G457:J457)/AVERAGE(G457:J457)</f>
        <v>0.55680957055023</v>
      </c>
      <c r="M457" s="6" t="n">
        <f aca="false">STDEV(D457:J457)/AVERAGE(D457:J457)</f>
        <v>0.508579800876927</v>
      </c>
    </row>
    <row r="458" customFormat="false" ht="15" hidden="false" customHeight="false" outlineLevel="0" collapsed="false">
      <c r="A458" s="5" t="s">
        <v>1381</v>
      </c>
      <c r="B458" s="5" t="s">
        <v>1382</v>
      </c>
      <c r="C458" s="5" t="s">
        <v>1383</v>
      </c>
      <c r="D458" s="5" t="n">
        <v>4.41142857142857</v>
      </c>
      <c r="E458" s="5" t="n">
        <v>5.09285714285714</v>
      </c>
      <c r="F458" s="5" t="n">
        <v>2.54714285714286</v>
      </c>
      <c r="G458" s="5" t="n">
        <v>2.35571428571429</v>
      </c>
      <c r="H458" s="5" t="n">
        <v>1.38714285714286</v>
      </c>
      <c r="I458" s="5" t="n">
        <v>1.40714285714286</v>
      </c>
      <c r="J458" s="5" t="n">
        <v>1.75357142857143</v>
      </c>
      <c r="K458" s="6" t="n">
        <f aca="false">STDEV(D458:F458)/AVERAGE(D458:F458)</f>
        <v>0.328059622521098</v>
      </c>
      <c r="L458" s="6" t="n">
        <f aca="false">STDEV(G458:J458)/AVERAGE(G458:J458)</f>
        <v>0.262081854227843</v>
      </c>
      <c r="M458" s="6" t="n">
        <f aca="false">STDEV(D458:J458)/AVERAGE(D458:J458)</f>
        <v>0.545404854248212</v>
      </c>
    </row>
    <row r="459" customFormat="false" ht="15" hidden="false" customHeight="false" outlineLevel="0" collapsed="false">
      <c r="A459" s="5" t="s">
        <v>1384</v>
      </c>
      <c r="B459" s="5" t="s">
        <v>1385</v>
      </c>
      <c r="C459" s="5" t="s">
        <v>1386</v>
      </c>
      <c r="D459" s="5" t="n">
        <v>5.09285714285714</v>
      </c>
      <c r="E459" s="5" t="n">
        <v>4.22642857142857</v>
      </c>
      <c r="F459" s="5" t="n">
        <v>3.05714285714286</v>
      </c>
      <c r="G459" s="5" t="n">
        <v>1.44714285714286</v>
      </c>
      <c r="H459" s="5" t="n">
        <v>2.16142857142857</v>
      </c>
      <c r="I459" s="5" t="n">
        <v>0.731428571428571</v>
      </c>
      <c r="J459" s="5" t="n">
        <v>1.03785714285714</v>
      </c>
      <c r="K459" s="6" t="n">
        <f aca="false">STDEV(D459:F459)/AVERAGE(D459:F459)</f>
        <v>0.247633222434478</v>
      </c>
      <c r="L459" s="6" t="n">
        <f aca="false">STDEV(G459:J459)/AVERAGE(G459:J459)</f>
        <v>0.460068105755567</v>
      </c>
      <c r="M459" s="6" t="n">
        <f aca="false">STDEV(D459:J459)/AVERAGE(D459:J459)</f>
        <v>0.653695295905601</v>
      </c>
    </row>
    <row r="460" customFormat="false" ht="15" hidden="false" customHeight="false" outlineLevel="0" collapsed="false">
      <c r="A460" s="5" t="s">
        <v>1387</v>
      </c>
      <c r="B460" s="5" t="s">
        <v>1388</v>
      </c>
      <c r="C460" s="5" t="s">
        <v>1389</v>
      </c>
      <c r="D460" s="5" t="n">
        <v>2.18928571428571</v>
      </c>
      <c r="E460" s="5" t="n">
        <v>4.09714285714286</v>
      </c>
      <c r="F460" s="5" t="n">
        <v>2.54714285714286</v>
      </c>
      <c r="G460" s="5" t="n">
        <v>3.47285714285714</v>
      </c>
      <c r="H460" s="5" t="n">
        <v>3.50642857142857</v>
      </c>
      <c r="I460" s="5" t="n">
        <v>3.77</v>
      </c>
      <c r="J460" s="5" t="n">
        <v>3.82714285714286</v>
      </c>
      <c r="K460" s="6" t="n">
        <f aca="false">STDEV(D460:F460)/AVERAGE(D460:F460)</f>
        <v>0.344404486629088</v>
      </c>
      <c r="L460" s="6" t="n">
        <f aca="false">STDEV(G460:J460)/AVERAGE(G460:J460)</f>
        <v>0.0495047226485181</v>
      </c>
      <c r="M460" s="6" t="n">
        <f aca="false">STDEV(D460:J460)/AVERAGE(D460:J460)</f>
        <v>0.211206726548529</v>
      </c>
    </row>
    <row r="461" customFormat="false" ht="15" hidden="false" customHeight="false" outlineLevel="0" collapsed="false">
      <c r="A461" s="5" t="s">
        <v>1390</v>
      </c>
      <c r="B461" s="5" t="s">
        <v>1391</v>
      </c>
      <c r="C461" s="5" t="s">
        <v>1392</v>
      </c>
      <c r="D461" s="5" t="n">
        <v>2.18928571428571</v>
      </c>
      <c r="E461" s="5" t="n">
        <v>2.16571428571429</v>
      </c>
      <c r="F461" s="5" t="n">
        <v>5.45857142857143</v>
      </c>
      <c r="G461" s="5" t="n">
        <v>1.89714285714286</v>
      </c>
      <c r="H461" s="5" t="n">
        <v>2.15142857142857</v>
      </c>
      <c r="I461" s="5" t="n">
        <v>1.88142857142857</v>
      </c>
      <c r="J461" s="5" t="n">
        <v>1.91571428571429</v>
      </c>
      <c r="K461" s="6" t="n">
        <f aca="false">STDEV(D461:F461)/AVERAGE(D461:F461)</f>
        <v>0.579105420135355</v>
      </c>
      <c r="L461" s="6" t="n">
        <f aca="false">STDEV(G461:J461)/AVERAGE(G461:J461)</f>
        <v>0.0649727771250225</v>
      </c>
      <c r="M461" s="6" t="n">
        <f aca="false">STDEV(D461:J461)/AVERAGE(D461:J461)</f>
        <v>0.515989396786164</v>
      </c>
    </row>
    <row r="462" customFormat="false" ht="15" hidden="false" customHeight="false" outlineLevel="0" collapsed="false">
      <c r="A462" s="5" t="s">
        <v>1393</v>
      </c>
      <c r="B462" s="5" t="s">
        <v>1394</v>
      </c>
      <c r="C462" s="5" t="s">
        <v>1395</v>
      </c>
      <c r="D462" s="5" t="n">
        <v>3.03</v>
      </c>
      <c r="E462" s="5" t="n">
        <v>1.41642857142857</v>
      </c>
      <c r="F462" s="5" t="n">
        <v>0.981428571428571</v>
      </c>
      <c r="G462" s="5" t="n">
        <v>4.89714285714286</v>
      </c>
      <c r="H462" s="5" t="n">
        <v>4.76071428571429</v>
      </c>
      <c r="I462" s="5" t="n">
        <v>5.07714285714286</v>
      </c>
      <c r="J462" s="5" t="n">
        <v>4.57714285714286</v>
      </c>
      <c r="K462" s="6" t="n">
        <f aca="false">STDEV(D462:F462)/AVERAGE(D462:F462)</f>
        <v>0.596540228699903</v>
      </c>
      <c r="L462" s="6" t="n">
        <f aca="false">STDEV(G462:J462)/AVERAGE(G462:J462)</f>
        <v>0.0438250451320987</v>
      </c>
      <c r="M462" s="6" t="n">
        <f aca="false">STDEV(D462:J462)/AVERAGE(D462:J462)</f>
        <v>0.491242580729403</v>
      </c>
    </row>
    <row r="463" customFormat="false" ht="15" hidden="false" customHeight="false" outlineLevel="0" collapsed="false">
      <c r="A463" s="5" t="s">
        <v>1396</v>
      </c>
      <c r="B463" s="5" t="s">
        <v>1397</v>
      </c>
      <c r="C463" s="5" t="s">
        <v>1398</v>
      </c>
      <c r="D463" s="5" t="n">
        <v>2.52285714285714</v>
      </c>
      <c r="E463" s="5" t="n">
        <v>4.09714285714286</v>
      </c>
      <c r="F463" s="5" t="n">
        <v>7.08857142857143</v>
      </c>
      <c r="G463" s="5" t="n">
        <v>2.88</v>
      </c>
      <c r="H463" s="5" t="n">
        <v>2.03</v>
      </c>
      <c r="I463" s="5" t="n">
        <v>2.76571428571429</v>
      </c>
      <c r="J463" s="5" t="n">
        <v>2.18928571428571</v>
      </c>
      <c r="K463" s="6" t="n">
        <f aca="false">STDEV(D463:F463)/AVERAGE(D463:F463)</f>
        <v>0.507541470742541</v>
      </c>
      <c r="L463" s="6" t="n">
        <f aca="false">STDEV(G463:J463)/AVERAGE(G463:J463)</f>
        <v>0.170088317485395</v>
      </c>
      <c r="M463" s="6" t="n">
        <f aca="false">STDEV(D463:J463)/AVERAGE(D463:J463)</f>
        <v>0.526589603144377</v>
      </c>
    </row>
    <row r="464" customFormat="false" ht="15" hidden="false" customHeight="false" outlineLevel="0" collapsed="false">
      <c r="A464" s="5" t="s">
        <v>1399</v>
      </c>
      <c r="B464" s="5" t="s">
        <v>1400</v>
      </c>
      <c r="C464" s="5" t="s">
        <v>1401</v>
      </c>
      <c r="D464" s="5" t="n">
        <v>6.08142857142857</v>
      </c>
      <c r="E464" s="5" t="n">
        <v>4.39714285714286</v>
      </c>
      <c r="F464" s="5" t="n">
        <v>7.28428571428571</v>
      </c>
      <c r="G464" s="5" t="n">
        <v>3.1</v>
      </c>
      <c r="H464" s="5" t="n">
        <v>3.07857142857143</v>
      </c>
      <c r="I464" s="5" t="n">
        <v>3.47714285714286</v>
      </c>
      <c r="J464" s="5" t="n">
        <v>3.47285714285714</v>
      </c>
      <c r="K464" s="6" t="n">
        <f aca="false">STDEV(D464:F464)/AVERAGE(D464:F464)</f>
        <v>0.244934551423631</v>
      </c>
      <c r="L464" s="6" t="n">
        <f aca="false">STDEV(G464:J464)/AVERAGE(G464:J464)</f>
        <v>0.0679040762081833</v>
      </c>
      <c r="M464" s="6" t="n">
        <f aca="false">STDEV(D464:J464)/AVERAGE(D464:J464)</f>
        <v>0.373404020964412</v>
      </c>
    </row>
    <row r="465" customFormat="false" ht="15" hidden="false" customHeight="false" outlineLevel="0" collapsed="false">
      <c r="A465" s="5" t="s">
        <v>1402</v>
      </c>
      <c r="B465" s="5" t="s">
        <v>1403</v>
      </c>
      <c r="C465" s="5" t="s">
        <v>1404</v>
      </c>
      <c r="D465" s="5" t="n">
        <v>4.41142857142857</v>
      </c>
      <c r="E465" s="5" t="n">
        <v>3.75428571428571</v>
      </c>
      <c r="F465" s="5" t="n">
        <v>3.76285714285714</v>
      </c>
      <c r="G465" s="5" t="n">
        <v>4.12857142857143</v>
      </c>
      <c r="H465" s="5" t="n">
        <v>4.20285714285714</v>
      </c>
      <c r="I465" s="5" t="n">
        <v>3.95571428571429</v>
      </c>
      <c r="J465" s="5" t="n">
        <v>4.14428571428571</v>
      </c>
      <c r="K465" s="6" t="n">
        <f aca="false">STDEV(D465:F465)/AVERAGE(D465:F465)</f>
        <v>0.094802201559291</v>
      </c>
      <c r="L465" s="6" t="n">
        <f aca="false">STDEV(G465:J465)/AVERAGE(G465:J465)</f>
        <v>0.0258884964170018</v>
      </c>
      <c r="M465" s="6" t="n">
        <f aca="false">STDEV(D465:J465)/AVERAGE(D465:J465)</f>
        <v>0.0594294023715191</v>
      </c>
    </row>
    <row r="466" customFormat="false" ht="15" hidden="false" customHeight="false" outlineLevel="0" collapsed="false">
      <c r="A466" s="5" t="s">
        <v>1405</v>
      </c>
      <c r="B466" s="5" t="s">
        <v>1406</v>
      </c>
      <c r="C466" s="5" t="s">
        <v>1407</v>
      </c>
      <c r="D466" s="5" t="n">
        <v>2.52285714285714</v>
      </c>
      <c r="E466" s="5" t="n">
        <v>2.38571428571429</v>
      </c>
      <c r="F466" s="5" t="n">
        <v>5.21285714285714</v>
      </c>
      <c r="G466" s="5" t="n">
        <v>3.42642857142857</v>
      </c>
      <c r="H466" s="5" t="n">
        <v>3.36714285714286</v>
      </c>
      <c r="I466" s="5" t="n">
        <v>3.36714285714286</v>
      </c>
      <c r="J466" s="5" t="n">
        <v>2.43714285714286</v>
      </c>
      <c r="K466" s="6" t="n">
        <f aca="false">STDEV(D466:F466)/AVERAGE(D466:F466)</f>
        <v>0.472503684628148</v>
      </c>
      <c r="L466" s="6" t="n">
        <f aca="false">STDEV(G466:J466)/AVERAGE(G466:J466)</f>
        <v>0.151042392917388</v>
      </c>
      <c r="M466" s="6" t="n">
        <f aca="false">STDEV(D466:J466)/AVERAGE(D466:J466)</f>
        <v>0.304172959350034</v>
      </c>
    </row>
    <row r="467" customFormat="false" ht="15" hidden="false" customHeight="false" outlineLevel="0" collapsed="false">
      <c r="A467" s="5" t="s">
        <v>1408</v>
      </c>
      <c r="B467" s="5" t="s">
        <v>1409</v>
      </c>
      <c r="C467" s="5" t="s">
        <v>1410</v>
      </c>
      <c r="D467" s="5" t="n">
        <v>2.18928571428571</v>
      </c>
      <c r="E467" s="5" t="n">
        <v>3.75428571428571</v>
      </c>
      <c r="F467" s="5" t="n">
        <v>4.655</v>
      </c>
      <c r="G467" s="5" t="n">
        <v>5.65714285714286</v>
      </c>
      <c r="H467" s="5" t="n">
        <v>5.51714285714286</v>
      </c>
      <c r="I467" s="5" t="n">
        <v>5.82142857142857</v>
      </c>
      <c r="J467" s="5" t="n">
        <v>5.31714285714286</v>
      </c>
      <c r="K467" s="6" t="n">
        <f aca="false">STDEV(D467:F467)/AVERAGE(D467:F467)</f>
        <v>0.353165066501267</v>
      </c>
      <c r="L467" s="6" t="n">
        <f aca="false">STDEV(G467:J467)/AVERAGE(G467:J467)</f>
        <v>0.0383471814699668</v>
      </c>
      <c r="M467" s="6" t="n">
        <f aca="false">STDEV(D467:J467)/AVERAGE(D467:J467)</f>
        <v>0.280323262718007</v>
      </c>
    </row>
    <row r="468" customFormat="false" ht="15" hidden="false" customHeight="false" outlineLevel="0" collapsed="false">
      <c r="A468" s="5" t="s">
        <v>1411</v>
      </c>
      <c r="B468" s="5" t="s">
        <v>1412</v>
      </c>
      <c r="C468" s="5" t="s">
        <v>1413</v>
      </c>
      <c r="D468" s="5" t="n">
        <v>4.41142857142857</v>
      </c>
      <c r="E468" s="5" t="n">
        <v>4.39714285714286</v>
      </c>
      <c r="F468" s="5" t="n">
        <v>0.981428571428571</v>
      </c>
      <c r="G468" s="5" t="n">
        <v>1.04428571428571</v>
      </c>
      <c r="H468" s="5" t="n">
        <v>0.853571428571428</v>
      </c>
      <c r="I468" s="5" t="n">
        <v>2.16428571428571</v>
      </c>
      <c r="J468" s="5" t="n">
        <v>1.19428571428571</v>
      </c>
      <c r="K468" s="6" t="n">
        <f aca="false">STDEV(D468:F468)/AVERAGE(D468:F468)</f>
        <v>0.605577242568387</v>
      </c>
      <c r="L468" s="6" t="n">
        <f aca="false">STDEV(G468:J468)/AVERAGE(G468:J468)</f>
        <v>0.444166977480195</v>
      </c>
      <c r="M468" s="6" t="n">
        <f aca="false">STDEV(D468:J468)/AVERAGE(D468:J468)</f>
        <v>0.74402804988595</v>
      </c>
    </row>
    <row r="469" customFormat="false" ht="15" hidden="false" customHeight="false" outlineLevel="0" collapsed="false">
      <c r="A469" s="5" t="s">
        <v>1414</v>
      </c>
      <c r="B469" s="5" t="s">
        <v>1415</v>
      </c>
      <c r="C469" s="5" t="s">
        <v>1416</v>
      </c>
      <c r="D469" s="5" t="n">
        <v>3.455</v>
      </c>
      <c r="E469" s="5" t="n">
        <v>0.841428571428571</v>
      </c>
      <c r="F469" s="5" t="n">
        <v>0.981428571428571</v>
      </c>
      <c r="G469" s="5" t="n">
        <v>2.16714285714286</v>
      </c>
      <c r="H469" s="5" t="n">
        <v>2.60571428571429</v>
      </c>
      <c r="I469" s="5" t="n">
        <v>1.93857142857143</v>
      </c>
      <c r="J469" s="5" t="n">
        <v>1.03785714285714</v>
      </c>
      <c r="K469" s="6" t="n">
        <f aca="false">STDEV(D469:F469)/AVERAGE(D469:F469)</f>
        <v>0.835679516746223</v>
      </c>
      <c r="L469" s="6" t="n">
        <f aca="false">STDEV(G469:J469)/AVERAGE(G469:J469)</f>
        <v>0.3409116865515</v>
      </c>
      <c r="M469" s="6" t="n">
        <f aca="false">STDEV(D469:J469)/AVERAGE(D469:J469)</f>
        <v>0.523086256838716</v>
      </c>
    </row>
    <row r="470" customFormat="false" ht="15" hidden="false" customHeight="false" outlineLevel="0" collapsed="false">
      <c r="A470" s="5" t="s">
        <v>1417</v>
      </c>
      <c r="B470" s="5" t="s">
        <v>1418</v>
      </c>
      <c r="C470" s="5" t="s">
        <v>1419</v>
      </c>
      <c r="D470" s="5" t="n">
        <v>3.25571428571429</v>
      </c>
      <c r="E470" s="5" t="n">
        <v>4.09714285714286</v>
      </c>
      <c r="F470" s="5" t="n">
        <v>5.21285714285714</v>
      </c>
      <c r="G470" s="5" t="n">
        <v>2.65357142857143</v>
      </c>
      <c r="H470" s="5" t="n">
        <v>1.93428571428571</v>
      </c>
      <c r="I470" s="5" t="n">
        <v>1.90857142857143</v>
      </c>
      <c r="J470" s="5" t="n">
        <v>1.93714285714286</v>
      </c>
      <c r="K470" s="6" t="n">
        <f aca="false">STDEV(D470:F470)/AVERAGE(D470:F470)</f>
        <v>0.234392454845741</v>
      </c>
      <c r="L470" s="6" t="n">
        <f aca="false">STDEV(G470:J470)/AVERAGE(G470:J470)</f>
        <v>0.17249129252301</v>
      </c>
      <c r="M470" s="6" t="n">
        <f aca="false">STDEV(D470:J470)/AVERAGE(D470:J470)</f>
        <v>0.424769066266847</v>
      </c>
    </row>
    <row r="471" customFormat="false" ht="15" hidden="false" customHeight="false" outlineLevel="0" collapsed="false">
      <c r="A471" s="5" t="s">
        <v>1420</v>
      </c>
      <c r="B471" s="5" t="s">
        <v>1421</v>
      </c>
      <c r="C471" s="5" t="s">
        <v>1422</v>
      </c>
      <c r="D471" s="5" t="n">
        <v>5.48142857142857</v>
      </c>
      <c r="E471" s="5" t="n">
        <v>4.09714285714286</v>
      </c>
      <c r="F471" s="5" t="n">
        <v>2.54714285714286</v>
      </c>
      <c r="G471" s="5" t="n">
        <v>4.96428571428571</v>
      </c>
      <c r="H471" s="5" t="n">
        <v>5.26142857142857</v>
      </c>
      <c r="I471" s="5" t="n">
        <v>5.25285714285714</v>
      </c>
      <c r="J471" s="5" t="n">
        <v>4.62428571428571</v>
      </c>
      <c r="K471" s="6" t="n">
        <f aca="false">STDEV(D471:F471)/AVERAGE(D471:F471)</f>
        <v>0.363175936012262</v>
      </c>
      <c r="L471" s="6" t="n">
        <f aca="false">STDEV(G471:J471)/AVERAGE(G471:J471)</f>
        <v>0.0599217757331767</v>
      </c>
      <c r="M471" s="6" t="n">
        <f aca="false">STDEV(D471:J471)/AVERAGE(D471:J471)</f>
        <v>0.221515784070533</v>
      </c>
    </row>
    <row r="472" customFormat="false" ht="15" hidden="false" customHeight="false" outlineLevel="0" collapsed="false">
      <c r="A472" s="5" t="s">
        <v>1423</v>
      </c>
      <c r="B472" s="5" t="s">
        <v>1424</v>
      </c>
      <c r="C472" s="5" t="s">
        <v>1425</v>
      </c>
      <c r="D472" s="5" t="n">
        <v>5.41285714285714</v>
      </c>
      <c r="E472" s="5" t="n">
        <v>3.89928571428571</v>
      </c>
      <c r="F472" s="5" t="n">
        <v>10.0464285714286</v>
      </c>
      <c r="G472" s="5" t="n">
        <v>2.71857142857143</v>
      </c>
      <c r="H472" s="5" t="n">
        <v>3.45571428571429</v>
      </c>
      <c r="I472" s="5" t="n">
        <v>3.02071428571429</v>
      </c>
      <c r="J472" s="5" t="n">
        <v>2.96714285714286</v>
      </c>
      <c r="K472" s="6" t="n">
        <f aca="false">STDEV(D472:F472)/AVERAGE(D472:F472)</f>
        <v>0.49634102317987</v>
      </c>
      <c r="L472" s="6" t="n">
        <f aca="false">STDEV(G472:J472)/AVERAGE(G472:J472)</f>
        <v>0.100802261236653</v>
      </c>
      <c r="M472" s="6" t="n">
        <f aca="false">STDEV(D472:J472)/AVERAGE(D472:J472)</f>
        <v>0.578812314893304</v>
      </c>
    </row>
    <row r="473" customFormat="false" ht="15" hidden="false" customHeight="false" outlineLevel="0" collapsed="false">
      <c r="A473" s="5" t="s">
        <v>1426</v>
      </c>
      <c r="B473" s="5" t="s">
        <v>1427</v>
      </c>
      <c r="C473" s="5" t="s">
        <v>1428</v>
      </c>
      <c r="D473" s="5" t="n">
        <v>2.18928571428571</v>
      </c>
      <c r="E473" s="5" t="n">
        <v>3.42642857142857</v>
      </c>
      <c r="F473" s="5" t="n">
        <v>1.93714285714286</v>
      </c>
      <c r="G473" s="5" t="n">
        <v>4.66142857142857</v>
      </c>
      <c r="H473" s="5" t="n">
        <v>4.95</v>
      </c>
      <c r="I473" s="5" t="n">
        <v>4.93285714285714</v>
      </c>
      <c r="J473" s="5" t="n">
        <v>4.93285714285714</v>
      </c>
      <c r="K473" s="6" t="n">
        <f aca="false">STDEV(D473:F473)/AVERAGE(D473:F473)</f>
        <v>0.316602846967568</v>
      </c>
      <c r="L473" s="6" t="n">
        <f aca="false">STDEV(G473:J473)/AVERAGE(G473:J473)</f>
        <v>0.0285066182908053</v>
      </c>
      <c r="M473" s="6" t="n">
        <f aca="false">STDEV(D473:J473)/AVERAGE(D473:J473)</f>
        <v>0.347592583153833</v>
      </c>
    </row>
    <row r="474" customFormat="false" ht="15" hidden="false" customHeight="false" outlineLevel="0" collapsed="false">
      <c r="A474" s="5" t="s">
        <v>1429</v>
      </c>
      <c r="B474" s="5" t="s">
        <v>1430</v>
      </c>
      <c r="C474" s="5" t="s">
        <v>1431</v>
      </c>
      <c r="D474" s="5" t="n">
        <v>1.92357142857143</v>
      </c>
      <c r="E474" s="5" t="n">
        <v>1.89857142857143</v>
      </c>
      <c r="F474" s="5" t="n">
        <v>4.655</v>
      </c>
      <c r="G474" s="5" t="n">
        <v>2.44928571428571</v>
      </c>
      <c r="H474" s="5" t="n">
        <v>2.36</v>
      </c>
      <c r="I474" s="5" t="n">
        <v>2.02714285714286</v>
      </c>
      <c r="J474" s="5" t="n">
        <v>2.13714285714286</v>
      </c>
      <c r="K474" s="6" t="n">
        <f aca="false">STDEV(D474:F474)/AVERAGE(D474:F474)</f>
        <v>0.560657254506964</v>
      </c>
      <c r="L474" s="6" t="n">
        <f aca="false">STDEV(G474:J474)/AVERAGE(G474:J474)</f>
        <v>0.0869094237100898</v>
      </c>
      <c r="M474" s="6" t="n">
        <f aca="false">STDEV(D474:J474)/AVERAGE(D474:J474)</f>
        <v>0.391490246388794</v>
      </c>
    </row>
    <row r="475" customFormat="false" ht="15" hidden="false" customHeight="false" outlineLevel="0" collapsed="false">
      <c r="A475" s="5" t="s">
        <v>1432</v>
      </c>
      <c r="B475" s="5" t="s">
        <v>1433</v>
      </c>
      <c r="C475" s="5" t="s">
        <v>1434</v>
      </c>
      <c r="D475" s="5" t="n">
        <v>6.44714285714286</v>
      </c>
      <c r="E475" s="5" t="n">
        <v>4.95714285714286</v>
      </c>
      <c r="F475" s="5" t="n">
        <v>3.96928571428571</v>
      </c>
      <c r="G475" s="5" t="n">
        <v>2.35571428571429</v>
      </c>
      <c r="H475" s="5" t="n">
        <v>1.88</v>
      </c>
      <c r="I475" s="5" t="n">
        <v>1.98071428571429</v>
      </c>
      <c r="J475" s="5" t="n">
        <v>1.74428571428571</v>
      </c>
      <c r="K475" s="6" t="n">
        <f aca="false">STDEV(D475:F475)/AVERAGE(D475:F475)</f>
        <v>0.243413791628421</v>
      </c>
      <c r="L475" s="6" t="n">
        <f aca="false">STDEV(G475:J475)/AVERAGE(G475:J475)</f>
        <v>0.13176678082831</v>
      </c>
      <c r="M475" s="6" t="n">
        <f aca="false">STDEV(D475:J475)/AVERAGE(D475:J475)</f>
        <v>0.549880772258686</v>
      </c>
    </row>
    <row r="476" customFormat="false" ht="15" hidden="false" customHeight="false" outlineLevel="0" collapsed="false">
      <c r="A476" s="5" t="s">
        <v>1435</v>
      </c>
      <c r="B476" s="5" t="s">
        <v>1436</v>
      </c>
      <c r="C476" s="5" t="s">
        <v>1437</v>
      </c>
      <c r="D476" s="5" t="n">
        <v>6.30285714285714</v>
      </c>
      <c r="E476" s="5" t="n">
        <v>5.09285714285714</v>
      </c>
      <c r="F476" s="5" t="n">
        <v>1.93714285714286</v>
      </c>
      <c r="G476" s="5" t="n">
        <v>3.74571428571429</v>
      </c>
      <c r="H476" s="5" t="n">
        <v>3.10714285714286</v>
      </c>
      <c r="I476" s="5" t="n">
        <v>3.80571428571429</v>
      </c>
      <c r="J476" s="5" t="n">
        <v>2.92214285714286</v>
      </c>
      <c r="K476" s="6" t="n">
        <f aca="false">STDEV(D476:F476)/AVERAGE(D476:F476)</f>
        <v>0.507159776580153</v>
      </c>
      <c r="L476" s="6" t="n">
        <f aca="false">STDEV(G476:J476)/AVERAGE(G476:J476)</f>
        <v>0.131516117748898</v>
      </c>
      <c r="M476" s="6" t="n">
        <f aca="false">STDEV(D476:J476)/AVERAGE(D476:J476)</f>
        <v>0.377590683895717</v>
      </c>
    </row>
    <row r="477" customFormat="false" ht="15" hidden="false" customHeight="false" outlineLevel="0" collapsed="false">
      <c r="A477" s="5" t="s">
        <v>1438</v>
      </c>
      <c r="B477" s="5" t="s">
        <v>1439</v>
      </c>
      <c r="C477" s="5" t="s">
        <v>1440</v>
      </c>
      <c r="D477" s="5" t="n">
        <v>3.03</v>
      </c>
      <c r="E477" s="5" t="n">
        <v>7.81285714285714</v>
      </c>
      <c r="F477" s="5" t="n">
        <v>5.71642857142857</v>
      </c>
      <c r="G477" s="5" t="n">
        <v>4.10428571428571</v>
      </c>
      <c r="H477" s="5" t="n">
        <v>3.87285714285714</v>
      </c>
      <c r="I477" s="5" t="n">
        <v>4.26142857142857</v>
      </c>
      <c r="J477" s="5" t="n">
        <v>4.71428571428571</v>
      </c>
      <c r="K477" s="6" t="n">
        <f aca="false">STDEV(D477:F477)/AVERAGE(D477:F477)</f>
        <v>0.434345902042412</v>
      </c>
      <c r="L477" s="6" t="n">
        <f aca="false">STDEV(G477:J477)/AVERAGE(G477:J477)</f>
        <v>0.0838204494717441</v>
      </c>
      <c r="M477" s="6" t="n">
        <f aca="false">STDEV(D477:J477)/AVERAGE(D477:J477)</f>
        <v>0.32683653605973</v>
      </c>
    </row>
    <row r="478" customFormat="false" ht="15" hidden="false" customHeight="false" outlineLevel="0" collapsed="false">
      <c r="A478" s="5" t="s">
        <v>1441</v>
      </c>
      <c r="B478" s="5" t="s">
        <v>1442</v>
      </c>
      <c r="C478" s="5" t="s">
        <v>1443</v>
      </c>
      <c r="D478" s="5" t="n">
        <v>5.41285714285714</v>
      </c>
      <c r="E478" s="5" t="n">
        <v>5.09285714285714</v>
      </c>
      <c r="F478" s="5" t="n">
        <v>3.76285714285714</v>
      </c>
      <c r="G478" s="5" t="n">
        <v>1.88071428571429</v>
      </c>
      <c r="H478" s="5" t="n">
        <v>1.745</v>
      </c>
      <c r="I478" s="5" t="n">
        <v>1.45714285714286</v>
      </c>
      <c r="J478" s="5" t="n">
        <v>0.385714285714286</v>
      </c>
      <c r="K478" s="6" t="n">
        <f aca="false">STDEV(D478:F478)/AVERAGE(D478:F478)</f>
        <v>0.183971766116619</v>
      </c>
      <c r="L478" s="6" t="n">
        <f aca="false">STDEV(G478:J478)/AVERAGE(G478:J478)</f>
        <v>0.495705653572394</v>
      </c>
      <c r="M478" s="6" t="n">
        <f aca="false">STDEV(D478:J478)/AVERAGE(D478:J478)</f>
        <v>0.688304458776242</v>
      </c>
    </row>
    <row r="479" customFormat="false" ht="15" hidden="false" customHeight="false" outlineLevel="0" collapsed="false">
      <c r="A479" s="5" t="s">
        <v>1444</v>
      </c>
      <c r="B479" s="5" t="s">
        <v>1445</v>
      </c>
      <c r="C479" s="5" t="s">
        <v>1446</v>
      </c>
      <c r="D479" s="5" t="n">
        <v>4.12</v>
      </c>
      <c r="E479" s="5" t="n">
        <v>0.841428571428571</v>
      </c>
      <c r="F479" s="5" t="n">
        <v>0.981428571428571</v>
      </c>
      <c r="G479" s="5" t="n">
        <v>5.69428571428571</v>
      </c>
      <c r="H479" s="5" t="n">
        <v>5.35571428571429</v>
      </c>
      <c r="I479" s="5" t="n">
        <v>5.63428571428571</v>
      </c>
      <c r="J479" s="5" t="n">
        <v>5.23428571428571</v>
      </c>
      <c r="K479" s="6" t="n">
        <f aca="false">STDEV(D479:F479)/AVERAGE(D479:F479)</f>
        <v>0.935808292453958</v>
      </c>
      <c r="L479" s="6" t="n">
        <f aca="false">STDEV(G479:J479)/AVERAGE(G479:J479)</f>
        <v>0.0401961863278961</v>
      </c>
      <c r="M479" s="6" t="n">
        <f aca="false">STDEV(D479:J479)/AVERAGE(D479:J479)</f>
        <v>0.542776073328991</v>
      </c>
    </row>
    <row r="480" customFormat="false" ht="15" hidden="false" customHeight="false" outlineLevel="0" collapsed="false">
      <c r="A480" s="5" t="s">
        <v>1447</v>
      </c>
      <c r="B480" s="5" t="s">
        <v>1448</v>
      </c>
      <c r="C480" s="5" t="s">
        <v>1449</v>
      </c>
      <c r="D480" s="5" t="n">
        <v>3.455</v>
      </c>
      <c r="E480" s="5" t="n">
        <v>1.89857142857143</v>
      </c>
      <c r="F480" s="5" t="n">
        <v>3.43142857142857</v>
      </c>
      <c r="G480" s="5" t="n">
        <v>1.43214285714286</v>
      </c>
      <c r="H480" s="5" t="n">
        <v>1.19785714285714</v>
      </c>
      <c r="I480" s="5" t="n">
        <v>2.20428571428571</v>
      </c>
      <c r="J480" s="5" t="n">
        <v>1.74428571428571</v>
      </c>
      <c r="K480" s="6" t="n">
        <f aca="false">STDEV(D480:F480)/AVERAGE(D480:F480)</f>
        <v>0.304568415673614</v>
      </c>
      <c r="L480" s="6" t="n">
        <f aca="false">STDEV(G480:J480)/AVERAGE(G480:J480)</f>
        <v>0.264548119778241</v>
      </c>
      <c r="M480" s="6" t="n">
        <f aca="false">STDEV(D480:J480)/AVERAGE(D480:J480)</f>
        <v>0.415246675370503</v>
      </c>
    </row>
    <row r="481" customFormat="false" ht="15" hidden="false" customHeight="false" outlineLevel="0" collapsed="false">
      <c r="A481" s="5" t="s">
        <v>1450</v>
      </c>
      <c r="B481" s="5" t="s">
        <v>1451</v>
      </c>
      <c r="C481" s="5" t="s">
        <v>1452</v>
      </c>
      <c r="D481" s="5" t="n">
        <v>1.45071428571429</v>
      </c>
      <c r="E481" s="5" t="n">
        <v>2.26642857142857</v>
      </c>
      <c r="F481" s="5" t="n">
        <v>4.655</v>
      </c>
      <c r="G481" s="5" t="n">
        <v>2.54285714285714</v>
      </c>
      <c r="H481" s="5" t="n">
        <v>2.61285714285714</v>
      </c>
      <c r="I481" s="5" t="n">
        <v>1.87928571428571</v>
      </c>
      <c r="J481" s="5" t="n">
        <v>3.08785714285714</v>
      </c>
      <c r="K481" s="6" t="n">
        <f aca="false">STDEV(D481:F481)/AVERAGE(D481:F481)</f>
        <v>0.596706814428697</v>
      </c>
      <c r="L481" s="6" t="n">
        <f aca="false">STDEV(G481:J481)/AVERAGE(G481:J481)</f>
        <v>0.196471400833419</v>
      </c>
      <c r="M481" s="6" t="n">
        <f aca="false">STDEV(D481:J481)/AVERAGE(D481:J481)</f>
        <v>0.391002611554241</v>
      </c>
    </row>
    <row r="482" customFormat="false" ht="15" hidden="false" customHeight="false" outlineLevel="0" collapsed="false">
      <c r="A482" s="5" t="s">
        <v>1453</v>
      </c>
      <c r="B482" s="5" t="s">
        <v>1454</v>
      </c>
      <c r="C482" s="5" t="s">
        <v>1455</v>
      </c>
      <c r="D482" s="5" t="n">
        <v>6.76428571428571</v>
      </c>
      <c r="E482" s="5" t="n">
        <v>5.61285714285714</v>
      </c>
      <c r="F482" s="5" t="n">
        <v>4.655</v>
      </c>
      <c r="G482" s="5" t="n">
        <v>3.65857142857143</v>
      </c>
      <c r="H482" s="5" t="n">
        <v>3.12428571428571</v>
      </c>
      <c r="I482" s="5" t="n">
        <v>3.67857142857143</v>
      </c>
      <c r="J482" s="5" t="n">
        <v>3.49857142857143</v>
      </c>
      <c r="K482" s="6" t="n">
        <f aca="false">STDEV(D482:F482)/AVERAGE(D482:F482)</f>
        <v>0.18602277765549</v>
      </c>
      <c r="L482" s="6" t="n">
        <f aca="false">STDEV(G482:J482)/AVERAGE(G482:J482)</f>
        <v>0.073573701908306</v>
      </c>
      <c r="M482" s="6" t="n">
        <f aca="false">STDEV(D482:J482)/AVERAGE(D482:J482)</f>
        <v>0.300645088905135</v>
      </c>
    </row>
    <row r="483" customFormat="false" ht="15" hidden="false" customHeight="false" outlineLevel="0" collapsed="false">
      <c r="A483" s="5" t="s">
        <v>1456</v>
      </c>
      <c r="B483" s="5" t="s">
        <v>1457</v>
      </c>
      <c r="C483" s="5" t="s">
        <v>1458</v>
      </c>
      <c r="D483" s="5" t="n">
        <v>3.03</v>
      </c>
      <c r="E483" s="5" t="n">
        <v>5.25714285714286</v>
      </c>
      <c r="F483" s="5" t="n">
        <v>3.05714285714286</v>
      </c>
      <c r="G483" s="5" t="n">
        <v>6.31428571428571</v>
      </c>
      <c r="H483" s="5" t="n">
        <v>6.13285714285714</v>
      </c>
      <c r="I483" s="5" t="n">
        <v>6.44071428571429</v>
      </c>
      <c r="J483" s="5" t="n">
        <v>5.88285714285714</v>
      </c>
      <c r="K483" s="6" t="n">
        <f aca="false">STDEV(D483:F483)/AVERAGE(D483:F483)</f>
        <v>0.337988168487456</v>
      </c>
      <c r="L483" s="6" t="n">
        <f aca="false">STDEV(G483:J483)/AVERAGE(G483:J483)</f>
        <v>0.0390990775380494</v>
      </c>
      <c r="M483" s="6" t="n">
        <f aca="false">STDEV(D483:J483)/AVERAGE(D483:J483)</f>
        <v>0.289766302564913</v>
      </c>
    </row>
    <row r="484" customFormat="false" ht="15" hidden="false" customHeight="false" outlineLevel="0" collapsed="false">
      <c r="A484" s="5" t="s">
        <v>1459</v>
      </c>
      <c r="B484" s="5" t="s">
        <v>1460</v>
      </c>
      <c r="C484" s="5" t="s">
        <v>1461</v>
      </c>
      <c r="D484" s="5" t="n">
        <v>2.18928571428571</v>
      </c>
      <c r="E484" s="5" t="n">
        <v>4.09714285714286</v>
      </c>
      <c r="F484" s="5" t="n">
        <v>1.93714285714286</v>
      </c>
      <c r="G484" s="5" t="n">
        <v>0.911428571428571</v>
      </c>
      <c r="H484" s="5" t="n">
        <v>1.40642857142857</v>
      </c>
      <c r="I484" s="5" t="n">
        <v>1.01928571428571</v>
      </c>
      <c r="J484" s="5" t="n">
        <v>0.818571428571429</v>
      </c>
      <c r="K484" s="6" t="n">
        <f aca="false">STDEV(D484:F484)/AVERAGE(D484:F484)</f>
        <v>0.430848322870078</v>
      </c>
      <c r="L484" s="6" t="n">
        <f aca="false">STDEV(G484:J484)/AVERAGE(G484:J484)</f>
        <v>0.248682961621791</v>
      </c>
      <c r="M484" s="6" t="n">
        <f aca="false">STDEV(D484:J484)/AVERAGE(D484:J484)</f>
        <v>0.651198360056275</v>
      </c>
    </row>
    <row r="485" customFormat="false" ht="15" hidden="false" customHeight="false" outlineLevel="0" collapsed="false">
      <c r="A485" s="5" t="s">
        <v>1462</v>
      </c>
      <c r="B485" s="5" t="s">
        <v>1463</v>
      </c>
      <c r="C485" s="5" t="s">
        <v>1464</v>
      </c>
      <c r="D485" s="5" t="n">
        <v>3.76642857142857</v>
      </c>
      <c r="E485" s="5" t="n">
        <v>2.16571428571429</v>
      </c>
      <c r="F485" s="5" t="n">
        <v>0.981428571428571</v>
      </c>
      <c r="G485" s="5" t="n">
        <v>4.86642857142857</v>
      </c>
      <c r="H485" s="5" t="n">
        <v>4.86857142857143</v>
      </c>
      <c r="I485" s="5" t="n">
        <v>4.83571428571429</v>
      </c>
      <c r="J485" s="5" t="n">
        <v>5.56714285714286</v>
      </c>
      <c r="K485" s="6" t="n">
        <f aca="false">STDEV(D485:F485)/AVERAGE(D485:F485)</f>
        <v>0.606493738054992</v>
      </c>
      <c r="L485" s="6" t="n">
        <f aca="false">STDEV(G485:J485)/AVERAGE(G485:J485)</f>
        <v>0.0706005803544452</v>
      </c>
      <c r="M485" s="6" t="n">
        <f aca="false">STDEV(D485:J485)/AVERAGE(D485:J485)</f>
        <v>0.436360491048749</v>
      </c>
    </row>
    <row r="486" customFormat="false" ht="15" hidden="false" customHeight="false" outlineLevel="0" collapsed="false">
      <c r="A486" s="5" t="s">
        <v>1465</v>
      </c>
      <c r="B486" s="5" t="s">
        <v>1466</v>
      </c>
      <c r="C486" s="5" t="s">
        <v>1467</v>
      </c>
      <c r="D486" s="5" t="n">
        <v>6.62928571428571</v>
      </c>
      <c r="E486" s="5" t="n">
        <v>4.85142857142857</v>
      </c>
      <c r="F486" s="5" t="n">
        <v>4.15571428571429</v>
      </c>
      <c r="G486" s="5" t="n">
        <v>3.90571428571429</v>
      </c>
      <c r="H486" s="5" t="n">
        <v>4.09714285714286</v>
      </c>
      <c r="I486" s="5" t="n">
        <v>3.83857142857143</v>
      </c>
      <c r="J486" s="5" t="n">
        <v>4.12857142857143</v>
      </c>
      <c r="K486" s="6" t="n">
        <f aca="false">STDEV(D486:F486)/AVERAGE(D486:F486)</f>
        <v>0.244741430085339</v>
      </c>
      <c r="L486" s="6" t="n">
        <f aca="false">STDEV(G486:J486)/AVERAGE(G486:J486)</f>
        <v>0.0356252370497829</v>
      </c>
      <c r="M486" s="6" t="n">
        <f aca="false">STDEV(D486:J486)/AVERAGE(D486:J486)</f>
        <v>0.218971731379691</v>
      </c>
    </row>
    <row r="487" customFormat="false" ht="15" hidden="false" customHeight="false" outlineLevel="0" collapsed="false">
      <c r="A487" s="5" t="s">
        <v>1468</v>
      </c>
      <c r="B487" s="5" t="s">
        <v>1469</v>
      </c>
      <c r="C487" s="5" t="s">
        <v>1470</v>
      </c>
      <c r="D487" s="5" t="n">
        <v>8.97142857142857</v>
      </c>
      <c r="E487" s="5" t="n">
        <v>5.91571428571429</v>
      </c>
      <c r="F487" s="5" t="n">
        <v>8.52142857142857</v>
      </c>
      <c r="G487" s="5" t="n">
        <v>1.67642857142857</v>
      </c>
      <c r="H487" s="5" t="n">
        <v>2.53</v>
      </c>
      <c r="I487" s="5" t="n">
        <v>2.16428571428571</v>
      </c>
      <c r="J487" s="5" t="n">
        <v>1.39142857142857</v>
      </c>
      <c r="K487" s="6" t="n">
        <f aca="false">STDEV(D487:F487)/AVERAGE(D487:F487)</f>
        <v>0.211426285983917</v>
      </c>
      <c r="L487" s="6" t="n">
        <f aca="false">STDEV(G487:J487)/AVERAGE(G487:J487)</f>
        <v>0.260870753515942</v>
      </c>
      <c r="M487" s="6" t="n">
        <f aca="false">STDEV(D487:J487)/AVERAGE(D487:J487)</f>
        <v>0.739868779428763</v>
      </c>
    </row>
    <row r="488" customFormat="false" ht="15" hidden="false" customHeight="false" outlineLevel="0" collapsed="false">
      <c r="A488" s="5" t="s">
        <v>1471</v>
      </c>
      <c r="B488" s="5" t="s">
        <v>1472</v>
      </c>
      <c r="C488" s="5" t="s">
        <v>1473</v>
      </c>
      <c r="D488" s="5" t="n">
        <v>6.21785714285714</v>
      </c>
      <c r="E488" s="5" t="n">
        <v>6.34857142857143</v>
      </c>
      <c r="F488" s="5" t="n">
        <v>4.86642857142857</v>
      </c>
      <c r="G488" s="5" t="n">
        <v>3.68428571428571</v>
      </c>
      <c r="H488" s="5" t="n">
        <v>3.38571428571429</v>
      </c>
      <c r="I488" s="5" t="n">
        <v>3.57285714285714</v>
      </c>
      <c r="J488" s="5" t="n">
        <v>3.68857142857143</v>
      </c>
      <c r="K488" s="6" t="n">
        <f aca="false">STDEV(D488:F488)/AVERAGE(D488:F488)</f>
        <v>0.141214114318028</v>
      </c>
      <c r="L488" s="6" t="n">
        <f aca="false">STDEV(G488:J488)/AVERAGE(G488:J488)</f>
        <v>0.0396123898150544</v>
      </c>
      <c r="M488" s="6" t="n">
        <f aca="false">STDEV(D488:J488)/AVERAGE(D488:J488)</f>
        <v>0.28332574788484</v>
      </c>
    </row>
    <row r="489" customFormat="false" ht="15" hidden="false" customHeight="false" outlineLevel="0" collapsed="false">
      <c r="A489" s="5" t="s">
        <v>1474</v>
      </c>
      <c r="B489" s="5" t="s">
        <v>1475</v>
      </c>
      <c r="C489" s="5" t="s">
        <v>1476</v>
      </c>
      <c r="D489" s="5" t="n">
        <v>3.455</v>
      </c>
      <c r="E489" s="5" t="n">
        <v>1.89857142857143</v>
      </c>
      <c r="F489" s="5" t="n">
        <v>2.54714285714286</v>
      </c>
      <c r="G489" s="5" t="n">
        <v>2.38</v>
      </c>
      <c r="H489" s="5" t="n">
        <v>2.895</v>
      </c>
      <c r="I489" s="5" t="n">
        <v>1.75428571428571</v>
      </c>
      <c r="J489" s="5" t="n">
        <v>2.00642857142857</v>
      </c>
      <c r="K489" s="6" t="n">
        <f aca="false">STDEV(D489:F489)/AVERAGE(D489:F489)</f>
        <v>0.296861337685521</v>
      </c>
      <c r="L489" s="6" t="n">
        <f aca="false">STDEV(G489:J489)/AVERAGE(G489:J489)</f>
        <v>0.219516264351651</v>
      </c>
      <c r="M489" s="6" t="n">
        <f aca="false">STDEV(D489:J489)/AVERAGE(D489:J489)</f>
        <v>0.250312642652376</v>
      </c>
    </row>
    <row r="490" customFormat="false" ht="15" hidden="false" customHeight="false" outlineLevel="0" collapsed="false">
      <c r="A490" s="5" t="s">
        <v>1477</v>
      </c>
      <c r="B490" s="5" t="s">
        <v>1478</v>
      </c>
      <c r="C490" s="5" t="s">
        <v>1479</v>
      </c>
      <c r="D490" s="5" t="n">
        <v>1.92357142857143</v>
      </c>
      <c r="E490" s="5" t="n">
        <v>1.41642857142857</v>
      </c>
      <c r="F490" s="5" t="n">
        <v>4.655</v>
      </c>
      <c r="G490" s="5" t="n">
        <v>3.95571428571429</v>
      </c>
      <c r="H490" s="5" t="n">
        <v>4.08857142857143</v>
      </c>
      <c r="I490" s="5" t="n">
        <v>3.14571428571429</v>
      </c>
      <c r="J490" s="5" t="n">
        <v>3.65857142857143</v>
      </c>
      <c r="K490" s="6" t="n">
        <f aca="false">STDEV(D490:F490)/AVERAGE(D490:F490)</f>
        <v>0.65363801569404</v>
      </c>
      <c r="L490" s="6" t="n">
        <f aca="false">STDEV(G490:J490)/AVERAGE(G490:J490)</f>
        <v>0.112664067305834</v>
      </c>
      <c r="M490" s="6" t="n">
        <f aca="false">STDEV(D490:J490)/AVERAGE(D490:J490)</f>
        <v>0.364151787597172</v>
      </c>
    </row>
    <row r="491" customFormat="false" ht="15" hidden="false" customHeight="false" outlineLevel="0" collapsed="false">
      <c r="A491" s="5" t="s">
        <v>1480</v>
      </c>
      <c r="B491" s="5" t="s">
        <v>1481</v>
      </c>
      <c r="C491" s="5" t="s">
        <v>1482</v>
      </c>
      <c r="D491" s="5" t="n">
        <v>4.655</v>
      </c>
      <c r="E491" s="5" t="n">
        <v>2.16571428571429</v>
      </c>
      <c r="F491" s="5" t="n">
        <v>0.981428571428571</v>
      </c>
      <c r="G491" s="5" t="n">
        <v>1.96142857142857</v>
      </c>
      <c r="H491" s="5" t="n">
        <v>0.911428571428571</v>
      </c>
      <c r="I491" s="5" t="n">
        <v>1.43142857142857</v>
      </c>
      <c r="J491" s="5" t="n">
        <v>1.45714285714286</v>
      </c>
      <c r="K491" s="6" t="n">
        <f aca="false">STDEV(D491:F491)/AVERAGE(D491:F491)</f>
        <v>0.720963523846421</v>
      </c>
      <c r="L491" s="6" t="n">
        <f aca="false">STDEV(G491:J491)/AVERAGE(G491:J491)</f>
        <v>0.297713124531164</v>
      </c>
      <c r="M491" s="6" t="n">
        <f aca="false">STDEV(D491:J491)/AVERAGE(D491:J491)</f>
        <v>0.662632904769008</v>
      </c>
    </row>
    <row r="492" customFormat="false" ht="15" hidden="false" customHeight="false" outlineLevel="0" collapsed="false">
      <c r="A492" s="5" t="s">
        <v>1483</v>
      </c>
      <c r="B492" s="5" t="s">
        <v>1484</v>
      </c>
      <c r="C492" s="5" t="s">
        <v>1485</v>
      </c>
      <c r="D492" s="5" t="n">
        <v>3.455</v>
      </c>
      <c r="E492" s="5" t="n">
        <v>3.08571428571429</v>
      </c>
      <c r="F492" s="5" t="n">
        <v>0.981428571428571</v>
      </c>
      <c r="G492" s="5" t="n">
        <v>1.87142857142857</v>
      </c>
      <c r="H492" s="5" t="n">
        <v>0.302857142857143</v>
      </c>
      <c r="I492" s="5" t="n">
        <v>1.89714285714286</v>
      </c>
      <c r="J492" s="5" t="n">
        <v>1.40571428571429</v>
      </c>
      <c r="K492" s="6" t="n">
        <f aca="false">STDEV(D492:F492)/AVERAGE(D492:F492)</f>
        <v>0.532168993861645</v>
      </c>
      <c r="L492" s="6" t="n">
        <f aca="false">STDEV(G492:J492)/AVERAGE(G492:J492)</f>
        <v>0.544781787027794</v>
      </c>
      <c r="M492" s="6" t="n">
        <f aca="false">STDEV(D492:J492)/AVERAGE(D492:J492)</f>
        <v>0.60007366778443</v>
      </c>
    </row>
    <row r="493" customFormat="false" ht="15" hidden="false" customHeight="false" outlineLevel="0" collapsed="false">
      <c r="A493" s="5" t="s">
        <v>1486</v>
      </c>
      <c r="B493" s="5" t="s">
        <v>1487</v>
      </c>
      <c r="C493" s="5" t="s">
        <v>1488</v>
      </c>
      <c r="D493" s="5" t="n">
        <v>8.50714285714286</v>
      </c>
      <c r="E493" s="5" t="n">
        <v>9.30428571428572</v>
      </c>
      <c r="F493" s="5" t="n">
        <v>5.21285714285714</v>
      </c>
      <c r="G493" s="5" t="n">
        <v>5.24285714285714</v>
      </c>
      <c r="H493" s="5" t="n">
        <v>5.85285714285714</v>
      </c>
      <c r="I493" s="5" t="n">
        <v>5.19571428571429</v>
      </c>
      <c r="J493" s="5" t="n">
        <v>5.50142857142857</v>
      </c>
      <c r="K493" s="6" t="n">
        <f aca="false">STDEV(D493:F493)/AVERAGE(D493:F493)</f>
        <v>0.282615515866859</v>
      </c>
      <c r="L493" s="6" t="n">
        <f aca="false">STDEV(G493:J493)/AVERAGE(G493:J493)</f>
        <v>0.0553177855274752</v>
      </c>
      <c r="M493" s="6" t="n">
        <f aca="false">STDEV(D493:J493)/AVERAGE(D493:J493)</f>
        <v>0.271880738171927</v>
      </c>
    </row>
    <row r="494" customFormat="false" ht="15" hidden="false" customHeight="false" outlineLevel="0" collapsed="false">
      <c r="A494" s="5" t="s">
        <v>1489</v>
      </c>
      <c r="B494" s="5" t="s">
        <v>1490</v>
      </c>
      <c r="C494" s="5" t="s">
        <v>1491</v>
      </c>
      <c r="D494" s="5" t="n">
        <v>1.92357142857143</v>
      </c>
      <c r="E494" s="5" t="n">
        <v>3.89928571428571</v>
      </c>
      <c r="F494" s="5" t="n">
        <v>3.55357142857143</v>
      </c>
      <c r="G494" s="5" t="n">
        <v>1.96428571428571</v>
      </c>
      <c r="H494" s="5" t="n">
        <v>0.925714285714286</v>
      </c>
      <c r="I494" s="5" t="n">
        <v>1.39857142857143</v>
      </c>
      <c r="J494" s="5" t="n">
        <v>1.04428571428571</v>
      </c>
      <c r="K494" s="6" t="n">
        <f aca="false">STDEV(D494:F494)/AVERAGE(D494:F494)</f>
        <v>0.337591911508088</v>
      </c>
      <c r="L494" s="6" t="n">
        <f aca="false">STDEV(G494:J494)/AVERAGE(G494:J494)</f>
        <v>0.349689628844617</v>
      </c>
      <c r="M494" s="6" t="n">
        <f aca="false">STDEV(D494:J494)/AVERAGE(D494:J494)</f>
        <v>0.562588030943105</v>
      </c>
    </row>
    <row r="495" customFormat="false" ht="15" hidden="false" customHeight="false" outlineLevel="0" collapsed="false">
      <c r="A495" s="5" t="s">
        <v>1492</v>
      </c>
      <c r="B495" s="5" t="s">
        <v>1493</v>
      </c>
      <c r="C495" s="5" t="s">
        <v>1494</v>
      </c>
      <c r="D495" s="5" t="n">
        <v>0.854285714285714</v>
      </c>
      <c r="E495" s="5" t="n">
        <v>0.841428571428571</v>
      </c>
      <c r="F495" s="5" t="n">
        <v>6.56571428571429</v>
      </c>
      <c r="G495" s="5" t="n">
        <v>2.87</v>
      </c>
      <c r="H495" s="5" t="n">
        <v>2.53571428571429</v>
      </c>
      <c r="I495" s="5" t="n">
        <v>2.53285714285714</v>
      </c>
      <c r="J495" s="5" t="n">
        <v>2.52142857142857</v>
      </c>
      <c r="K495" s="6" t="n">
        <f aca="false">STDEV(D495:F495)/AVERAGE(D495:F495)</f>
        <v>1.19878030465631</v>
      </c>
      <c r="L495" s="6" t="n">
        <f aca="false">STDEV(G495:J495)/AVERAGE(G495:J495)</f>
        <v>0.0650523930855038</v>
      </c>
      <c r="M495" s="6" t="n">
        <f aca="false">STDEV(D495:J495)/AVERAGE(D495:J495)</f>
        <v>0.714599382970523</v>
      </c>
    </row>
    <row r="496" customFormat="false" ht="15" hidden="false" customHeight="false" outlineLevel="0" collapsed="false">
      <c r="A496" s="5" t="s">
        <v>1495</v>
      </c>
      <c r="B496" s="5" t="s">
        <v>1496</v>
      </c>
      <c r="C496" s="5" t="s">
        <v>1497</v>
      </c>
      <c r="D496" s="5" t="n">
        <v>5.41285714285714</v>
      </c>
      <c r="E496" s="5" t="n">
        <v>3.42642857142857</v>
      </c>
      <c r="F496" s="5" t="n">
        <v>1.93714285714286</v>
      </c>
      <c r="G496" s="5" t="n">
        <v>1.72571428571429</v>
      </c>
      <c r="H496" s="5" t="n">
        <v>1.85928571428571</v>
      </c>
      <c r="I496" s="5" t="n">
        <v>0.677142857142857</v>
      </c>
      <c r="J496" s="5" t="n">
        <v>0.825714285714286</v>
      </c>
      <c r="K496" s="6" t="n">
        <f aca="false">STDEV(D496:F496)/AVERAGE(D496:F496)</f>
        <v>0.485440810385743</v>
      </c>
      <c r="L496" s="6" t="n">
        <f aca="false">STDEV(G496:J496)/AVERAGE(G496:J496)</f>
        <v>0.476877811539182</v>
      </c>
      <c r="M496" s="6" t="n">
        <f aca="false">STDEV(D496:J496)/AVERAGE(D496:J496)</f>
        <v>0.729801387044064</v>
      </c>
    </row>
    <row r="497" customFormat="false" ht="15" hidden="false" customHeight="false" outlineLevel="0" collapsed="false">
      <c r="A497" s="5" t="s">
        <v>1498</v>
      </c>
      <c r="B497" s="5" t="s">
        <v>1499</v>
      </c>
      <c r="C497" s="5" t="s">
        <v>1500</v>
      </c>
      <c r="D497" s="5" t="n">
        <v>2.18928571428571</v>
      </c>
      <c r="E497" s="5" t="n">
        <v>3.08571428571429</v>
      </c>
      <c r="F497" s="5" t="n">
        <v>5.09</v>
      </c>
      <c r="G497" s="5" t="n">
        <v>2.77714285714286</v>
      </c>
      <c r="H497" s="5" t="n">
        <v>1.04428571428571</v>
      </c>
      <c r="I497" s="5" t="n">
        <v>1.36428571428571</v>
      </c>
      <c r="J497" s="5" t="n">
        <v>1.62428571428571</v>
      </c>
      <c r="K497" s="6" t="n">
        <f aca="false">STDEV(D497:F497)/AVERAGE(D497:F497)</f>
        <v>0.429869340436477</v>
      </c>
      <c r="L497" s="6" t="n">
        <f aca="false">STDEV(G497:J497)/AVERAGE(G497:J497)</f>
        <v>0.443275455825585</v>
      </c>
      <c r="M497" s="6" t="n">
        <f aca="false">STDEV(D497:J497)/AVERAGE(D497:J497)</f>
        <v>0.561431731439937</v>
      </c>
    </row>
    <row r="498" customFormat="false" ht="15" hidden="false" customHeight="false" outlineLevel="0" collapsed="false">
      <c r="A498" s="5" t="s">
        <v>1501</v>
      </c>
      <c r="B498" s="5" t="s">
        <v>1502</v>
      </c>
      <c r="C498" s="5" t="s">
        <v>1503</v>
      </c>
      <c r="D498" s="5" t="n">
        <v>3.76642857142857</v>
      </c>
      <c r="E498" s="5" t="n">
        <v>2.38571428571429</v>
      </c>
      <c r="F498" s="5" t="n">
        <v>3.43142857142857</v>
      </c>
      <c r="G498" s="5" t="n">
        <v>5.88285714285714</v>
      </c>
      <c r="H498" s="5" t="n">
        <v>5.63857142857143</v>
      </c>
      <c r="I498" s="5" t="n">
        <v>6.2</v>
      </c>
      <c r="J498" s="5" t="n">
        <v>5.28571428571429</v>
      </c>
      <c r="K498" s="6" t="n">
        <f aca="false">STDEV(D498:F498)/AVERAGE(D498:F498)</f>
        <v>0.225447843365719</v>
      </c>
      <c r="L498" s="6" t="n">
        <f aca="false">STDEV(G498:J498)/AVERAGE(G498:J498)</f>
        <v>0.0671942036331906</v>
      </c>
      <c r="M498" s="6" t="n">
        <f aca="false">STDEV(D498:J498)/AVERAGE(D498:J498)</f>
        <v>0.312439256352661</v>
      </c>
    </row>
    <row r="499" customFormat="false" ht="15" hidden="false" customHeight="false" outlineLevel="0" collapsed="false">
      <c r="A499" s="5" t="s">
        <v>1504</v>
      </c>
      <c r="B499" s="5" t="s">
        <v>1505</v>
      </c>
      <c r="C499" s="5" t="s">
        <v>1506</v>
      </c>
      <c r="D499" s="5" t="n">
        <v>2.52285714285714</v>
      </c>
      <c r="E499" s="5" t="n">
        <v>2.16571428571429</v>
      </c>
      <c r="F499" s="5" t="n">
        <v>6.56571428571429</v>
      </c>
      <c r="G499" s="5" t="n">
        <v>2.38571428571429</v>
      </c>
      <c r="H499" s="5" t="n">
        <v>1.98357142857143</v>
      </c>
      <c r="I499" s="5" t="n">
        <v>2.54714285714286</v>
      </c>
      <c r="J499" s="5" t="n">
        <v>2.205</v>
      </c>
      <c r="K499" s="6" t="n">
        <f aca="false">STDEV(D499:F499)/AVERAGE(D499:F499)</f>
        <v>0.651425420374868</v>
      </c>
      <c r="L499" s="6" t="n">
        <f aca="false">STDEV(G499:J499)/AVERAGE(G499:J499)</f>
        <v>0.106227330173592</v>
      </c>
      <c r="M499" s="6" t="n">
        <f aca="false">STDEV(D499:J499)/AVERAGE(D499:J499)</f>
        <v>0.558018909767958</v>
      </c>
    </row>
    <row r="500" customFormat="false" ht="15" hidden="false" customHeight="false" outlineLevel="0" collapsed="false">
      <c r="A500" s="5" t="s">
        <v>1507</v>
      </c>
      <c r="B500" s="5" t="s">
        <v>1508</v>
      </c>
      <c r="C500" s="5" t="s">
        <v>1509</v>
      </c>
      <c r="D500" s="5" t="n">
        <v>3.455</v>
      </c>
      <c r="E500" s="5" t="n">
        <v>4.66142857142857</v>
      </c>
      <c r="F500" s="5" t="n">
        <v>1.93714285714286</v>
      </c>
      <c r="G500" s="5" t="n">
        <v>3.14571428571429</v>
      </c>
      <c r="H500" s="5" t="n">
        <v>3.18928571428571</v>
      </c>
      <c r="I500" s="5" t="n">
        <v>3.09142857142857</v>
      </c>
      <c r="J500" s="5" t="n">
        <v>3.41714285714286</v>
      </c>
      <c r="K500" s="6" t="n">
        <f aca="false">STDEV(D500:F500)/AVERAGE(D500:F500)</f>
        <v>0.407349688741092</v>
      </c>
      <c r="L500" s="6" t="n">
        <f aca="false">STDEV(G500:J500)/AVERAGE(G500:J500)</f>
        <v>0.0446007868918805</v>
      </c>
      <c r="M500" s="6" t="n">
        <f aca="false">STDEV(D500:J500)/AVERAGE(D500:J500)</f>
        <v>0.244007681286176</v>
      </c>
    </row>
    <row r="501" customFormat="false" ht="15" hidden="false" customHeight="false" outlineLevel="0" collapsed="false">
      <c r="A501" s="5" t="s">
        <v>1510</v>
      </c>
      <c r="B501" s="5" t="s">
        <v>1511</v>
      </c>
      <c r="C501" s="5" t="s">
        <v>1512</v>
      </c>
      <c r="D501" s="5" t="n">
        <v>2.52285714285714</v>
      </c>
      <c r="E501" s="5" t="n">
        <v>1.89857142857143</v>
      </c>
      <c r="F501" s="5" t="n">
        <v>7.39571428571429</v>
      </c>
      <c r="G501" s="5" t="n">
        <v>2.18928571428571</v>
      </c>
      <c r="H501" s="5" t="n">
        <v>2.51928571428571</v>
      </c>
      <c r="I501" s="5" t="n">
        <v>2.20571428571429</v>
      </c>
      <c r="J501" s="5" t="n">
        <v>2.52142857142857</v>
      </c>
      <c r="K501" s="6" t="n">
        <f aca="false">STDEV(D501:F501)/AVERAGE(D501:F501)</f>
        <v>0.764091026588386</v>
      </c>
      <c r="L501" s="6" t="n">
        <f aca="false">STDEV(G501:J501)/AVERAGE(G501:J501)</f>
        <v>0.0790716321528885</v>
      </c>
      <c r="M501" s="6" t="n">
        <f aca="false">STDEV(D501:J501)/AVERAGE(D501:J501)</f>
        <v>0.637849198110927</v>
      </c>
    </row>
    <row r="502" customFormat="false" ht="15" hidden="false" customHeight="false" outlineLevel="0" collapsed="false">
      <c r="A502" s="5" t="s">
        <v>1513</v>
      </c>
      <c r="B502" s="5" t="s">
        <v>1514</v>
      </c>
      <c r="C502" s="5" t="s">
        <v>1515</v>
      </c>
      <c r="D502" s="5" t="n">
        <v>1.45071428571429</v>
      </c>
      <c r="E502" s="5" t="n">
        <v>4.95714285714286</v>
      </c>
      <c r="F502" s="5" t="n">
        <v>3.76285714285714</v>
      </c>
      <c r="G502" s="5" t="n">
        <v>2.44071428571429</v>
      </c>
      <c r="H502" s="5" t="n">
        <v>1.03214285714286</v>
      </c>
      <c r="I502" s="5" t="n">
        <v>2.54714285714286</v>
      </c>
      <c r="J502" s="5" t="n">
        <v>2.17142857142857</v>
      </c>
      <c r="K502" s="6" t="n">
        <f aca="false">STDEV(D502:F502)/AVERAGE(D502:F502)</f>
        <v>0.525822913439771</v>
      </c>
      <c r="L502" s="6" t="n">
        <f aca="false">STDEV(G502:J502)/AVERAGE(G502:J502)</f>
        <v>0.339553973221146</v>
      </c>
      <c r="M502" s="6" t="n">
        <f aca="false">STDEV(D502:J502)/AVERAGE(D502:J502)</f>
        <v>0.513714902900221</v>
      </c>
    </row>
    <row r="503" customFormat="false" ht="15" hidden="false" customHeight="false" outlineLevel="0" collapsed="false">
      <c r="A503" s="5" t="s">
        <v>1516</v>
      </c>
      <c r="B503" s="5" t="s">
        <v>1517</v>
      </c>
      <c r="C503" s="5" t="s">
        <v>1518</v>
      </c>
      <c r="D503" s="5" t="n">
        <v>1.45071428571429</v>
      </c>
      <c r="E503" s="5" t="n">
        <v>1.89857142857143</v>
      </c>
      <c r="F503" s="5" t="n">
        <v>5.09</v>
      </c>
      <c r="G503" s="5" t="n">
        <v>1.91714285714286</v>
      </c>
      <c r="H503" s="5" t="n">
        <v>1.03214285714286</v>
      </c>
      <c r="I503" s="5" t="n">
        <v>1.96142857142857</v>
      </c>
      <c r="J503" s="5" t="n">
        <v>1.205</v>
      </c>
      <c r="K503" s="6" t="n">
        <f aca="false">STDEV(D503:F503)/AVERAGE(D503:F503)</f>
        <v>0.705461913959701</v>
      </c>
      <c r="L503" s="6" t="n">
        <f aca="false">STDEV(G503:J503)/AVERAGE(G503:J503)</f>
        <v>0.31355728919855</v>
      </c>
      <c r="M503" s="6" t="n">
        <f aca="false">STDEV(D503:J503)/AVERAGE(D503:J503)</f>
        <v>0.662725272536965</v>
      </c>
    </row>
    <row r="504" customFormat="false" ht="15" hidden="false" customHeight="false" outlineLevel="0" collapsed="false">
      <c r="A504" s="5" t="s">
        <v>1519</v>
      </c>
      <c r="B504" s="5" t="s">
        <v>1520</v>
      </c>
      <c r="C504" s="5" t="s">
        <v>1521</v>
      </c>
      <c r="D504" s="5" t="n">
        <v>5.09285714285714</v>
      </c>
      <c r="E504" s="5" t="n">
        <v>6.15571428571429</v>
      </c>
      <c r="F504" s="5" t="n">
        <v>4.15571428571429</v>
      </c>
      <c r="G504" s="5" t="n">
        <v>4.57071428571429</v>
      </c>
      <c r="H504" s="5" t="n">
        <v>4.10714285714286</v>
      </c>
      <c r="I504" s="5" t="n">
        <v>3.46714285714286</v>
      </c>
      <c r="J504" s="5" t="n">
        <v>5.09142857142857</v>
      </c>
      <c r="K504" s="6" t="n">
        <f aca="false">STDEV(D504:F504)/AVERAGE(D504:F504)</f>
        <v>0.194879198936694</v>
      </c>
      <c r="L504" s="6" t="n">
        <f aca="false">STDEV(G504:J504)/AVERAGE(G504:J504)</f>
        <v>0.160230125476455</v>
      </c>
      <c r="M504" s="6" t="n">
        <f aca="false">STDEV(D504:J504)/AVERAGE(D504:J504)</f>
        <v>0.187805895033465</v>
      </c>
    </row>
    <row r="505" customFormat="false" ht="15" hidden="false" customHeight="false" outlineLevel="0" collapsed="false">
      <c r="A505" s="5" t="s">
        <v>1522</v>
      </c>
      <c r="B505" s="5" t="s">
        <v>1523</v>
      </c>
      <c r="C505" s="5" t="s">
        <v>1524</v>
      </c>
      <c r="D505" s="5" t="n">
        <v>1.45071428571429</v>
      </c>
      <c r="E505" s="5" t="n">
        <v>3.75428571428571</v>
      </c>
      <c r="F505" s="5" t="n">
        <v>2.54714285714286</v>
      </c>
      <c r="G505" s="5" t="n">
        <v>3.14571428571429</v>
      </c>
      <c r="H505" s="5" t="n">
        <v>2.19857142857143</v>
      </c>
      <c r="I505" s="5" t="n">
        <v>3.18285714285714</v>
      </c>
      <c r="J505" s="5" t="n">
        <v>3.04857142857143</v>
      </c>
      <c r="K505" s="6" t="n">
        <f aca="false">STDEV(D505:F505)/AVERAGE(D505:F505)</f>
        <v>0.445900861027618</v>
      </c>
      <c r="L505" s="6" t="n">
        <f aca="false">STDEV(G505:J505)/AVERAGE(G505:J505)</f>
        <v>0.161377847957452</v>
      </c>
      <c r="M505" s="6" t="n">
        <f aca="false">STDEV(D505:J505)/AVERAGE(D505:J505)</f>
        <v>0.275591359050627</v>
      </c>
    </row>
    <row r="506" customFormat="false" ht="15" hidden="false" customHeight="false" outlineLevel="0" collapsed="false">
      <c r="A506" s="5" t="s">
        <v>1525</v>
      </c>
      <c r="B506" s="5" t="s">
        <v>1526</v>
      </c>
      <c r="C506" s="5" t="s">
        <v>1527</v>
      </c>
      <c r="D506" s="5" t="n">
        <v>0.854285714285714</v>
      </c>
      <c r="E506" s="5" t="n">
        <v>3.42642857142857</v>
      </c>
      <c r="F506" s="5" t="n">
        <v>6.56571428571429</v>
      </c>
      <c r="G506" s="5" t="n">
        <v>3.20714285714286</v>
      </c>
      <c r="H506" s="5" t="n">
        <v>3.41714285714286</v>
      </c>
      <c r="I506" s="5" t="n">
        <v>3.1</v>
      </c>
      <c r="J506" s="5" t="n">
        <v>3.28571428571429</v>
      </c>
      <c r="K506" s="6" t="n">
        <f aca="false">STDEV(D506:F506)/AVERAGE(D506:F506)</f>
        <v>0.791155404050503</v>
      </c>
      <c r="L506" s="6" t="n">
        <f aca="false">STDEV(G506:J506)/AVERAGE(G506:J506)</f>
        <v>0.0410673108597785</v>
      </c>
      <c r="M506" s="6" t="n">
        <f aca="false">STDEV(D506:J506)/AVERAGE(D506:J506)</f>
        <v>0.488692205565394</v>
      </c>
    </row>
    <row r="507" customFormat="false" ht="15" hidden="false" customHeight="false" outlineLevel="0" collapsed="false">
      <c r="A507" s="5" t="s">
        <v>1528</v>
      </c>
      <c r="B507" s="5" t="s">
        <v>1529</v>
      </c>
      <c r="C507" s="5" t="s">
        <v>1530</v>
      </c>
      <c r="D507" s="5" t="n">
        <v>8.33714285714286</v>
      </c>
      <c r="E507" s="5" t="n">
        <v>6.87142857142857</v>
      </c>
      <c r="F507" s="5" t="n">
        <v>1.93714285714286</v>
      </c>
      <c r="G507" s="5" t="n">
        <v>1.41285714285714</v>
      </c>
      <c r="H507" s="5" t="n">
        <v>0.618571428571429</v>
      </c>
      <c r="I507" s="5" t="n">
        <v>1.44285714285714</v>
      </c>
      <c r="J507" s="5" t="n">
        <v>2.36142857142857</v>
      </c>
      <c r="K507" s="6" t="n">
        <f aca="false">STDEV(D507:F507)/AVERAGE(D507:F507)</f>
        <v>0.586676524152098</v>
      </c>
      <c r="L507" s="6" t="n">
        <f aca="false">STDEV(G507:J507)/AVERAGE(G507:J507)</f>
        <v>0.488391091599469</v>
      </c>
      <c r="M507" s="6" t="n">
        <f aca="false">STDEV(D507:J507)/AVERAGE(D507:J507)</f>
        <v>0.922744401603188</v>
      </c>
    </row>
    <row r="508" customFormat="false" ht="15" hidden="false" customHeight="false" outlineLevel="0" collapsed="false">
      <c r="A508" s="5" t="s">
        <v>1531</v>
      </c>
      <c r="B508" s="5" t="s">
        <v>1532</v>
      </c>
      <c r="C508" s="5" t="s">
        <v>1533</v>
      </c>
      <c r="D508" s="5" t="n">
        <v>5.84357142857143</v>
      </c>
      <c r="E508" s="5" t="n">
        <v>6.02428571428571</v>
      </c>
      <c r="F508" s="5" t="n">
        <v>3.76285714285714</v>
      </c>
      <c r="G508" s="5" t="n">
        <v>3.47285714285714</v>
      </c>
      <c r="H508" s="5" t="n">
        <v>3.68142857142857</v>
      </c>
      <c r="I508" s="5" t="n">
        <v>4.14428571428571</v>
      </c>
      <c r="J508" s="5" t="n">
        <v>4.32</v>
      </c>
      <c r="K508" s="6" t="n">
        <f aca="false">STDEV(D508:F508)/AVERAGE(D508:F508)</f>
        <v>0.241202255830563</v>
      </c>
      <c r="L508" s="6" t="n">
        <f aca="false">STDEV(G508:J508)/AVERAGE(G508:J508)</f>
        <v>0.100960294038851</v>
      </c>
      <c r="M508" s="6" t="n">
        <f aca="false">STDEV(D508:J508)/AVERAGE(D508:J508)</f>
        <v>0.233994146867132</v>
      </c>
    </row>
    <row r="509" customFormat="false" ht="15" hidden="false" customHeight="false" outlineLevel="0" collapsed="false">
      <c r="A509" s="5" t="s">
        <v>1534</v>
      </c>
      <c r="B509" s="5" t="s">
        <v>1535</v>
      </c>
      <c r="C509" s="5" t="s">
        <v>1536</v>
      </c>
      <c r="D509" s="5" t="n">
        <v>2.18928571428571</v>
      </c>
      <c r="E509" s="5" t="n">
        <v>2.80142857142857</v>
      </c>
      <c r="F509" s="5" t="n">
        <v>3.05714285714286</v>
      </c>
      <c r="G509" s="5" t="n">
        <v>6</v>
      </c>
      <c r="H509" s="5" t="n">
        <v>5.67</v>
      </c>
      <c r="I509" s="5" t="n">
        <v>4.96428571428571</v>
      </c>
      <c r="J509" s="5" t="n">
        <v>5.30571428571429</v>
      </c>
      <c r="K509" s="6" t="n">
        <f aca="false">STDEV(D509:F509)/AVERAGE(D509:F509)</f>
        <v>0.166240717979004</v>
      </c>
      <c r="L509" s="6" t="n">
        <f aca="false">STDEV(G509:J509)/AVERAGE(G509:J509)</f>
        <v>0.0817196637966948</v>
      </c>
      <c r="M509" s="6" t="n">
        <f aca="false">STDEV(D509:J509)/AVERAGE(D509:J509)</f>
        <v>0.362419583636089</v>
      </c>
    </row>
    <row r="510" customFormat="false" ht="15" hidden="false" customHeight="false" outlineLevel="0" collapsed="false">
      <c r="A510" s="5" t="s">
        <v>1537</v>
      </c>
      <c r="B510" s="5" t="s">
        <v>1538</v>
      </c>
      <c r="C510" s="5" t="s">
        <v>1539</v>
      </c>
      <c r="D510" s="5" t="n">
        <v>1.45071428571429</v>
      </c>
      <c r="E510" s="5" t="n">
        <v>1.41642857142857</v>
      </c>
      <c r="F510" s="5" t="n">
        <v>4.15571428571429</v>
      </c>
      <c r="G510" s="5" t="n">
        <v>2.70142857142857</v>
      </c>
      <c r="H510" s="5" t="n">
        <v>1.93428571428571</v>
      </c>
      <c r="I510" s="5" t="n">
        <v>1.97214285714286</v>
      </c>
      <c r="J510" s="5" t="n">
        <v>2.45</v>
      </c>
      <c r="K510" s="6" t="n">
        <f aca="false">STDEV(D510:F510)/AVERAGE(D510:F510)</f>
        <v>0.67140340652223</v>
      </c>
      <c r="L510" s="6" t="n">
        <f aca="false">STDEV(G510:J510)/AVERAGE(G510:J510)</f>
        <v>0.165200419634341</v>
      </c>
      <c r="M510" s="6" t="n">
        <f aca="false">STDEV(D510:J510)/AVERAGE(D510:J510)</f>
        <v>0.411835712037459</v>
      </c>
    </row>
    <row r="511" customFormat="false" ht="15" hidden="false" customHeight="false" outlineLevel="0" collapsed="false">
      <c r="A511" s="5" t="s">
        <v>1540</v>
      </c>
      <c r="B511" s="5" t="s">
        <v>1541</v>
      </c>
      <c r="C511" s="5" t="s">
        <v>1542</v>
      </c>
      <c r="D511" s="5" t="n">
        <v>6.30285714285714</v>
      </c>
      <c r="E511" s="5" t="n">
        <v>4.66142857142857</v>
      </c>
      <c r="F511" s="5" t="n">
        <v>4.15571428571429</v>
      </c>
      <c r="G511" s="5" t="n">
        <v>6.15571428571429</v>
      </c>
      <c r="H511" s="5" t="n">
        <v>5.92142857142857</v>
      </c>
      <c r="I511" s="5" t="n">
        <v>6.32285714285714</v>
      </c>
      <c r="J511" s="5" t="n">
        <v>5.84357142857143</v>
      </c>
      <c r="K511" s="6" t="n">
        <f aca="false">STDEV(D511:F511)/AVERAGE(D511:F511)</f>
        <v>0.222721489277492</v>
      </c>
      <c r="L511" s="6" t="n">
        <f aca="false">STDEV(G511:J511)/AVERAGE(G511:J511)</f>
        <v>0.0361850210370963</v>
      </c>
      <c r="M511" s="6" t="n">
        <f aca="false">STDEV(D511:J511)/AVERAGE(D511:J511)</f>
        <v>0.153164826290304</v>
      </c>
    </row>
    <row r="512" customFormat="false" ht="15" hidden="false" customHeight="false" outlineLevel="0" collapsed="false">
      <c r="A512" s="5" t="s">
        <v>1543</v>
      </c>
      <c r="B512" s="5" t="s">
        <v>1544</v>
      </c>
      <c r="C512" s="5" t="s">
        <v>1545</v>
      </c>
      <c r="D512" s="5" t="n">
        <v>5.67</v>
      </c>
      <c r="E512" s="5" t="n">
        <v>4.39714285714286</v>
      </c>
      <c r="F512" s="5" t="n">
        <v>4.655</v>
      </c>
      <c r="G512" s="5" t="n">
        <v>2.69</v>
      </c>
      <c r="H512" s="5" t="n">
        <v>2.13285714285714</v>
      </c>
      <c r="I512" s="5" t="n">
        <v>2.19714285714286</v>
      </c>
      <c r="J512" s="5" t="n">
        <v>1.92857142857143</v>
      </c>
      <c r="K512" s="6" t="n">
        <f aca="false">STDEV(D512:F512)/AVERAGE(D512:F512)</f>
        <v>0.137122865176398</v>
      </c>
      <c r="L512" s="6" t="n">
        <f aca="false">STDEV(G512:J512)/AVERAGE(G512:J512)</f>
        <v>0.144330857478302</v>
      </c>
      <c r="M512" s="6" t="n">
        <f aca="false">STDEV(D512:J512)/AVERAGE(D512:J512)</f>
        <v>0.442624773954921</v>
      </c>
    </row>
    <row r="513" customFormat="false" ht="15" hidden="false" customHeight="false" outlineLevel="0" collapsed="false">
      <c r="A513" s="5" t="s">
        <v>1546</v>
      </c>
      <c r="B513" s="5" t="s">
        <v>1547</v>
      </c>
      <c r="C513" s="5" t="s">
        <v>1548</v>
      </c>
      <c r="D513" s="5" t="n">
        <v>3.455</v>
      </c>
      <c r="E513" s="5" t="n">
        <v>2.80142857142857</v>
      </c>
      <c r="F513" s="5" t="n">
        <v>1.93714285714286</v>
      </c>
      <c r="G513" s="5" t="n">
        <v>1.98071428571429</v>
      </c>
      <c r="H513" s="5" t="n">
        <v>1.90571428571429</v>
      </c>
      <c r="I513" s="5" t="n">
        <v>2.44928571428571</v>
      </c>
      <c r="J513" s="5" t="n">
        <v>2.16285714285714</v>
      </c>
      <c r="K513" s="6" t="n">
        <f aca="false">STDEV(D513:F513)/AVERAGE(D513:F513)</f>
        <v>0.278765743641727</v>
      </c>
      <c r="L513" s="6" t="n">
        <f aca="false">STDEV(G513:J513)/AVERAGE(G513:J513)</f>
        <v>0.113838745611474</v>
      </c>
      <c r="M513" s="6" t="n">
        <f aca="false">STDEV(D513:J513)/AVERAGE(D513:J513)</f>
        <v>0.240021474380805</v>
      </c>
    </row>
    <row r="514" customFormat="false" ht="15" hidden="false" customHeight="false" outlineLevel="0" collapsed="false">
      <c r="A514" s="5" t="s">
        <v>1549</v>
      </c>
      <c r="B514" s="5" t="s">
        <v>1550</v>
      </c>
      <c r="C514" s="5" t="s">
        <v>1551</v>
      </c>
      <c r="D514" s="5" t="n">
        <v>3.03</v>
      </c>
      <c r="E514" s="5" t="n">
        <v>4.22642857142857</v>
      </c>
      <c r="F514" s="5" t="n">
        <v>6.24714285714286</v>
      </c>
      <c r="G514" s="5" t="n">
        <v>2.52142857142857</v>
      </c>
      <c r="H514" s="5" t="n">
        <v>1.84714285714286</v>
      </c>
      <c r="I514" s="5" t="n">
        <v>2.54714285714286</v>
      </c>
      <c r="J514" s="5" t="n">
        <v>3.06642857142857</v>
      </c>
      <c r="K514" s="6" t="n">
        <f aca="false">STDEV(D514:F514)/AVERAGE(D514:F514)</f>
        <v>0.361254615406391</v>
      </c>
      <c r="L514" s="6" t="n">
        <f aca="false">STDEV(G514:J514)/AVERAGE(G514:J514)</f>
        <v>0.20031312220561</v>
      </c>
      <c r="M514" s="6" t="n">
        <f aca="false">STDEV(D514:J514)/AVERAGE(D514:J514)</f>
        <v>0.43760585522295</v>
      </c>
    </row>
    <row r="515" customFormat="false" ht="15" hidden="false" customHeight="false" outlineLevel="0" collapsed="false">
      <c r="A515" s="5" t="s">
        <v>1552</v>
      </c>
      <c r="B515" s="5" t="s">
        <v>1553</v>
      </c>
      <c r="C515" s="5" t="s">
        <v>1554</v>
      </c>
      <c r="D515" s="5" t="n">
        <v>1.92357142857143</v>
      </c>
      <c r="E515" s="5" t="n">
        <v>2.80142857142857</v>
      </c>
      <c r="F515" s="5" t="n">
        <v>3.05714285714286</v>
      </c>
      <c r="G515" s="5" t="n">
        <v>1.74571428571429</v>
      </c>
      <c r="H515" s="5" t="n">
        <v>1.78428571428571</v>
      </c>
      <c r="I515" s="5" t="n">
        <v>1.62142857142857</v>
      </c>
      <c r="J515" s="5" t="n">
        <v>0.805</v>
      </c>
      <c r="K515" s="6" t="n">
        <f aca="false">STDEV(D515:F515)/AVERAGE(D515:F515)</f>
        <v>0.229201521446237</v>
      </c>
      <c r="L515" s="6" t="n">
        <f aca="false">STDEV(G515:J515)/AVERAGE(G515:J515)</f>
        <v>0.309806260313025</v>
      </c>
      <c r="M515" s="6" t="n">
        <f aca="false">STDEV(D515:J515)/AVERAGE(D515:J515)</f>
        <v>0.385711249927288</v>
      </c>
    </row>
    <row r="516" customFormat="false" ht="15" hidden="false" customHeight="false" outlineLevel="0" collapsed="false">
      <c r="A516" s="5" t="s">
        <v>1555</v>
      </c>
      <c r="B516" s="5" t="s">
        <v>1556</v>
      </c>
      <c r="C516" s="5" t="s">
        <v>1557</v>
      </c>
      <c r="D516" s="5" t="n">
        <v>4.89428571428571</v>
      </c>
      <c r="E516" s="5" t="n">
        <v>1.89857142857143</v>
      </c>
      <c r="F516" s="5" t="n">
        <v>0.981428571428571</v>
      </c>
      <c r="G516" s="5" t="n">
        <v>5.21928571428571</v>
      </c>
      <c r="H516" s="5" t="n">
        <v>5.31714285714286</v>
      </c>
      <c r="I516" s="5" t="n">
        <v>5.69428571428571</v>
      </c>
      <c r="J516" s="5" t="n">
        <v>5.23428571428571</v>
      </c>
      <c r="K516" s="6" t="n">
        <f aca="false">STDEV(D516:F516)/AVERAGE(D516:F516)</f>
        <v>0.789670653228162</v>
      </c>
      <c r="L516" s="6" t="n">
        <f aca="false">STDEV(G516:J516)/AVERAGE(G516:J516)</f>
        <v>0.0415344303370455</v>
      </c>
      <c r="M516" s="6" t="n">
        <f aca="false">STDEV(D516:J516)/AVERAGE(D516:J516)</f>
        <v>0.455535911546466</v>
      </c>
    </row>
    <row r="517" customFormat="false" ht="15" hidden="false" customHeight="false" outlineLevel="0" collapsed="false">
      <c r="A517" s="5" t="s">
        <v>1558</v>
      </c>
      <c r="B517" s="5" t="s">
        <v>1559</v>
      </c>
      <c r="C517" s="5" t="s">
        <v>1560</v>
      </c>
      <c r="D517" s="5" t="n">
        <v>3.25571428571429</v>
      </c>
      <c r="E517" s="5" t="n">
        <v>6.29142857142857</v>
      </c>
      <c r="F517" s="5" t="n">
        <v>1.93714285714286</v>
      </c>
      <c r="G517" s="5" t="n">
        <v>2.52142857142857</v>
      </c>
      <c r="H517" s="5" t="n">
        <v>2.55</v>
      </c>
      <c r="I517" s="5" t="n">
        <v>1.91714285714286</v>
      </c>
      <c r="J517" s="5" t="n">
        <v>1.88071428571429</v>
      </c>
      <c r="K517" s="6" t="n">
        <f aca="false">STDEV(D517:F517)/AVERAGE(D517:F517)</f>
        <v>0.583282378124472</v>
      </c>
      <c r="L517" s="6" t="n">
        <f aca="false">STDEV(G517:J517)/AVERAGE(G517:J517)</f>
        <v>0.166026407536382</v>
      </c>
      <c r="M517" s="6" t="n">
        <f aca="false">STDEV(D517:J517)/AVERAGE(D517:J517)</f>
        <v>0.540617935831457</v>
      </c>
    </row>
    <row r="518" customFormat="false" ht="15" hidden="false" customHeight="false" outlineLevel="0" collapsed="false">
      <c r="A518" s="5" t="s">
        <v>1561</v>
      </c>
      <c r="B518" s="5" t="s">
        <v>1562</v>
      </c>
      <c r="C518" s="5" t="s">
        <v>1563</v>
      </c>
      <c r="D518" s="5" t="n">
        <v>3.455</v>
      </c>
      <c r="E518" s="5" t="n">
        <v>3.42642857142857</v>
      </c>
      <c r="F518" s="5" t="n">
        <v>2.54714285714286</v>
      </c>
      <c r="G518" s="5" t="n">
        <v>2.53642857142857</v>
      </c>
      <c r="H518" s="5" t="n">
        <v>2.15142857142857</v>
      </c>
      <c r="I518" s="5" t="n">
        <v>2.55428571428571</v>
      </c>
      <c r="J518" s="5" t="n">
        <v>2.46</v>
      </c>
      <c r="K518" s="6" t="n">
        <f aca="false">STDEV(D518:F518)/AVERAGE(D518:F518)</f>
        <v>0.164214100068042</v>
      </c>
      <c r="L518" s="6" t="n">
        <f aca="false">STDEV(G518:J518)/AVERAGE(G518:J518)</f>
        <v>0.077202601233613</v>
      </c>
      <c r="M518" s="6" t="n">
        <f aca="false">STDEV(D518:J518)/AVERAGE(D518:J518)</f>
        <v>0.184167724835687</v>
      </c>
    </row>
    <row r="519" customFormat="false" ht="15" hidden="false" customHeight="false" outlineLevel="0" collapsed="false">
      <c r="A519" s="5" t="s">
        <v>1564</v>
      </c>
      <c r="B519" s="5" t="s">
        <v>1565</v>
      </c>
      <c r="C519" s="5" t="s">
        <v>1566</v>
      </c>
      <c r="D519" s="5" t="n">
        <v>7.48714285714286</v>
      </c>
      <c r="E519" s="5" t="n">
        <v>2.54857142857143</v>
      </c>
      <c r="F519" s="5" t="n">
        <v>3.55357142857143</v>
      </c>
      <c r="G519" s="5" t="n">
        <v>4.73</v>
      </c>
      <c r="H519" s="5" t="n">
        <v>4.93285714285714</v>
      </c>
      <c r="I519" s="5" t="n">
        <v>4.69857142857143</v>
      </c>
      <c r="J519" s="5" t="n">
        <v>4.45071428571429</v>
      </c>
      <c r="K519" s="6" t="n">
        <f aca="false">STDEV(D519:F519)/AVERAGE(D519:F519)</f>
        <v>0.576188498266522</v>
      </c>
      <c r="L519" s="6" t="n">
        <f aca="false">STDEV(G519:J519)/AVERAGE(G519:J519)</f>
        <v>0.0420322192909999</v>
      </c>
      <c r="M519" s="6" t="n">
        <f aca="false">STDEV(D519:J519)/AVERAGE(D519:J519)</f>
        <v>0.327555967020716</v>
      </c>
    </row>
    <row r="520" customFormat="false" ht="15" hidden="false" customHeight="false" outlineLevel="0" collapsed="false">
      <c r="A520" s="5" t="s">
        <v>1567</v>
      </c>
      <c r="B520" s="5" t="s">
        <v>1568</v>
      </c>
      <c r="C520" s="5" t="s">
        <v>1569</v>
      </c>
      <c r="D520" s="5" t="n">
        <v>5.55214285714286</v>
      </c>
      <c r="E520" s="5" t="n">
        <v>2.38571428571429</v>
      </c>
      <c r="F520" s="5" t="n">
        <v>2.54714285714286</v>
      </c>
      <c r="G520" s="5" t="n">
        <v>2.80142857142857</v>
      </c>
      <c r="H520" s="5" t="n">
        <v>3.05142857142857</v>
      </c>
      <c r="I520" s="5" t="n">
        <v>2.61</v>
      </c>
      <c r="J520" s="5" t="n">
        <v>2.67785714285714</v>
      </c>
      <c r="K520" s="6" t="n">
        <f aca="false">STDEV(D520:F520)/AVERAGE(D520:F520)</f>
        <v>0.510261932829387</v>
      </c>
      <c r="L520" s="6" t="n">
        <f aca="false">STDEV(G520:J520)/AVERAGE(G520:J520)</f>
        <v>0.0697932561906967</v>
      </c>
      <c r="M520" s="6" t="n">
        <f aca="false">STDEV(D520:J520)/AVERAGE(D520:J520)</f>
        <v>0.357962273251686</v>
      </c>
    </row>
    <row r="521" customFormat="false" ht="15" hidden="false" customHeight="false" outlineLevel="0" collapsed="false">
      <c r="A521" s="5" t="s">
        <v>1570</v>
      </c>
      <c r="B521" s="5" t="s">
        <v>1571</v>
      </c>
      <c r="C521" s="5" t="s">
        <v>1572</v>
      </c>
      <c r="D521" s="5" t="n">
        <v>3.455</v>
      </c>
      <c r="E521" s="5" t="n">
        <v>4.09714285714286</v>
      </c>
      <c r="F521" s="5" t="n">
        <v>1.93714285714286</v>
      </c>
      <c r="G521" s="5" t="n">
        <v>4.77714285714286</v>
      </c>
      <c r="H521" s="5" t="n">
        <v>4.85142857142857</v>
      </c>
      <c r="I521" s="5" t="n">
        <v>5.02</v>
      </c>
      <c r="J521" s="5" t="n">
        <v>4.99714285714286</v>
      </c>
      <c r="K521" s="6" t="n">
        <f aca="false">STDEV(D521:F521)/AVERAGE(D521:F521)</f>
        <v>0.350666561037326</v>
      </c>
      <c r="L521" s="6" t="n">
        <f aca="false">STDEV(G521:J521)/AVERAGE(G521:J521)</f>
        <v>0.0237349196021389</v>
      </c>
      <c r="M521" s="6" t="n">
        <f aca="false">STDEV(D521:J521)/AVERAGE(D521:J521)</f>
        <v>0.272908283029134</v>
      </c>
    </row>
    <row r="522" customFormat="false" ht="15" hidden="false" customHeight="false" outlineLevel="0" collapsed="false">
      <c r="A522" s="5" t="s">
        <v>1573</v>
      </c>
      <c r="B522" s="5" t="s">
        <v>1574</v>
      </c>
      <c r="C522" s="5" t="s">
        <v>1575</v>
      </c>
      <c r="D522" s="5" t="n">
        <v>4.26142857142857</v>
      </c>
      <c r="E522" s="5" t="n">
        <v>2.54857142857143</v>
      </c>
      <c r="F522" s="5" t="n">
        <v>1.93714285714286</v>
      </c>
      <c r="G522" s="5" t="n">
        <v>2.95571428571429</v>
      </c>
      <c r="H522" s="5" t="n">
        <v>2.53</v>
      </c>
      <c r="I522" s="5" t="n">
        <v>2.37571428571429</v>
      </c>
      <c r="J522" s="5" t="n">
        <v>2.37142857142857</v>
      </c>
      <c r="K522" s="6" t="n">
        <f aca="false">STDEV(D522:F522)/AVERAGE(D522:F522)</f>
        <v>0.413227484885868</v>
      </c>
      <c r="L522" s="6" t="n">
        <f aca="false">STDEV(G522:J522)/AVERAGE(G522:J522)</f>
        <v>0.107525864048298</v>
      </c>
      <c r="M522" s="6" t="n">
        <f aca="false">STDEV(D522:J522)/AVERAGE(D522:J522)</f>
        <v>0.275557411378921</v>
      </c>
    </row>
    <row r="523" customFormat="false" ht="15" hidden="false" customHeight="false" outlineLevel="0" collapsed="false">
      <c r="A523" s="5" t="s">
        <v>1576</v>
      </c>
      <c r="B523" s="5" t="s">
        <v>1577</v>
      </c>
      <c r="C523" s="5" t="s">
        <v>1578</v>
      </c>
      <c r="D523" s="5" t="n">
        <v>4.12</v>
      </c>
      <c r="E523" s="5" t="n">
        <v>5.55214285714286</v>
      </c>
      <c r="F523" s="5" t="n">
        <v>1.93714285714286</v>
      </c>
      <c r="G523" s="5" t="n">
        <v>5.50142857142857</v>
      </c>
      <c r="H523" s="5" t="n">
        <v>5.61285714285714</v>
      </c>
      <c r="I523" s="5" t="n">
        <v>6.00857142857143</v>
      </c>
      <c r="J523" s="5" t="n">
        <v>5.81714285714286</v>
      </c>
      <c r="K523" s="6" t="n">
        <f aca="false">STDEV(D523:F523)/AVERAGE(D523:F523)</f>
        <v>0.470428208288016</v>
      </c>
      <c r="L523" s="6" t="n">
        <f aca="false">STDEV(G523:J523)/AVERAGE(G523:J523)</f>
        <v>0.0391277958948703</v>
      </c>
      <c r="M523" s="6" t="n">
        <f aca="false">STDEV(D523:J523)/AVERAGE(D523:J523)</f>
        <v>0.29527336141333</v>
      </c>
    </row>
    <row r="524" customFormat="false" ht="15" hidden="false" customHeight="false" outlineLevel="0" collapsed="false">
      <c r="A524" s="5" t="s">
        <v>1579</v>
      </c>
      <c r="B524" s="5" t="s">
        <v>1580</v>
      </c>
      <c r="C524" s="5" t="s">
        <v>1581</v>
      </c>
      <c r="D524" s="5" t="n">
        <v>5.41285714285714</v>
      </c>
      <c r="E524" s="5" t="n">
        <v>5.42142857142857</v>
      </c>
      <c r="F524" s="5" t="n">
        <v>2.29428571428571</v>
      </c>
      <c r="G524" s="5" t="n">
        <v>4.99714285714286</v>
      </c>
      <c r="H524" s="5" t="n">
        <v>5.02857142857143</v>
      </c>
      <c r="I524" s="5" t="n">
        <v>5.09</v>
      </c>
      <c r="J524" s="5" t="n">
        <v>4.66142857142857</v>
      </c>
      <c r="K524" s="6" t="n">
        <f aca="false">STDEV(D524:F524)/AVERAGE(D524:F524)</f>
        <v>0.411999321207083</v>
      </c>
      <c r="L524" s="6" t="n">
        <f aca="false">STDEV(G524:J524)/AVERAGE(G524:J524)</f>
        <v>0.0389285849228062</v>
      </c>
      <c r="M524" s="6" t="n">
        <f aca="false">STDEV(D524:J524)/AVERAGE(D524:J524)</f>
        <v>0.232480818820062</v>
      </c>
    </row>
    <row r="525" customFormat="false" ht="15" hidden="false" customHeight="false" outlineLevel="0" collapsed="false">
      <c r="A525" s="5" t="s">
        <v>1582</v>
      </c>
      <c r="B525" s="5" t="s">
        <v>1583</v>
      </c>
      <c r="C525" s="5" t="s">
        <v>1584</v>
      </c>
      <c r="D525" s="5" t="n">
        <v>4.41142857142857</v>
      </c>
      <c r="E525" s="5" t="n">
        <v>2.80142857142857</v>
      </c>
      <c r="F525" s="5" t="n">
        <v>2.54714285714286</v>
      </c>
      <c r="G525" s="5" t="n">
        <v>3.11928571428571</v>
      </c>
      <c r="H525" s="5" t="n">
        <v>4.71428571428571</v>
      </c>
      <c r="I525" s="5" t="n">
        <v>3.39714285714286</v>
      </c>
      <c r="J525" s="5" t="n">
        <v>4.89428571428571</v>
      </c>
      <c r="K525" s="6" t="n">
        <f aca="false">STDEV(D525:F525)/AVERAGE(D525:F525)</f>
        <v>0.310747972161263</v>
      </c>
      <c r="L525" s="6" t="n">
        <f aca="false">STDEV(G525:J525)/AVERAGE(G525:J525)</f>
        <v>0.223950187846771</v>
      </c>
      <c r="M525" s="6" t="n">
        <f aca="false">STDEV(D525:J525)/AVERAGE(D525:J525)</f>
        <v>0.259540649293341</v>
      </c>
    </row>
    <row r="526" customFormat="false" ht="15" hidden="false" customHeight="false" outlineLevel="0" collapsed="false">
      <c r="A526" s="5" t="s">
        <v>1585</v>
      </c>
      <c r="B526" s="5" t="s">
        <v>1586</v>
      </c>
      <c r="C526" s="5" t="s">
        <v>1587</v>
      </c>
      <c r="D526" s="5" t="n">
        <v>3.03</v>
      </c>
      <c r="E526" s="5" t="n">
        <v>1.89857142857143</v>
      </c>
      <c r="F526" s="5" t="n">
        <v>1.93714285714286</v>
      </c>
      <c r="G526" s="5" t="n">
        <v>7.26571428571429</v>
      </c>
      <c r="H526" s="5" t="n">
        <v>6.31428571428571</v>
      </c>
      <c r="I526" s="5" t="n">
        <v>6.87142857142857</v>
      </c>
      <c r="J526" s="5" t="n">
        <v>6.825</v>
      </c>
      <c r="K526" s="6" t="n">
        <f aca="false">STDEV(D526:F526)/AVERAGE(D526:F526)</f>
        <v>0.280692808309104</v>
      </c>
      <c r="L526" s="6" t="n">
        <f aca="false">STDEV(G526:J526)/AVERAGE(G526:J526)</f>
        <v>0.057240778511142</v>
      </c>
      <c r="M526" s="6" t="n">
        <f aca="false">STDEV(D526:J526)/AVERAGE(D526:J526)</f>
        <v>0.505470655167736</v>
      </c>
    </row>
    <row r="527" customFormat="false" ht="15" hidden="false" customHeight="false" outlineLevel="0" collapsed="false">
      <c r="A527" s="5" t="s">
        <v>1588</v>
      </c>
      <c r="B527" s="5" t="s">
        <v>1589</v>
      </c>
      <c r="C527" s="5" t="s">
        <v>1590</v>
      </c>
      <c r="D527" s="5" t="n">
        <v>3.76642857142857</v>
      </c>
      <c r="E527" s="5" t="n">
        <v>5.49142857142857</v>
      </c>
      <c r="F527" s="5" t="n">
        <v>2.54714285714286</v>
      </c>
      <c r="G527" s="5" t="n">
        <v>2.14285714285714</v>
      </c>
      <c r="H527" s="5" t="n">
        <v>2.50714285714286</v>
      </c>
      <c r="I527" s="5" t="n">
        <v>1.01928571428571</v>
      </c>
      <c r="J527" s="5" t="n">
        <v>1.91571428571429</v>
      </c>
      <c r="K527" s="6" t="n">
        <f aca="false">STDEV(D527:F527)/AVERAGE(D527:F527)</f>
        <v>0.375950104039057</v>
      </c>
      <c r="L527" s="6" t="n">
        <f aca="false">STDEV(G527:J527)/AVERAGE(G527:J527)</f>
        <v>0.334008772596908</v>
      </c>
      <c r="M527" s="6" t="n">
        <f aca="false">STDEV(D527:J527)/AVERAGE(D527:J527)</f>
        <v>0.525348605520732</v>
      </c>
    </row>
    <row r="528" customFormat="false" ht="15" hidden="false" customHeight="false" outlineLevel="0" collapsed="false">
      <c r="A528" s="5" t="s">
        <v>1591</v>
      </c>
      <c r="B528" s="5" t="s">
        <v>1592</v>
      </c>
      <c r="C528" s="5" t="s">
        <v>1593</v>
      </c>
      <c r="D528" s="5" t="n">
        <v>4.89428571428571</v>
      </c>
      <c r="E528" s="5" t="n">
        <v>2.16571428571429</v>
      </c>
      <c r="F528" s="5" t="n">
        <v>0.981428571428571</v>
      </c>
      <c r="G528" s="5" t="n">
        <v>0.731428571428571</v>
      </c>
      <c r="H528" s="5" t="n">
        <v>1.37428571428571</v>
      </c>
      <c r="I528" s="5" t="n">
        <v>1.89714285714286</v>
      </c>
      <c r="J528" s="5" t="n">
        <v>0.997142857142857</v>
      </c>
      <c r="K528" s="6" t="n">
        <f aca="false">STDEV(D528:F528)/AVERAGE(D528:F528)</f>
        <v>0.748589411329174</v>
      </c>
      <c r="L528" s="6" t="n">
        <f aca="false">STDEV(G528:J528)/AVERAGE(G528:J528)</f>
        <v>0.40453268579628</v>
      </c>
      <c r="M528" s="6" t="n">
        <f aca="false">STDEV(D528:J528)/AVERAGE(D528:J528)</f>
        <v>0.76937433694974</v>
      </c>
    </row>
    <row r="529" customFormat="false" ht="15" hidden="false" customHeight="false" outlineLevel="0" collapsed="false">
      <c r="A529" s="5" t="s">
        <v>1594</v>
      </c>
      <c r="B529" s="5" t="s">
        <v>1595</v>
      </c>
      <c r="C529" s="5" t="s">
        <v>1596</v>
      </c>
      <c r="D529" s="5" t="n">
        <v>0.854285714285714</v>
      </c>
      <c r="E529" s="5" t="n">
        <v>1.41642857142857</v>
      </c>
      <c r="F529" s="5" t="n">
        <v>4.95714285714286</v>
      </c>
      <c r="G529" s="5" t="n">
        <v>1.95214285714286</v>
      </c>
      <c r="H529" s="5" t="n">
        <v>1.39714285714286</v>
      </c>
      <c r="I529" s="5" t="n">
        <v>2.70071428571429</v>
      </c>
      <c r="J529" s="5" t="n">
        <v>2.74285714285714</v>
      </c>
      <c r="K529" s="6" t="n">
        <f aca="false">STDEV(D529:F529)/AVERAGE(D529:F529)</f>
        <v>0.923235796263076</v>
      </c>
      <c r="L529" s="6" t="n">
        <f aca="false">STDEV(G529:J529)/AVERAGE(G529:J529)</f>
        <v>0.293811592471563</v>
      </c>
      <c r="M529" s="6" t="n">
        <f aca="false">STDEV(D529:J529)/AVERAGE(D529:J529)</f>
        <v>0.597582529464672</v>
      </c>
    </row>
    <row r="530" customFormat="false" ht="15" hidden="false" customHeight="false" outlineLevel="0" collapsed="false">
      <c r="A530" s="5" t="s">
        <v>1597</v>
      </c>
      <c r="B530" s="5" t="s">
        <v>1598</v>
      </c>
      <c r="C530" s="5" t="s">
        <v>1599</v>
      </c>
      <c r="D530" s="5" t="n">
        <v>4.89428571428571</v>
      </c>
      <c r="E530" s="5" t="n">
        <v>3.75428571428571</v>
      </c>
      <c r="F530" s="5" t="n">
        <v>5.71642857142857</v>
      </c>
      <c r="G530" s="5" t="n">
        <v>3.79857142857143</v>
      </c>
      <c r="H530" s="5" t="n">
        <v>3.84571428571429</v>
      </c>
      <c r="I530" s="5" t="n">
        <v>4.52714285714286</v>
      </c>
      <c r="J530" s="5" t="n">
        <v>3.87571428571429</v>
      </c>
      <c r="K530" s="6" t="n">
        <f aca="false">STDEV(D530:F530)/AVERAGE(D530:F530)</f>
        <v>0.205782044302547</v>
      </c>
      <c r="L530" s="6" t="n">
        <f aca="false">STDEV(G530:J530)/AVERAGE(G530:J530)</f>
        <v>0.0860054637025396</v>
      </c>
      <c r="M530" s="6" t="n">
        <f aca="false">STDEV(D530:J530)/AVERAGE(D530:J530)</f>
        <v>0.171544455407984</v>
      </c>
    </row>
    <row r="531" customFormat="false" ht="15" hidden="false" customHeight="false" outlineLevel="0" collapsed="false">
      <c r="A531" s="5" t="s">
        <v>1600</v>
      </c>
      <c r="B531" s="5" t="s">
        <v>1601</v>
      </c>
      <c r="C531" s="5" t="s">
        <v>1602</v>
      </c>
      <c r="D531" s="5" t="n">
        <v>1.45071428571429</v>
      </c>
      <c r="E531" s="5" t="n">
        <v>1.89857142857143</v>
      </c>
      <c r="F531" s="5" t="n">
        <v>7.89714285714286</v>
      </c>
      <c r="G531" s="5" t="n">
        <v>4.36142857142857</v>
      </c>
      <c r="H531" s="5" t="n">
        <v>4.12857142857143</v>
      </c>
      <c r="I531" s="5" t="n">
        <v>4.02714285714286</v>
      </c>
      <c r="J531" s="5" t="n">
        <v>4.42571428571429</v>
      </c>
      <c r="K531" s="6" t="n">
        <f aca="false">STDEV(D531:F531)/AVERAGE(D531:F531)</f>
        <v>0.960180592251118</v>
      </c>
      <c r="L531" s="6" t="n">
        <f aca="false">STDEV(G531:J531)/AVERAGE(G531:J531)</f>
        <v>0.0445628077952951</v>
      </c>
      <c r="M531" s="6" t="n">
        <f aca="false">STDEV(D531:J531)/AVERAGE(D531:J531)</f>
        <v>0.521145440195831</v>
      </c>
    </row>
    <row r="532" customFormat="false" ht="15" hidden="false" customHeight="false" outlineLevel="0" collapsed="false">
      <c r="A532" s="5" t="s">
        <v>1603</v>
      </c>
      <c r="B532" s="5" t="s">
        <v>1604</v>
      </c>
      <c r="C532" s="5" t="s">
        <v>1605</v>
      </c>
      <c r="D532" s="5" t="n">
        <v>10.0771428571429</v>
      </c>
      <c r="E532" s="5" t="n">
        <v>9.74571428571429</v>
      </c>
      <c r="F532" s="5" t="n">
        <v>8.26285714285715</v>
      </c>
      <c r="G532" s="5" t="n">
        <v>4.09714285714286</v>
      </c>
      <c r="H532" s="5" t="n">
        <v>4.03571428571429</v>
      </c>
      <c r="I532" s="5" t="n">
        <v>4.06</v>
      </c>
      <c r="J532" s="5" t="n">
        <v>4.51142857142857</v>
      </c>
      <c r="K532" s="6" t="n">
        <f aca="false">STDEV(D532:F532)/AVERAGE(D532:F532)</f>
        <v>0.103197093052712</v>
      </c>
      <c r="L532" s="6" t="n">
        <f aca="false">STDEV(G532:J532)/AVERAGE(G532:J532)</f>
        <v>0.0538769407812832</v>
      </c>
      <c r="M532" s="6" t="n">
        <f aca="false">STDEV(D532:J532)/AVERAGE(D532:J532)</f>
        <v>0.442595860906523</v>
      </c>
    </row>
    <row r="533" customFormat="false" ht="15" hidden="false" customHeight="false" outlineLevel="0" collapsed="false">
      <c r="A533" s="5" t="s">
        <v>1606</v>
      </c>
      <c r="B533" s="5" t="s">
        <v>1607</v>
      </c>
      <c r="C533" s="5" t="s">
        <v>1608</v>
      </c>
      <c r="D533" s="5" t="n">
        <v>2.18928571428571</v>
      </c>
      <c r="E533" s="5" t="n">
        <v>6.15571428571429</v>
      </c>
      <c r="F533" s="5" t="n">
        <v>4.655</v>
      </c>
      <c r="G533" s="5" t="n">
        <v>5.53285714285714</v>
      </c>
      <c r="H533" s="5" t="n">
        <v>5.99142857142857</v>
      </c>
      <c r="I533" s="5" t="n">
        <v>5.53285714285714</v>
      </c>
      <c r="J533" s="5" t="n">
        <v>5.65714285714286</v>
      </c>
      <c r="K533" s="6" t="n">
        <f aca="false">STDEV(D533:F533)/AVERAGE(D533:F533)</f>
        <v>0.462157718394814</v>
      </c>
      <c r="L533" s="6" t="n">
        <f aca="false">STDEV(G533:J533)/AVERAGE(G533:J533)</f>
        <v>0.0381511735680371</v>
      </c>
      <c r="M533" s="6" t="n">
        <f aca="false">STDEV(D533:J533)/AVERAGE(D533:J533)</f>
        <v>0.268557788442885</v>
      </c>
    </row>
    <row r="534" customFormat="false" ht="15" hidden="false" customHeight="false" outlineLevel="0" collapsed="false">
      <c r="A534" s="5" t="s">
        <v>1609</v>
      </c>
      <c r="B534" s="5" t="s">
        <v>1610</v>
      </c>
      <c r="C534" s="5" t="s">
        <v>1611</v>
      </c>
      <c r="D534" s="5" t="n">
        <v>5.84357142857143</v>
      </c>
      <c r="E534" s="5" t="n">
        <v>2.38571428571429</v>
      </c>
      <c r="F534" s="5" t="n">
        <v>1.93714285714286</v>
      </c>
      <c r="G534" s="5" t="n">
        <v>1.76142857142857</v>
      </c>
      <c r="H534" s="5" t="n">
        <v>0.797142857142857</v>
      </c>
      <c r="I534" s="5" t="n">
        <v>2.52428571428571</v>
      </c>
      <c r="J534" s="5" t="n">
        <v>2.19571428571429</v>
      </c>
      <c r="K534" s="6" t="n">
        <f aca="false">STDEV(D534:F534)/AVERAGE(D534:F534)</f>
        <v>0.630806994174603</v>
      </c>
      <c r="L534" s="6" t="n">
        <f aca="false">STDEV(G534:J534)/AVERAGE(G534:J534)</f>
        <v>0.412088968390588</v>
      </c>
      <c r="M534" s="6" t="n">
        <f aca="false">STDEV(D534:J534)/AVERAGE(D534:J534)</f>
        <v>0.635448979652444</v>
      </c>
    </row>
    <row r="535" customFormat="false" ht="15" hidden="false" customHeight="false" outlineLevel="0" collapsed="false">
      <c r="A535" s="5" t="s">
        <v>1612</v>
      </c>
      <c r="B535" s="5" t="s">
        <v>1613</v>
      </c>
      <c r="C535" s="5" t="s">
        <v>1614</v>
      </c>
      <c r="D535" s="5" t="n">
        <v>2.52285714285714</v>
      </c>
      <c r="E535" s="5" t="n">
        <v>3.08571428571429</v>
      </c>
      <c r="F535" s="5" t="n">
        <v>2.54714285714286</v>
      </c>
      <c r="G535" s="5" t="n">
        <v>5.01142857142857</v>
      </c>
      <c r="H535" s="5" t="n">
        <v>4.69857142857143</v>
      </c>
      <c r="I535" s="5" t="n">
        <v>4.74428571428571</v>
      </c>
      <c r="J535" s="5" t="n">
        <v>4.14</v>
      </c>
      <c r="K535" s="6" t="n">
        <f aca="false">STDEV(D535:F535)/AVERAGE(D535:F535)</f>
        <v>0.11704192285506</v>
      </c>
      <c r="L535" s="6" t="n">
        <f aca="false">STDEV(G535:J535)/AVERAGE(G535:J535)</f>
        <v>0.0787439972076136</v>
      </c>
      <c r="M535" s="6" t="n">
        <f aca="false">STDEV(D535:J535)/AVERAGE(D535:J535)</f>
        <v>0.282447162643851</v>
      </c>
    </row>
    <row r="536" customFormat="false" ht="15" hidden="false" customHeight="false" outlineLevel="0" collapsed="false">
      <c r="A536" s="5" t="s">
        <v>1615</v>
      </c>
      <c r="B536" s="5" t="s">
        <v>1616</v>
      </c>
      <c r="C536" s="5" t="s">
        <v>1617</v>
      </c>
      <c r="D536" s="5" t="n">
        <v>2.18928571428571</v>
      </c>
      <c r="E536" s="5" t="n">
        <v>2.96142857142857</v>
      </c>
      <c r="F536" s="5" t="n">
        <v>3.76285714285714</v>
      </c>
      <c r="G536" s="5" t="n">
        <v>5.42142857142857</v>
      </c>
      <c r="H536" s="5" t="n">
        <v>5.22571428571429</v>
      </c>
      <c r="I536" s="5" t="n">
        <v>5.28571428571429</v>
      </c>
      <c r="J536" s="5" t="n">
        <v>4.74428571428571</v>
      </c>
      <c r="K536" s="6" t="n">
        <f aca="false">STDEV(D536:F536)/AVERAGE(D536:F536)</f>
        <v>0.264820158433416</v>
      </c>
      <c r="L536" s="6" t="n">
        <f aca="false">STDEV(G536:J536)/AVERAGE(G536:J536)</f>
        <v>0.0570531784413663</v>
      </c>
      <c r="M536" s="6" t="n">
        <f aca="false">STDEV(D536:J536)/AVERAGE(D536:J536)</f>
        <v>0.302050263891034</v>
      </c>
    </row>
    <row r="537" customFormat="false" ht="15" hidden="false" customHeight="false" outlineLevel="0" collapsed="false">
      <c r="A537" s="5" t="s">
        <v>1618</v>
      </c>
      <c r="B537" s="5" t="s">
        <v>1619</v>
      </c>
      <c r="C537" s="5" t="s">
        <v>1620</v>
      </c>
      <c r="D537" s="5" t="n">
        <v>5.67</v>
      </c>
      <c r="E537" s="5" t="n">
        <v>4.22642857142857</v>
      </c>
      <c r="F537" s="5" t="n">
        <v>1.93714285714286</v>
      </c>
      <c r="G537" s="5" t="n">
        <v>2.46285714285714</v>
      </c>
      <c r="H537" s="5" t="n">
        <v>2.695</v>
      </c>
      <c r="I537" s="5" t="n">
        <v>2.92214285714286</v>
      </c>
      <c r="J537" s="5" t="n">
        <v>2.78857142857143</v>
      </c>
      <c r="K537" s="6" t="n">
        <f aca="false">STDEV(D537:F537)/AVERAGE(D537:F537)</f>
        <v>0.477200289213265</v>
      </c>
      <c r="L537" s="6" t="n">
        <f aca="false">STDEV(G537:J537)/AVERAGE(G537:J537)</f>
        <v>0.0711992369349372</v>
      </c>
      <c r="M537" s="6" t="n">
        <f aca="false">STDEV(D537:J537)/AVERAGE(D537:J537)</f>
        <v>0.393685593161621</v>
      </c>
    </row>
    <row r="538" customFormat="false" ht="15" hidden="false" customHeight="false" outlineLevel="0" collapsed="false">
      <c r="A538" s="5" t="s">
        <v>1621</v>
      </c>
      <c r="B538" s="5" t="s">
        <v>1622</v>
      </c>
      <c r="C538" s="5" t="s">
        <v>1623</v>
      </c>
      <c r="D538" s="5" t="n">
        <v>5.27357142857143</v>
      </c>
      <c r="E538" s="5" t="n">
        <v>3.08571428571429</v>
      </c>
      <c r="F538" s="5" t="n">
        <v>7.89714285714286</v>
      </c>
      <c r="G538" s="5" t="n">
        <v>1.44142857142857</v>
      </c>
      <c r="H538" s="5" t="n">
        <v>2.58285714285714</v>
      </c>
      <c r="I538" s="5" t="n">
        <v>2.74</v>
      </c>
      <c r="J538" s="5" t="n">
        <v>1.75357142857143</v>
      </c>
      <c r="K538" s="6" t="n">
        <f aca="false">STDEV(D538:F538)/AVERAGE(D538:F538)</f>
        <v>0.444562621369868</v>
      </c>
      <c r="L538" s="6" t="n">
        <f aca="false">STDEV(G538:J538)/AVERAGE(G538:J538)</f>
        <v>0.296135589237776</v>
      </c>
      <c r="M538" s="6" t="n">
        <f aca="false">STDEV(D538:J538)/AVERAGE(D538:J538)</f>
        <v>0.645839659738514</v>
      </c>
    </row>
    <row r="539" customFormat="false" ht="15" hidden="false" customHeight="false" outlineLevel="0" collapsed="false">
      <c r="A539" s="5" t="s">
        <v>1624</v>
      </c>
      <c r="B539" s="5" t="s">
        <v>1625</v>
      </c>
      <c r="C539" s="5" t="s">
        <v>1626</v>
      </c>
      <c r="D539" s="5" t="n">
        <v>4.655</v>
      </c>
      <c r="E539" s="5" t="n">
        <v>2.54857142857143</v>
      </c>
      <c r="F539" s="5" t="n">
        <v>3.05714285714286</v>
      </c>
      <c r="G539" s="5" t="n">
        <v>3.02071428571429</v>
      </c>
      <c r="H539" s="5" t="n">
        <v>3.1</v>
      </c>
      <c r="I539" s="5" t="n">
        <v>3.19571428571429</v>
      </c>
      <c r="J539" s="5" t="n">
        <v>3.13571428571429</v>
      </c>
      <c r="K539" s="6" t="n">
        <f aca="false">STDEV(D539:F539)/AVERAGE(D539:F539)</f>
        <v>0.321367609517388</v>
      </c>
      <c r="L539" s="6" t="n">
        <f aca="false">STDEV(G539:J539)/AVERAGE(G539:J539)</f>
        <v>0.023490989293541</v>
      </c>
      <c r="M539" s="6" t="n">
        <f aca="false">STDEV(D539:J539)/AVERAGE(D539:J539)</f>
        <v>0.202648937850713</v>
      </c>
    </row>
    <row r="540" customFormat="false" ht="15" hidden="false" customHeight="false" outlineLevel="0" collapsed="false">
      <c r="A540" s="5" t="s">
        <v>1627</v>
      </c>
      <c r="B540" s="5" t="s">
        <v>1628</v>
      </c>
      <c r="C540" s="5" t="s">
        <v>1629</v>
      </c>
      <c r="D540" s="5" t="n">
        <v>5.92142857142857</v>
      </c>
      <c r="E540" s="5" t="n">
        <v>2.16571428571429</v>
      </c>
      <c r="F540" s="5" t="n">
        <v>0.981428571428571</v>
      </c>
      <c r="G540" s="5" t="n">
        <v>3.69285714285714</v>
      </c>
      <c r="H540" s="5" t="n">
        <v>3.30714285714286</v>
      </c>
      <c r="I540" s="5" t="n">
        <v>3.87</v>
      </c>
      <c r="J540" s="5" t="n">
        <v>3.70571428571429</v>
      </c>
      <c r="K540" s="6" t="n">
        <f aca="false">STDEV(D540:F540)/AVERAGE(D540:F540)</f>
        <v>0.853209924932613</v>
      </c>
      <c r="L540" s="6" t="n">
        <f aca="false">STDEV(G540:J540)/AVERAGE(G540:J540)</f>
        <v>0.0654700595808763</v>
      </c>
      <c r="M540" s="6" t="n">
        <f aca="false">STDEV(D540:J540)/AVERAGE(D540:J540)</f>
        <v>0.454419508339891</v>
      </c>
    </row>
    <row r="541" customFormat="false" ht="15" hidden="false" customHeight="false" outlineLevel="0" collapsed="false">
      <c r="A541" s="5" t="s">
        <v>1630</v>
      </c>
      <c r="B541" s="5" t="s">
        <v>1631</v>
      </c>
      <c r="C541" s="5" t="s">
        <v>1632</v>
      </c>
      <c r="D541" s="5" t="n">
        <v>2.18928571428571</v>
      </c>
      <c r="E541" s="5" t="n">
        <v>3.42642857142857</v>
      </c>
      <c r="F541" s="5" t="n">
        <v>3.43142857142857</v>
      </c>
      <c r="G541" s="5" t="n">
        <v>4.14</v>
      </c>
      <c r="H541" s="5" t="n">
        <v>5.00428571428571</v>
      </c>
      <c r="I541" s="5" t="n">
        <v>4.96428571428571</v>
      </c>
      <c r="J541" s="5" t="n">
        <v>5.61285714285714</v>
      </c>
      <c r="K541" s="6" t="n">
        <f aca="false">STDEV(D541:F541)/AVERAGE(D541:F541)</f>
        <v>0.237327689480558</v>
      </c>
      <c r="L541" s="6" t="n">
        <f aca="false">STDEV(G541:J541)/AVERAGE(G541:J541)</f>
        <v>0.122653960436168</v>
      </c>
      <c r="M541" s="6" t="n">
        <f aca="false">STDEV(D541:J541)/AVERAGE(D541:J541)</f>
        <v>0.288002527707961</v>
      </c>
    </row>
    <row r="542" customFormat="false" ht="15" hidden="false" customHeight="false" outlineLevel="0" collapsed="false">
      <c r="A542" s="5" t="s">
        <v>1633</v>
      </c>
      <c r="B542" s="5" t="s">
        <v>1634</v>
      </c>
      <c r="C542" s="5" t="s">
        <v>1635</v>
      </c>
      <c r="D542" s="5" t="n">
        <v>1.92357142857143</v>
      </c>
      <c r="E542" s="5" t="n">
        <v>2.16571428571429</v>
      </c>
      <c r="F542" s="5" t="n">
        <v>4.15571428571429</v>
      </c>
      <c r="G542" s="5" t="n">
        <v>5.33642857142857</v>
      </c>
      <c r="H542" s="5" t="n">
        <v>2.45714285714286</v>
      </c>
      <c r="I542" s="5" t="n">
        <v>5.77</v>
      </c>
      <c r="J542" s="5" t="n">
        <v>3.76642857142857</v>
      </c>
      <c r="K542" s="6" t="n">
        <f aca="false">STDEV(D542:F542)/AVERAGE(D542:F542)</f>
        <v>0.445661432820398</v>
      </c>
      <c r="L542" s="6" t="n">
        <f aca="false">STDEV(G542:J542)/AVERAGE(G542:J542)</f>
        <v>0.350342331508406</v>
      </c>
      <c r="M542" s="6" t="n">
        <f aca="false">STDEV(D542:J542)/AVERAGE(D542:J542)</f>
        <v>0.421277559942614</v>
      </c>
    </row>
    <row r="543" customFormat="false" ht="15" hidden="false" customHeight="false" outlineLevel="0" collapsed="false">
      <c r="A543" s="5" t="s">
        <v>1636</v>
      </c>
      <c r="B543" s="5" t="s">
        <v>1637</v>
      </c>
      <c r="C543" s="5" t="s">
        <v>1638</v>
      </c>
      <c r="D543" s="5" t="n">
        <v>3.62142857142857</v>
      </c>
      <c r="E543" s="5" t="n">
        <v>4.39714285714286</v>
      </c>
      <c r="F543" s="5" t="n">
        <v>1.93714285714286</v>
      </c>
      <c r="G543" s="5" t="n">
        <v>2.53</v>
      </c>
      <c r="H543" s="5" t="n">
        <v>3.11428571428571</v>
      </c>
      <c r="I543" s="5" t="n">
        <v>2.70071428571429</v>
      </c>
      <c r="J543" s="5" t="n">
        <v>3.17285714285714</v>
      </c>
      <c r="K543" s="6" t="n">
        <f aca="false">STDEV(D543:F543)/AVERAGE(D543:F543)</f>
        <v>0.378974306423618</v>
      </c>
      <c r="L543" s="6" t="n">
        <f aca="false">STDEV(G543:J543)/AVERAGE(G543:J543)</f>
        <v>0.108957575321583</v>
      </c>
      <c r="M543" s="6" t="n">
        <f aca="false">STDEV(D543:J543)/AVERAGE(D543:J543)</f>
        <v>0.259055674204229</v>
      </c>
    </row>
    <row r="544" customFormat="false" ht="15" hidden="false" customHeight="false" outlineLevel="0" collapsed="false">
      <c r="A544" s="5" t="s">
        <v>1639</v>
      </c>
      <c r="B544" s="5" t="s">
        <v>1640</v>
      </c>
      <c r="C544" s="5" t="s">
        <v>1641</v>
      </c>
      <c r="D544" s="5" t="n">
        <v>5.67</v>
      </c>
      <c r="E544" s="5" t="n">
        <v>9.41</v>
      </c>
      <c r="F544" s="5" t="n">
        <v>9.21428571428571</v>
      </c>
      <c r="G544" s="5" t="n">
        <v>3.33857142857143</v>
      </c>
      <c r="H544" s="5" t="n">
        <v>2.85357142857143</v>
      </c>
      <c r="I544" s="5" t="n">
        <v>3.02857142857143</v>
      </c>
      <c r="J544" s="5" t="n">
        <v>3.14714285714286</v>
      </c>
      <c r="K544" s="6" t="n">
        <f aca="false">STDEV(D544:F544)/AVERAGE(D544:F544)</f>
        <v>0.259946054354151</v>
      </c>
      <c r="L544" s="6" t="n">
        <f aca="false">STDEV(G544:J544)/AVERAGE(G544:J544)</f>
        <v>0.0659408875343527</v>
      </c>
      <c r="M544" s="6" t="n">
        <f aca="false">STDEV(D544:J544)/AVERAGE(D544:J544)</f>
        <v>0.561818251048275</v>
      </c>
    </row>
    <row r="545" customFormat="false" ht="15" hidden="false" customHeight="false" outlineLevel="0" collapsed="false">
      <c r="A545" s="5" t="s">
        <v>1642</v>
      </c>
      <c r="B545" s="5" t="s">
        <v>1643</v>
      </c>
      <c r="C545" s="5" t="s">
        <v>1644</v>
      </c>
      <c r="D545" s="5" t="n">
        <v>4.12</v>
      </c>
      <c r="E545" s="5" t="n">
        <v>1.41642857142857</v>
      </c>
      <c r="F545" s="5" t="n">
        <v>1.93714285714286</v>
      </c>
      <c r="G545" s="5" t="n">
        <v>5.82142857142857</v>
      </c>
      <c r="H545" s="5" t="n">
        <v>5.63857142857143</v>
      </c>
      <c r="I545" s="5" t="n">
        <v>5.84357142857143</v>
      </c>
      <c r="J545" s="5" t="n">
        <v>5.64285714285714</v>
      </c>
      <c r="K545" s="6" t="n">
        <f aca="false">STDEV(D545:F545)/AVERAGE(D545:F545)</f>
        <v>0.57579566326012</v>
      </c>
      <c r="L545" s="6" t="n">
        <f aca="false">STDEV(G545:J545)/AVERAGE(G545:J545)</f>
        <v>0.0193685393104037</v>
      </c>
      <c r="M545" s="6" t="n">
        <f aca="false">STDEV(D545:J545)/AVERAGE(D545:J545)</f>
        <v>0.442711021460254</v>
      </c>
    </row>
    <row r="546" customFormat="false" ht="15" hidden="false" customHeight="false" outlineLevel="0" collapsed="false">
      <c r="A546" s="5" t="s">
        <v>1645</v>
      </c>
      <c r="B546" s="5" t="s">
        <v>1646</v>
      </c>
      <c r="C546" s="5" t="s">
        <v>1647</v>
      </c>
      <c r="D546" s="5" t="n">
        <v>2.67785714285714</v>
      </c>
      <c r="E546" s="5" t="n">
        <v>4.85142857142857</v>
      </c>
      <c r="F546" s="5" t="n">
        <v>6.24714285714286</v>
      </c>
      <c r="G546" s="5" t="n">
        <v>1.89714285714286</v>
      </c>
      <c r="H546" s="5" t="n">
        <v>1.44714285714286</v>
      </c>
      <c r="I546" s="5" t="n">
        <v>0.99</v>
      </c>
      <c r="J546" s="5" t="n">
        <v>2.53714285714286</v>
      </c>
      <c r="K546" s="6" t="n">
        <f aca="false">STDEV(D546:F546)/AVERAGE(D546:F546)</f>
        <v>0.391693817893581</v>
      </c>
      <c r="L546" s="6" t="n">
        <f aca="false">STDEV(G546:J546)/AVERAGE(G546:J546)</f>
        <v>0.384145880392498</v>
      </c>
      <c r="M546" s="6" t="n">
        <f aca="false">STDEV(D546:J546)/AVERAGE(D546:J546)</f>
        <v>0.648281423328115</v>
      </c>
    </row>
    <row r="547" customFormat="false" ht="15" hidden="false" customHeight="false" outlineLevel="0" collapsed="false">
      <c r="A547" s="5" t="s">
        <v>1648</v>
      </c>
      <c r="B547" s="5" t="s">
        <v>1649</v>
      </c>
      <c r="C547" s="5" t="s">
        <v>1650</v>
      </c>
      <c r="D547" s="5" t="n">
        <v>3.455</v>
      </c>
      <c r="E547" s="5" t="n">
        <v>6.43428571428571</v>
      </c>
      <c r="F547" s="5" t="n">
        <v>8.06714285714286</v>
      </c>
      <c r="G547" s="5" t="n">
        <v>4.04285714285714</v>
      </c>
      <c r="H547" s="5" t="n">
        <v>4.02714285714286</v>
      </c>
      <c r="I547" s="5" t="n">
        <v>3.87571428571429</v>
      </c>
      <c r="J547" s="5" t="n">
        <v>4.02285714285714</v>
      </c>
      <c r="K547" s="6" t="n">
        <f aca="false">STDEV(D547:F547)/AVERAGE(D547:F547)</f>
        <v>0.390712008951826</v>
      </c>
      <c r="L547" s="6" t="n">
        <f aca="false">STDEV(G547:J547)/AVERAGE(G547:J547)</f>
        <v>0.0195618716754539</v>
      </c>
      <c r="M547" s="6" t="n">
        <f aca="false">STDEV(D547:J547)/AVERAGE(D547:J547)</f>
        <v>0.355075185253964</v>
      </c>
    </row>
    <row r="548" customFormat="false" ht="15" hidden="false" customHeight="false" outlineLevel="0" collapsed="false">
      <c r="A548" s="5" t="s">
        <v>1651</v>
      </c>
      <c r="B548" s="5" t="s">
        <v>1652</v>
      </c>
      <c r="C548" s="5" t="s">
        <v>1653</v>
      </c>
      <c r="D548" s="5" t="n">
        <v>3.76642857142857</v>
      </c>
      <c r="E548" s="5" t="n">
        <v>4.09714285714286</v>
      </c>
      <c r="F548" s="5" t="n">
        <v>3.76285714285714</v>
      </c>
      <c r="G548" s="5" t="n">
        <v>2.62571428571429</v>
      </c>
      <c r="H548" s="5" t="n">
        <v>2.37571428571429</v>
      </c>
      <c r="I548" s="5" t="n">
        <v>2.71857142857143</v>
      </c>
      <c r="J548" s="5" t="n">
        <v>2.98857142857143</v>
      </c>
      <c r="K548" s="6" t="n">
        <f aca="false">STDEV(D548:F548)/AVERAGE(D548:F548)</f>
        <v>0.0495364338047234</v>
      </c>
      <c r="L548" s="6" t="n">
        <f aca="false">STDEV(G548:J548)/AVERAGE(G548:J548)</f>
        <v>0.0945483034570004</v>
      </c>
      <c r="M548" s="6" t="n">
        <f aca="false">STDEV(D548:J548)/AVERAGE(D548:J548)</f>
        <v>0.211314746237127</v>
      </c>
    </row>
    <row r="549" customFormat="false" ht="15" hidden="false" customHeight="false" outlineLevel="0" collapsed="false">
      <c r="A549" s="5" t="s">
        <v>1654</v>
      </c>
      <c r="B549" s="5" t="s">
        <v>1655</v>
      </c>
      <c r="C549" s="5" t="s">
        <v>1656</v>
      </c>
      <c r="D549" s="5" t="n">
        <v>6.46142857142857</v>
      </c>
      <c r="E549" s="5" t="n">
        <v>2.80142857142857</v>
      </c>
      <c r="F549" s="5" t="n">
        <v>4.655</v>
      </c>
      <c r="G549" s="5" t="n">
        <v>2.60571428571429</v>
      </c>
      <c r="H549" s="5" t="n">
        <v>2.90642857142857</v>
      </c>
      <c r="I549" s="5" t="n">
        <v>2.13285714285714</v>
      </c>
      <c r="J549" s="5" t="n">
        <v>2.91285714285714</v>
      </c>
      <c r="K549" s="6" t="n">
        <f aca="false">STDEV(D549:F549)/AVERAGE(D549:F549)</f>
        <v>0.394468182003372</v>
      </c>
      <c r="L549" s="6" t="n">
        <f aca="false">STDEV(G549:J549)/AVERAGE(G549:J549)</f>
        <v>0.138998012980627</v>
      </c>
      <c r="M549" s="6" t="n">
        <f aca="false">STDEV(D549:J549)/AVERAGE(D549:J549)</f>
        <v>0.436211349511939</v>
      </c>
    </row>
    <row r="550" customFormat="false" ht="15" hidden="false" customHeight="false" outlineLevel="0" collapsed="false">
      <c r="A550" s="5" t="s">
        <v>1657</v>
      </c>
      <c r="B550" s="5" t="s">
        <v>1658</v>
      </c>
      <c r="C550" s="5" t="s">
        <v>1659</v>
      </c>
      <c r="D550" s="5" t="n">
        <v>0.854285714285714</v>
      </c>
      <c r="E550" s="5" t="n">
        <v>1.41642857142857</v>
      </c>
      <c r="F550" s="5" t="n">
        <v>5.45857142857143</v>
      </c>
      <c r="G550" s="5" t="n">
        <v>3.11928571428571</v>
      </c>
      <c r="H550" s="5" t="n">
        <v>2.71857142857143</v>
      </c>
      <c r="I550" s="5" t="n">
        <v>2.78857142857143</v>
      </c>
      <c r="J550" s="5" t="n">
        <v>3.33857142857143</v>
      </c>
      <c r="K550" s="6" t="n">
        <f aca="false">STDEV(D550:F550)/AVERAGE(D550:F550)</f>
        <v>0.974909453950031</v>
      </c>
      <c r="L550" s="6" t="n">
        <f aca="false">STDEV(G550:J550)/AVERAGE(G550:J550)</f>
        <v>0.0969796967073119</v>
      </c>
      <c r="M550" s="6" t="n">
        <f aca="false">STDEV(D550:J550)/AVERAGE(D550:J550)</f>
        <v>0.526504407412737</v>
      </c>
    </row>
    <row r="551" customFormat="false" ht="15" hidden="false" customHeight="false" outlineLevel="0" collapsed="false">
      <c r="A551" s="5" t="s">
        <v>1660</v>
      </c>
      <c r="B551" s="5" t="s">
        <v>1661</v>
      </c>
      <c r="C551" s="5" t="s">
        <v>1662</v>
      </c>
      <c r="D551" s="5" t="n">
        <v>9.34142857142857</v>
      </c>
      <c r="E551" s="5" t="n">
        <v>8.635</v>
      </c>
      <c r="F551" s="5" t="n">
        <v>11.2521428571429</v>
      </c>
      <c r="G551" s="5" t="n">
        <v>3.84571428571429</v>
      </c>
      <c r="H551" s="5" t="n">
        <v>3.59714285714286</v>
      </c>
      <c r="I551" s="5" t="n">
        <v>3.39714285714286</v>
      </c>
      <c r="J551" s="5" t="n">
        <v>3.1</v>
      </c>
      <c r="K551" s="6" t="n">
        <f aca="false">STDEV(D551:F551)/AVERAGE(D551:F551)</f>
        <v>0.138969887153118</v>
      </c>
      <c r="L551" s="6" t="n">
        <f aca="false">STDEV(G551:J551)/AVERAGE(G551:J551)</f>
        <v>0.0905329600961002</v>
      </c>
      <c r="M551" s="6" t="n">
        <f aca="false">STDEV(D551:J551)/AVERAGE(D551:J551)</f>
        <v>0.558191101312896</v>
      </c>
    </row>
    <row r="552" customFormat="false" ht="15" hidden="false" customHeight="false" outlineLevel="0" collapsed="false">
      <c r="A552" s="5" t="s">
        <v>1663</v>
      </c>
      <c r="B552" s="5" t="s">
        <v>1664</v>
      </c>
      <c r="C552" s="5" t="s">
        <v>1665</v>
      </c>
      <c r="D552" s="5" t="n">
        <v>3.03</v>
      </c>
      <c r="E552" s="5" t="n">
        <v>2.80142857142857</v>
      </c>
      <c r="F552" s="5" t="n">
        <v>0.981428571428571</v>
      </c>
      <c r="G552" s="5" t="n">
        <v>0.978571428571429</v>
      </c>
      <c r="H552" s="5" t="n">
        <v>1.42</v>
      </c>
      <c r="I552" s="5" t="n">
        <v>1.98071428571429</v>
      </c>
      <c r="J552" s="5" t="n">
        <v>2.895</v>
      </c>
      <c r="K552" s="6" t="n">
        <f aca="false">STDEV(D552:F552)/AVERAGE(D552:F552)</f>
        <v>0.494326950589114</v>
      </c>
      <c r="L552" s="6" t="n">
        <f aca="false">STDEV(G552:J552)/AVERAGE(G552:J552)</f>
        <v>0.454493269749234</v>
      </c>
      <c r="M552" s="6" t="n">
        <f aca="false">STDEV(D552:J552)/AVERAGE(D552:J552)</f>
        <v>0.450000621766409</v>
      </c>
    </row>
    <row r="553" customFormat="false" ht="15" hidden="false" customHeight="false" outlineLevel="0" collapsed="false">
      <c r="A553" s="5" t="s">
        <v>1666</v>
      </c>
      <c r="B553" s="5" t="s">
        <v>1667</v>
      </c>
      <c r="C553" s="5" t="s">
        <v>1668</v>
      </c>
      <c r="D553" s="5" t="n">
        <v>2.18928571428571</v>
      </c>
      <c r="E553" s="5" t="n">
        <v>5.25714285714286</v>
      </c>
      <c r="F553" s="5" t="n">
        <v>1.93714285714286</v>
      </c>
      <c r="G553" s="5" t="n">
        <v>2.90642857142857</v>
      </c>
      <c r="H553" s="5" t="n">
        <v>3.07</v>
      </c>
      <c r="I553" s="5" t="n">
        <v>2.87</v>
      </c>
      <c r="J553" s="5" t="n">
        <v>3.46714285714286</v>
      </c>
      <c r="K553" s="6" t="n">
        <f aca="false">STDEV(D553:F553)/AVERAGE(D553:F553)</f>
        <v>0.590922164879972</v>
      </c>
      <c r="L553" s="6" t="n">
        <f aca="false">STDEV(G553:J553)/AVERAGE(G553:J553)</f>
        <v>0.0888033913325563</v>
      </c>
      <c r="M553" s="6" t="n">
        <f aca="false">STDEV(D553:J553)/AVERAGE(D553:J553)</f>
        <v>0.349986989987492</v>
      </c>
    </row>
    <row r="554" customFormat="false" ht="15" hidden="false" customHeight="false" outlineLevel="0" collapsed="false">
      <c r="A554" s="5" t="s">
        <v>1669</v>
      </c>
      <c r="B554" s="5" t="s">
        <v>1670</v>
      </c>
      <c r="C554" s="5" t="s">
        <v>1671</v>
      </c>
      <c r="D554" s="5" t="n">
        <v>5.22571428571429</v>
      </c>
      <c r="E554" s="5" t="n">
        <v>3.18928571428571</v>
      </c>
      <c r="F554" s="5" t="n">
        <v>2.54714285714286</v>
      </c>
      <c r="G554" s="5" t="n">
        <v>2.44071428571429</v>
      </c>
      <c r="H554" s="5" t="n">
        <v>1.89571428571429</v>
      </c>
      <c r="I554" s="5" t="n">
        <v>1.43285714285714</v>
      </c>
      <c r="J554" s="5" t="n">
        <v>2.36714285714286</v>
      </c>
      <c r="K554" s="6" t="n">
        <f aca="false">STDEV(D554:F554)/AVERAGE(D554:F554)</f>
        <v>0.382715179423434</v>
      </c>
      <c r="L554" s="6" t="n">
        <f aca="false">STDEV(G554:J554)/AVERAGE(G554:J554)</f>
        <v>0.23004561318126</v>
      </c>
      <c r="M554" s="6" t="n">
        <f aca="false">STDEV(D554:J554)/AVERAGE(D554:J554)</f>
        <v>0.450558621171486</v>
      </c>
    </row>
    <row r="555" customFormat="false" ht="15" hidden="false" customHeight="false" outlineLevel="0" collapsed="false">
      <c r="A555" s="5" t="s">
        <v>1672</v>
      </c>
      <c r="B555" s="5" t="s">
        <v>1673</v>
      </c>
      <c r="C555" s="5" t="s">
        <v>1674</v>
      </c>
      <c r="D555" s="5" t="n">
        <v>1.92357142857143</v>
      </c>
      <c r="E555" s="5" t="n">
        <v>1.89857142857143</v>
      </c>
      <c r="F555" s="5" t="n">
        <v>5.45857142857143</v>
      </c>
      <c r="G555" s="5" t="n">
        <v>2.60571428571429</v>
      </c>
      <c r="H555" s="5" t="n">
        <v>2.36</v>
      </c>
      <c r="I555" s="5" t="n">
        <v>3.10714285714286</v>
      </c>
      <c r="J555" s="5" t="n">
        <v>2.64071428571429</v>
      </c>
      <c r="K555" s="6" t="n">
        <f aca="false">STDEV(D555:F555)/AVERAGE(D555:F555)</f>
        <v>0.662078853216666</v>
      </c>
      <c r="L555" s="6" t="n">
        <f aca="false">STDEV(G555:J555)/AVERAGE(G555:J555)</f>
        <v>0.1164619197875</v>
      </c>
      <c r="M555" s="6" t="n">
        <f aca="false">STDEV(D555:J555)/AVERAGE(D555:J555)</f>
        <v>0.428248078699666</v>
      </c>
    </row>
    <row r="556" customFormat="false" ht="15" hidden="false" customHeight="false" outlineLevel="0" collapsed="false">
      <c r="A556" s="5" t="s">
        <v>1675</v>
      </c>
      <c r="B556" s="5" t="s">
        <v>1676</v>
      </c>
      <c r="C556" s="5" t="s">
        <v>1677</v>
      </c>
      <c r="D556" s="5" t="n">
        <v>3.455</v>
      </c>
      <c r="E556" s="5" t="n">
        <v>2.38571428571429</v>
      </c>
      <c r="F556" s="5" t="n">
        <v>4.44714285714286</v>
      </c>
      <c r="G556" s="5" t="n">
        <v>2.60571428571429</v>
      </c>
      <c r="H556" s="5" t="n">
        <v>2.52428571428571</v>
      </c>
      <c r="I556" s="5" t="n">
        <v>1.19428571428571</v>
      </c>
      <c r="J556" s="5" t="n">
        <v>2.60785714285714</v>
      </c>
      <c r="K556" s="6" t="n">
        <f aca="false">STDEV(D556:F556)/AVERAGE(D556:F556)</f>
        <v>0.300632526357291</v>
      </c>
      <c r="L556" s="6" t="n">
        <f aca="false">STDEV(G556:J556)/AVERAGE(G556:J556)</f>
        <v>0.310604861938335</v>
      </c>
      <c r="M556" s="6" t="n">
        <f aca="false">STDEV(D556:J556)/AVERAGE(D556:J556)</f>
        <v>0.364874420030871</v>
      </c>
    </row>
    <row r="557" customFormat="false" ht="15" hidden="false" customHeight="false" outlineLevel="0" collapsed="false">
      <c r="A557" s="5" t="s">
        <v>1678</v>
      </c>
      <c r="B557" s="5" t="s">
        <v>1679</v>
      </c>
      <c r="C557" s="5" t="s">
        <v>1680</v>
      </c>
      <c r="D557" s="5" t="n">
        <v>0.854285714285714</v>
      </c>
      <c r="E557" s="5" t="n">
        <v>0.841428571428571</v>
      </c>
      <c r="F557" s="5" t="n">
        <v>0.981428571428571</v>
      </c>
      <c r="G557" s="5" t="n">
        <v>1.46142857142857</v>
      </c>
      <c r="H557" s="5" t="n">
        <v>1.40642857142857</v>
      </c>
      <c r="I557" s="5" t="n">
        <v>1.19428571428571</v>
      </c>
      <c r="J557" s="5" t="n">
        <v>2.43714285714286</v>
      </c>
      <c r="K557" s="6" t="n">
        <f aca="false">STDEV(D557:F557)/AVERAGE(D557:F557)</f>
        <v>0.08671742866498</v>
      </c>
      <c r="L557" s="6" t="n">
        <f aca="false">STDEV(G557:J557)/AVERAGE(G557:J557)</f>
        <v>0.340751584742187</v>
      </c>
      <c r="M557" s="6" t="n">
        <f aca="false">STDEV(D557:J557)/AVERAGE(D557:J557)</f>
        <v>0.423723143428346</v>
      </c>
    </row>
    <row r="558" customFormat="false" ht="15" hidden="false" customHeight="false" outlineLevel="0" collapsed="false">
      <c r="A558" s="5" t="s">
        <v>1681</v>
      </c>
      <c r="B558" s="5" t="s">
        <v>1682</v>
      </c>
      <c r="C558" s="5" t="s">
        <v>1683</v>
      </c>
      <c r="D558" s="5" t="n">
        <v>0.854285714285714</v>
      </c>
      <c r="E558" s="5" t="n">
        <v>2.16571428571429</v>
      </c>
      <c r="F558" s="5" t="n">
        <v>1.93714285714286</v>
      </c>
      <c r="G558" s="5" t="n">
        <v>5.16857142857143</v>
      </c>
      <c r="H558" s="5" t="n">
        <v>4.91285714285714</v>
      </c>
      <c r="I558" s="5" t="n">
        <v>5.35571428571429</v>
      </c>
      <c r="J558" s="5" t="n">
        <v>5.41285714285714</v>
      </c>
      <c r="K558" s="6" t="n">
        <f aca="false">STDEV(D558:F558)/AVERAGE(D558:F558)</f>
        <v>0.423967401672469</v>
      </c>
      <c r="L558" s="6" t="n">
        <f aca="false">STDEV(G558:J558)/AVERAGE(G558:J558)</f>
        <v>0.0432355948764601</v>
      </c>
      <c r="M558" s="6" t="n">
        <f aca="false">STDEV(D558:J558)/AVERAGE(D558:J558)</f>
        <v>0.52946264334641</v>
      </c>
    </row>
    <row r="559" customFormat="false" ht="15" hidden="false" customHeight="false" outlineLevel="0" collapsed="false">
      <c r="A559" s="5" t="s">
        <v>1684</v>
      </c>
      <c r="B559" s="5" t="s">
        <v>1685</v>
      </c>
      <c r="C559" s="5" t="s">
        <v>1686</v>
      </c>
      <c r="D559" s="5" t="n">
        <v>11.7171428571429</v>
      </c>
      <c r="E559" s="5" t="n">
        <v>10.3628571428571</v>
      </c>
      <c r="F559" s="5" t="n">
        <v>11.1014285714286</v>
      </c>
      <c r="G559" s="5" t="n">
        <v>8.48714285714286</v>
      </c>
      <c r="H559" s="5" t="n">
        <v>8.52142857142857</v>
      </c>
      <c r="I559" s="5" t="n">
        <v>8.34571428571429</v>
      </c>
      <c r="J559" s="5" t="n">
        <v>8.935</v>
      </c>
      <c r="K559" s="6" t="n">
        <f aca="false">STDEV(D559:F559)/AVERAGE(D559:F559)</f>
        <v>0.0613057685524843</v>
      </c>
      <c r="L559" s="6" t="n">
        <f aca="false">STDEV(G559:J559)/AVERAGE(G559:J559)</f>
        <v>0.0295677213652523</v>
      </c>
      <c r="M559" s="6" t="n">
        <f aca="false">STDEV(D559:J559)/AVERAGE(D559:J559)</f>
        <v>0.145033681085451</v>
      </c>
    </row>
    <row r="560" customFormat="false" ht="15" hidden="false" customHeight="false" outlineLevel="0" collapsed="false">
      <c r="A560" s="5" t="s">
        <v>1687</v>
      </c>
      <c r="B560" s="5" t="s">
        <v>1688</v>
      </c>
      <c r="C560" s="5" t="s">
        <v>1689</v>
      </c>
      <c r="D560" s="5" t="n">
        <v>3.455</v>
      </c>
      <c r="E560" s="5" t="n">
        <v>1.89857142857143</v>
      </c>
      <c r="F560" s="5" t="n">
        <v>6.85214285714286</v>
      </c>
      <c r="G560" s="5" t="n">
        <v>2.00642857142857</v>
      </c>
      <c r="H560" s="5" t="n">
        <v>1.975</v>
      </c>
      <c r="I560" s="5" t="n">
        <v>2.225</v>
      </c>
      <c r="J560" s="5" t="n">
        <v>2.18</v>
      </c>
      <c r="K560" s="6" t="n">
        <f aca="false">STDEV(D560:F560)/AVERAGE(D560:F560)</f>
        <v>0.622612707070153</v>
      </c>
      <c r="L560" s="6" t="n">
        <f aca="false">STDEV(G560:J560)/AVERAGE(G560:J560)</f>
        <v>0.0592914394308675</v>
      </c>
      <c r="M560" s="6" t="n">
        <f aca="false">STDEV(D560:J560)/AVERAGE(D560:J560)</f>
        <v>0.613553642357178</v>
      </c>
    </row>
    <row r="561" customFormat="false" ht="15" hidden="false" customHeight="false" outlineLevel="0" collapsed="false">
      <c r="A561" s="5" t="s">
        <v>1690</v>
      </c>
      <c r="B561" s="5" t="s">
        <v>1691</v>
      </c>
      <c r="C561" s="5" t="s">
        <v>1692</v>
      </c>
      <c r="D561" s="5" t="n">
        <v>3.76642857142857</v>
      </c>
      <c r="E561" s="5" t="n">
        <v>3.75428571428571</v>
      </c>
      <c r="F561" s="5" t="n">
        <v>0.981428571428571</v>
      </c>
      <c r="G561" s="5" t="n">
        <v>2.70142857142857</v>
      </c>
      <c r="H561" s="5" t="n">
        <v>2.16714285714286</v>
      </c>
      <c r="I561" s="5" t="n">
        <v>2.65357142857143</v>
      </c>
      <c r="J561" s="5" t="n">
        <v>3.04857142857143</v>
      </c>
      <c r="K561" s="6" t="n">
        <f aca="false">STDEV(D561:F561)/AVERAGE(D561:F561)</f>
        <v>0.566125507454404</v>
      </c>
      <c r="L561" s="6" t="n">
        <f aca="false">STDEV(G561:J561)/AVERAGE(G561:J561)</f>
        <v>0.137212256191931</v>
      </c>
      <c r="M561" s="6" t="n">
        <f aca="false">STDEV(D561:J561)/AVERAGE(D561:J561)</f>
        <v>0.354746291157292</v>
      </c>
    </row>
    <row r="562" customFormat="false" ht="15" hidden="false" customHeight="false" outlineLevel="0" collapsed="false">
      <c r="A562" s="5" t="s">
        <v>1693</v>
      </c>
      <c r="B562" s="5" t="s">
        <v>1694</v>
      </c>
      <c r="C562" s="5" t="s">
        <v>1695</v>
      </c>
      <c r="D562" s="5" t="n">
        <v>3.03</v>
      </c>
      <c r="E562" s="5" t="n">
        <v>1.41642857142857</v>
      </c>
      <c r="F562" s="5" t="n">
        <v>1.93714285714286</v>
      </c>
      <c r="G562" s="5" t="n">
        <v>3.50428571428571</v>
      </c>
      <c r="H562" s="5" t="n">
        <v>3.06285714285714</v>
      </c>
      <c r="I562" s="5" t="n">
        <v>3.07</v>
      </c>
      <c r="J562" s="5" t="n">
        <v>3.55357142857143</v>
      </c>
      <c r="K562" s="6" t="n">
        <f aca="false">STDEV(D562:F562)/AVERAGE(D562:F562)</f>
        <v>0.38701759300304</v>
      </c>
      <c r="L562" s="6" t="n">
        <f aca="false">STDEV(G562:J562)/AVERAGE(G562:J562)</f>
        <v>0.0812078462116791</v>
      </c>
      <c r="M562" s="6" t="n">
        <f aca="false">STDEV(D562:J562)/AVERAGE(D562:J562)</f>
        <v>0.288961436240405</v>
      </c>
    </row>
    <row r="563" customFormat="false" ht="15" hidden="false" customHeight="false" outlineLevel="0" collapsed="false">
      <c r="A563" s="5" t="s">
        <v>1696</v>
      </c>
      <c r="B563" s="5" t="s">
        <v>1697</v>
      </c>
      <c r="C563" s="5" t="s">
        <v>1698</v>
      </c>
      <c r="D563" s="5" t="n">
        <v>4.12</v>
      </c>
      <c r="E563" s="5" t="n">
        <v>1.89857142857143</v>
      </c>
      <c r="F563" s="5" t="n">
        <v>1.93714285714286</v>
      </c>
      <c r="G563" s="5" t="n">
        <v>5.14714285714286</v>
      </c>
      <c r="H563" s="5" t="n">
        <v>2.41142857142857</v>
      </c>
      <c r="I563" s="5" t="n">
        <v>2.36714285714286</v>
      </c>
      <c r="J563" s="5" t="n">
        <v>2.88</v>
      </c>
      <c r="K563" s="6" t="n">
        <f aca="false">STDEV(D563:F563)/AVERAGE(D563:F563)</f>
        <v>0.479487065926866</v>
      </c>
      <c r="L563" s="6" t="n">
        <f aca="false">STDEV(G563:J563)/AVERAGE(G563:J563)</f>
        <v>0.411607504149897</v>
      </c>
      <c r="M563" s="6" t="n">
        <f aca="false">STDEV(D563:J563)/AVERAGE(D563:J563)</f>
        <v>0.412035241160747</v>
      </c>
    </row>
    <row r="564" customFormat="false" ht="15" hidden="false" customHeight="false" outlineLevel="0" collapsed="false">
      <c r="A564" s="5" t="s">
        <v>1699</v>
      </c>
      <c r="B564" s="5" t="s">
        <v>1700</v>
      </c>
      <c r="C564" s="5" t="s">
        <v>1701</v>
      </c>
      <c r="D564" s="5" t="n">
        <v>3.03</v>
      </c>
      <c r="E564" s="5" t="n">
        <v>3.75428571428571</v>
      </c>
      <c r="F564" s="5" t="n">
        <v>2.54714285714286</v>
      </c>
      <c r="G564" s="5" t="n">
        <v>2.18928571428571</v>
      </c>
      <c r="H564" s="5" t="n">
        <v>2.13857142857143</v>
      </c>
      <c r="I564" s="5" t="n">
        <v>2.18428571428571</v>
      </c>
      <c r="J564" s="5" t="n">
        <v>2.55</v>
      </c>
      <c r="K564" s="6" t="n">
        <f aca="false">STDEV(D564:F564)/AVERAGE(D564:F564)</f>
        <v>0.195334050759453</v>
      </c>
      <c r="L564" s="6" t="n">
        <f aca="false">STDEV(G564:J564)/AVERAGE(G564:J564)</f>
        <v>0.0843115792141857</v>
      </c>
      <c r="M564" s="6" t="n">
        <f aca="false">STDEV(D564:J564)/AVERAGE(D564:J564)</f>
        <v>0.223621331862214</v>
      </c>
    </row>
    <row r="565" customFormat="false" ht="15" hidden="false" customHeight="false" outlineLevel="0" collapsed="false">
      <c r="A565" s="5" t="s">
        <v>1702</v>
      </c>
      <c r="B565" s="5" t="s">
        <v>1703</v>
      </c>
      <c r="C565" s="5" t="s">
        <v>1704</v>
      </c>
      <c r="D565" s="5" t="n">
        <v>6.14714285714286</v>
      </c>
      <c r="E565" s="5" t="n">
        <v>7.17142857142857</v>
      </c>
      <c r="F565" s="5" t="n">
        <v>4.15571428571429</v>
      </c>
      <c r="G565" s="5" t="n">
        <v>3.09</v>
      </c>
      <c r="H565" s="5" t="n">
        <v>2.62571428571429</v>
      </c>
      <c r="I565" s="5" t="n">
        <v>2.87</v>
      </c>
      <c r="J565" s="5" t="n">
        <v>3.65857142857143</v>
      </c>
      <c r="K565" s="6" t="n">
        <f aca="false">STDEV(D565:F565)/AVERAGE(D565:F565)</f>
        <v>0.263270213968779</v>
      </c>
      <c r="L565" s="6" t="n">
        <f aca="false">STDEV(G565:J565)/AVERAGE(G565:J565)</f>
        <v>0.144122040715116</v>
      </c>
      <c r="M565" s="6" t="n">
        <f aca="false">STDEV(D565:J565)/AVERAGE(D565:J565)</f>
        <v>0.412264500262063</v>
      </c>
    </row>
    <row r="566" customFormat="false" ht="15" hidden="false" customHeight="false" outlineLevel="0" collapsed="false">
      <c r="A566" s="5" t="s">
        <v>1705</v>
      </c>
      <c r="B566" s="5" t="s">
        <v>1706</v>
      </c>
      <c r="C566" s="5" t="s">
        <v>1707</v>
      </c>
      <c r="D566" s="5" t="n">
        <v>9.30428571428572</v>
      </c>
      <c r="E566" s="5" t="n">
        <v>8.53571428571428</v>
      </c>
      <c r="F566" s="5" t="n">
        <v>8.33714285714286</v>
      </c>
      <c r="G566" s="5" t="n">
        <v>7.44642857142857</v>
      </c>
      <c r="H566" s="5" t="n">
        <v>5.16857142857143</v>
      </c>
      <c r="I566" s="5" t="n">
        <v>7.75142857142857</v>
      </c>
      <c r="J566" s="5" t="n">
        <v>6.64857142857143</v>
      </c>
      <c r="K566" s="6" t="n">
        <f aca="false">STDEV(D566:F566)/AVERAGE(D566:F566)</f>
        <v>0.0585395850050445</v>
      </c>
      <c r="L566" s="6" t="n">
        <f aca="false">STDEV(G566:J566)/AVERAGE(G566:J566)</f>
        <v>0.170950811883115</v>
      </c>
      <c r="M566" s="6" t="n">
        <f aca="false">STDEV(D566:J566)/AVERAGE(D566:J566)</f>
        <v>0.179694028938946</v>
      </c>
    </row>
    <row r="567" customFormat="false" ht="15" hidden="false" customHeight="false" outlineLevel="0" collapsed="false">
      <c r="A567" s="5" t="s">
        <v>1708</v>
      </c>
      <c r="B567" s="5" t="s">
        <v>1709</v>
      </c>
      <c r="C567" s="5" t="s">
        <v>1710</v>
      </c>
      <c r="D567" s="5" t="n">
        <v>2.52285714285714</v>
      </c>
      <c r="E567" s="5" t="n">
        <v>3.75428571428571</v>
      </c>
      <c r="F567" s="5" t="n">
        <v>3.76285714285714</v>
      </c>
      <c r="G567" s="5" t="n">
        <v>1.38714285714286</v>
      </c>
      <c r="H567" s="5" t="n">
        <v>1.75428571428571</v>
      </c>
      <c r="I567" s="5" t="n">
        <v>1.37714285714286</v>
      </c>
      <c r="J567" s="5" t="n">
        <v>1.43142857142857</v>
      </c>
      <c r="K567" s="6" t="n">
        <f aca="false">STDEV(D567:F567)/AVERAGE(D567:F567)</f>
        <v>0.213183121842635</v>
      </c>
      <c r="L567" s="6" t="n">
        <f aca="false">STDEV(G567:J567)/AVERAGE(G567:J567)</f>
        <v>0.120614908022003</v>
      </c>
      <c r="M567" s="6" t="n">
        <f aca="false">STDEV(D567:J567)/AVERAGE(D567:J567)</f>
        <v>0.474199576657139</v>
      </c>
    </row>
    <row r="568" customFormat="false" ht="15" hidden="false" customHeight="false" outlineLevel="0" collapsed="false">
      <c r="A568" s="5" t="s">
        <v>1711</v>
      </c>
      <c r="B568" s="5" t="s">
        <v>1712</v>
      </c>
      <c r="C568" s="5" t="s">
        <v>1713</v>
      </c>
      <c r="D568" s="5" t="n">
        <v>7.26571428571429</v>
      </c>
      <c r="E568" s="5" t="n">
        <v>6.15571428571429</v>
      </c>
      <c r="F568" s="5" t="n">
        <v>5.45857142857143</v>
      </c>
      <c r="G568" s="5" t="n">
        <v>3.10714285714286</v>
      </c>
      <c r="H568" s="5" t="n">
        <v>3.02</v>
      </c>
      <c r="I568" s="5" t="n">
        <v>1.92142857142857</v>
      </c>
      <c r="J568" s="5" t="n">
        <v>3.02142857142857</v>
      </c>
      <c r="K568" s="6" t="n">
        <f aca="false">STDEV(D568:F568)/AVERAGE(D568:F568)</f>
        <v>0.144819533283347</v>
      </c>
      <c r="L568" s="6" t="n">
        <f aca="false">STDEV(G568:J568)/AVERAGE(G568:J568)</f>
        <v>0.204342363947975</v>
      </c>
      <c r="M568" s="6" t="n">
        <f aca="false">STDEV(D568:J568)/AVERAGE(D568:J568)</f>
        <v>0.466781744793826</v>
      </c>
    </row>
    <row r="569" customFormat="false" ht="15" hidden="false" customHeight="false" outlineLevel="0" collapsed="false">
      <c r="A569" s="5" t="s">
        <v>1714</v>
      </c>
      <c r="B569" s="5" t="s">
        <v>1715</v>
      </c>
      <c r="C569" s="5" t="s">
        <v>1716</v>
      </c>
      <c r="D569" s="5" t="n">
        <v>4.12</v>
      </c>
      <c r="E569" s="5" t="n">
        <v>2.16571428571429</v>
      </c>
      <c r="F569" s="5" t="n">
        <v>0.981428571428571</v>
      </c>
      <c r="G569" s="5" t="n">
        <v>3.47285714285714</v>
      </c>
      <c r="H569" s="5" t="n">
        <v>3.18928571428571</v>
      </c>
      <c r="I569" s="5" t="n">
        <v>3.65714285714286</v>
      </c>
      <c r="J569" s="5" t="n">
        <v>3.41714285714286</v>
      </c>
      <c r="K569" s="6" t="n">
        <f aca="false">STDEV(D569:F569)/AVERAGE(D569:F569)</f>
        <v>0.654294212323509</v>
      </c>
      <c r="L569" s="6" t="n">
        <f aca="false">STDEV(G569:J569)/AVERAGE(G569:J569)</f>
        <v>0.0561316825791588</v>
      </c>
      <c r="M569" s="6" t="n">
        <f aca="false">STDEV(D569:J569)/AVERAGE(D569:J569)</f>
        <v>0.3571488497812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2-04-09T08:02:21Z</dcterms:modified>
  <cp:revision>0</cp:revision>
  <dc:subject/>
  <dc:title/>
</cp:coreProperties>
</file>